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ndo40p/Dropbox (Otago University)/PossumGenomeProject/Manuscript/NatComm_FINAL_REVISION/SupplData_FINAL_REVISION/Data/"/>
    </mc:Choice>
  </mc:AlternateContent>
  <xr:revisionPtr revIDLastSave="0" documentId="13_ncr:1_{48788983-55CE-AC4D-A05F-A1189F267B9A}" xr6:coauthVersionLast="47" xr6:coauthVersionMax="47" xr10:uidLastSave="{00000000-0000-0000-0000-000000000000}"/>
  <bookViews>
    <workbookView xWindow="0" yWindow="500" windowWidth="51200" windowHeight="27140" xr2:uid="{2E51E826-F90D-064D-A1EC-8E82B5409AC8}"/>
  </bookViews>
  <sheets>
    <sheet name="READ ME - SupplData4" sheetId="13" r:id="rId1"/>
    <sheet name="Sandy" sheetId="15" r:id="rId2"/>
    <sheet name="H19 chr6 282653107" sheetId="1" r:id="rId3"/>
    <sheet name="IGF2 chrUn_JAANDE010000037v1 11" sheetId="12" r:id="rId4"/>
    <sheet name="IGF2R chr7 94900327" sheetId="10" r:id="rId5"/>
    <sheet name="UBP1 chr9 207243191" sheetId="6" r:id="rId6"/>
    <sheet name="UBP1 chr9 207243224" sheetId="2" r:id="rId7"/>
    <sheet name="GPX7 chr4 27665030" sheetId="3" r:id="rId8"/>
    <sheet name="EPM2AIP1 chr9 191486899" sheetId="4" r:id="rId9"/>
    <sheet name="MLH1 chr9 191435198" sheetId="7" r:id="rId10"/>
    <sheet name="MLH1 chr9 191436025" sheetId="8" r:id="rId11"/>
    <sheet name="MLH1 chr9 191445667" sheetId="16" r:id="rId12"/>
    <sheet name="RT-PCR analysis" sheetId="14" r:id="rId13"/>
    <sheet name="Total number of duos" sheetId="17" r:id="rId14"/>
  </sheets>
  <definedNames>
    <definedName name="_xlnm._FilterDatabase" localSheetId="2" hidden="1">'H19 chr6 282653107'!$A$6:$I$94</definedName>
    <definedName name="_xlnm._FilterDatabase" localSheetId="6" hidden="1">'UBP1 chr9 207243224'!$A$6:$E$9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90" i="14" l="1"/>
  <c r="D90" i="14"/>
  <c r="D89" i="14"/>
  <c r="I40" i="14"/>
  <c r="B40" i="14"/>
  <c r="D40" i="14" s="1"/>
  <c r="D39" i="14"/>
  <c r="D98" i="1" l="1"/>
  <c r="I7" i="6"/>
  <c r="D8" i="17"/>
  <c r="F8" i="17"/>
  <c r="H8" i="17"/>
  <c r="J8" i="17"/>
  <c r="L8" i="17"/>
  <c r="N7" i="17"/>
  <c r="P7" i="17"/>
  <c r="B8" i="17"/>
  <c r="AR19" i="15"/>
  <c r="AR18" i="15"/>
  <c r="AR17" i="15"/>
  <c r="AR16" i="15"/>
  <c r="AR15" i="15"/>
  <c r="AR14" i="15"/>
  <c r="AR13" i="15"/>
  <c r="AR12" i="15"/>
  <c r="AR11" i="15"/>
  <c r="AR10" i="15"/>
  <c r="AR9" i="15"/>
  <c r="AR8" i="15"/>
  <c r="AR7" i="15"/>
  <c r="AR21" i="15"/>
  <c r="AW19" i="15"/>
  <c r="AW18" i="15"/>
  <c r="AW17" i="15"/>
  <c r="AW16" i="15"/>
  <c r="AW15" i="15"/>
  <c r="AW14" i="15"/>
  <c r="AW13" i="15"/>
  <c r="AW11" i="15"/>
  <c r="AW10" i="15"/>
  <c r="AW9" i="15"/>
  <c r="AW8" i="15"/>
  <c r="AW7" i="15"/>
  <c r="AW21" i="15"/>
  <c r="AM19" i="15"/>
  <c r="AM18" i="15"/>
  <c r="AM17" i="15"/>
  <c r="AM16" i="15"/>
  <c r="AM15" i="15"/>
  <c r="AM14" i="15"/>
  <c r="AM13" i="15"/>
  <c r="AM12" i="15"/>
  <c r="AM11" i="15"/>
  <c r="AM10" i="15"/>
  <c r="AM9" i="15"/>
  <c r="AM8" i="15"/>
  <c r="AM7" i="15"/>
  <c r="AM21" i="15"/>
  <c r="AH19" i="15"/>
  <c r="AH18" i="15"/>
  <c r="AH17" i="15"/>
  <c r="AH16" i="15"/>
  <c r="AH15" i="15"/>
  <c r="AH14" i="15"/>
  <c r="AH12" i="15"/>
  <c r="AH11" i="15"/>
  <c r="AH10" i="15"/>
  <c r="AH9" i="15"/>
  <c r="AH8" i="15"/>
  <c r="AH7" i="15"/>
  <c r="AH21" i="15"/>
  <c r="AC19" i="15"/>
  <c r="AC18" i="15"/>
  <c r="AC17" i="15"/>
  <c r="AC16" i="15"/>
  <c r="AC15" i="15"/>
  <c r="AC14" i="15"/>
  <c r="AC13" i="15"/>
  <c r="AC12" i="15"/>
  <c r="AC11" i="15"/>
  <c r="AC10" i="15"/>
  <c r="AC9" i="15"/>
  <c r="AC7" i="15"/>
  <c r="AC21" i="15"/>
  <c r="X19" i="15"/>
  <c r="X18" i="15"/>
  <c r="X17" i="15"/>
  <c r="X16" i="15"/>
  <c r="X15" i="15"/>
  <c r="X14" i="15"/>
  <c r="X13" i="15"/>
  <c r="X12" i="15"/>
  <c r="X11" i="15"/>
  <c r="X10" i="15"/>
  <c r="X9" i="15"/>
  <c r="X8" i="15"/>
  <c r="X7" i="15"/>
  <c r="X21" i="15"/>
  <c r="S19" i="15"/>
  <c r="S18" i="15"/>
  <c r="S17" i="15"/>
  <c r="S16" i="15"/>
  <c r="S15" i="15"/>
  <c r="S14" i="15"/>
  <c r="S13" i="15"/>
  <c r="S12" i="15"/>
  <c r="S11" i="15"/>
  <c r="S10" i="15"/>
  <c r="S9" i="15"/>
  <c r="S8" i="15"/>
  <c r="S7" i="15"/>
  <c r="S21" i="15"/>
  <c r="N19" i="15"/>
  <c r="N18" i="15"/>
  <c r="N17" i="15"/>
  <c r="N16" i="15"/>
  <c r="N15" i="15"/>
  <c r="N14" i="15"/>
  <c r="N13" i="15"/>
  <c r="N12" i="15"/>
  <c r="N11" i="15"/>
  <c r="N10" i="15"/>
  <c r="N9" i="15"/>
  <c r="N8" i="15"/>
  <c r="N7" i="15"/>
  <c r="N21" i="15"/>
  <c r="I19" i="15"/>
  <c r="I18" i="15"/>
  <c r="I17" i="15"/>
  <c r="I16" i="15"/>
  <c r="I15" i="15"/>
  <c r="I14" i="15"/>
  <c r="I13" i="15"/>
  <c r="I12" i="15"/>
  <c r="I11" i="15"/>
  <c r="I10" i="15"/>
  <c r="I9" i="15"/>
  <c r="I8" i="15"/>
  <c r="I7" i="15"/>
  <c r="I21" i="15"/>
  <c r="D19" i="15"/>
  <c r="D18" i="15"/>
  <c r="D17" i="15"/>
  <c r="D16" i="15"/>
  <c r="D15" i="15"/>
  <c r="D14" i="15"/>
  <c r="D13" i="15"/>
  <c r="D12" i="15"/>
  <c r="D11" i="15"/>
  <c r="D10" i="15"/>
  <c r="D9" i="15"/>
  <c r="D8" i="15"/>
  <c r="D7" i="15"/>
  <c r="D21" i="15"/>
  <c r="N8" i="17" l="1"/>
  <c r="I88" i="14"/>
  <c r="D88" i="14"/>
  <c r="D87" i="14"/>
  <c r="I60" i="14"/>
  <c r="D60" i="14"/>
  <c r="D59" i="14"/>
  <c r="I38" i="14"/>
  <c r="D38" i="14"/>
  <c r="D37" i="14"/>
  <c r="I76" i="16" l="1"/>
  <c r="I73" i="16"/>
  <c r="I63" i="16"/>
  <c r="D94" i="16"/>
  <c r="I93" i="16"/>
  <c r="D93" i="16"/>
  <c r="I92" i="16"/>
  <c r="D92" i="16"/>
  <c r="D91" i="16"/>
  <c r="I90" i="16"/>
  <c r="D90" i="16"/>
  <c r="D89" i="16"/>
  <c r="D88" i="16"/>
  <c r="D87" i="16"/>
  <c r="D86" i="16"/>
  <c r="D85" i="16"/>
  <c r="D84" i="16"/>
  <c r="I83" i="16"/>
  <c r="D83" i="16"/>
  <c r="I82" i="16"/>
  <c r="D82" i="16"/>
  <c r="I81" i="16"/>
  <c r="D81" i="16"/>
  <c r="I80" i="16"/>
  <c r="D80" i="16"/>
  <c r="I79" i="16"/>
  <c r="D79" i="16"/>
  <c r="I78" i="16"/>
  <c r="D78" i="16"/>
  <c r="I77" i="16"/>
  <c r="D77" i="16"/>
  <c r="D76" i="16"/>
  <c r="I75" i="16"/>
  <c r="D75" i="16"/>
  <c r="I74" i="16"/>
  <c r="D74" i="16"/>
  <c r="D73" i="16"/>
  <c r="I72" i="16"/>
  <c r="D72" i="16"/>
  <c r="D71" i="16"/>
  <c r="D70" i="16"/>
  <c r="I69" i="16"/>
  <c r="D69" i="16"/>
  <c r="D68" i="16"/>
  <c r="D67" i="16"/>
  <c r="I66" i="16"/>
  <c r="D66" i="16"/>
  <c r="I65" i="16"/>
  <c r="D65" i="16"/>
  <c r="D64" i="16"/>
  <c r="D63" i="16"/>
  <c r="I62" i="16"/>
  <c r="D62" i="16"/>
  <c r="D61" i="16"/>
  <c r="D60" i="16"/>
  <c r="D59" i="16"/>
  <c r="D58" i="16"/>
  <c r="D57" i="16"/>
  <c r="D56" i="16"/>
  <c r="D55" i="16"/>
  <c r="I54" i="16"/>
  <c r="D54" i="16"/>
  <c r="D53" i="16"/>
  <c r="D52" i="16"/>
  <c r="D51" i="16"/>
  <c r="D50" i="16"/>
  <c r="D49" i="16"/>
  <c r="D48" i="16"/>
  <c r="D47" i="16"/>
  <c r="D46" i="16"/>
  <c r="D45" i="16"/>
  <c r="D44" i="16"/>
  <c r="D43" i="16"/>
  <c r="D42" i="16"/>
  <c r="D41" i="16"/>
  <c r="D40" i="16"/>
  <c r="D39" i="16"/>
  <c r="D38" i="16"/>
  <c r="D37" i="16"/>
  <c r="D36" i="16"/>
  <c r="D35" i="16"/>
  <c r="D34" i="16"/>
  <c r="I33" i="16"/>
  <c r="D33" i="16"/>
  <c r="D32" i="16"/>
  <c r="D30" i="16"/>
  <c r="I29" i="16"/>
  <c r="D29" i="16"/>
  <c r="I28" i="16"/>
  <c r="D28" i="16"/>
  <c r="I27" i="16"/>
  <c r="D27" i="16"/>
  <c r="I26" i="16"/>
  <c r="D26" i="16"/>
  <c r="I25" i="16"/>
  <c r="D25" i="16"/>
  <c r="I24" i="16"/>
  <c r="D24" i="16"/>
  <c r="I23" i="16"/>
  <c r="D23" i="16"/>
  <c r="I22" i="16"/>
  <c r="D22" i="16"/>
  <c r="I21" i="16"/>
  <c r="D21" i="16"/>
  <c r="D20" i="16"/>
  <c r="I19" i="16"/>
  <c r="D19" i="16"/>
  <c r="D18" i="16"/>
  <c r="D17" i="16"/>
  <c r="D16" i="16"/>
  <c r="I15" i="16"/>
  <c r="D15" i="16"/>
  <c r="I14" i="16"/>
  <c r="D14" i="16"/>
  <c r="I13" i="16"/>
  <c r="D13" i="16"/>
  <c r="I12" i="16"/>
  <c r="D12" i="16"/>
  <c r="I11" i="16"/>
  <c r="D11" i="16"/>
  <c r="D10" i="16"/>
  <c r="I9" i="16"/>
  <c r="D9" i="16"/>
  <c r="D8" i="16"/>
  <c r="I7" i="16"/>
  <c r="I96" i="16" s="1"/>
  <c r="D7" i="16"/>
  <c r="D96" i="16" s="1"/>
  <c r="I98" i="14"/>
  <c r="D98" i="14"/>
  <c r="D97" i="14"/>
  <c r="I86" i="14"/>
  <c r="D86" i="14"/>
  <c r="D85" i="14"/>
  <c r="I84" i="14"/>
  <c r="D84" i="14"/>
  <c r="D83" i="14"/>
  <c r="I76" i="14"/>
  <c r="D76" i="14"/>
  <c r="D75" i="14"/>
  <c r="I74" i="14"/>
  <c r="D74" i="14"/>
  <c r="D73" i="14"/>
  <c r="I72" i="14"/>
  <c r="D72" i="14"/>
  <c r="D71" i="14"/>
  <c r="I70" i="14"/>
  <c r="D70" i="14"/>
  <c r="D69" i="14"/>
  <c r="I68" i="14"/>
  <c r="D68" i="14"/>
  <c r="D67" i="14"/>
  <c r="I58" i="14"/>
  <c r="D58" i="14"/>
  <c r="D57" i="14"/>
  <c r="I56" i="14"/>
  <c r="D56" i="14"/>
  <c r="D55" i="14"/>
  <c r="I54" i="14"/>
  <c r="D54" i="14"/>
  <c r="D53" i="14"/>
  <c r="I52" i="14"/>
  <c r="D52" i="14"/>
  <c r="D51" i="14"/>
  <c r="I50" i="14"/>
  <c r="D50" i="14"/>
  <c r="D49" i="14"/>
  <c r="I48" i="14"/>
  <c r="D48" i="14"/>
  <c r="D47" i="14"/>
  <c r="D36" i="14"/>
  <c r="D35" i="14"/>
  <c r="I28" i="14"/>
  <c r="D28" i="14"/>
  <c r="D27" i="14"/>
  <c r="I26" i="14"/>
  <c r="D26" i="14"/>
  <c r="D25" i="14"/>
  <c r="I24" i="14"/>
  <c r="D24" i="14"/>
  <c r="D23" i="14"/>
  <c r="I22" i="14"/>
  <c r="D22" i="14"/>
  <c r="D21" i="14"/>
  <c r="I20" i="14"/>
  <c r="D20" i="14"/>
  <c r="D19" i="14"/>
  <c r="I18" i="14"/>
  <c r="I16" i="14"/>
  <c r="D17" i="14"/>
  <c r="D15" i="14"/>
  <c r="I8" i="14"/>
  <c r="D8" i="14"/>
  <c r="D7" i="14"/>
  <c r="D98" i="16" l="1"/>
  <c r="D105" i="16" s="1"/>
  <c r="I98" i="16"/>
  <c r="D107" i="16" s="1"/>
  <c r="I99" i="16"/>
  <c r="F107" i="16" s="1"/>
  <c r="D99" i="16"/>
  <c r="F105" i="16" s="1"/>
  <c r="I97" i="16"/>
  <c r="D97" i="16"/>
  <c r="I83" i="8"/>
  <c r="I82" i="8"/>
  <c r="I81" i="8"/>
  <c r="I72" i="4"/>
  <c r="I31" i="4"/>
  <c r="I68" i="2"/>
  <c r="I100" i="16" l="1"/>
  <c r="C107" i="16" s="1"/>
  <c r="C106" i="16" s="1"/>
  <c r="I107" i="16" s="1"/>
  <c r="F106" i="16"/>
  <c r="D100" i="16"/>
  <c r="E105" i="16" s="1"/>
  <c r="E104" i="16" s="1"/>
  <c r="F104" i="16"/>
  <c r="D104" i="16"/>
  <c r="D106" i="16"/>
  <c r="I106" i="16" s="1"/>
  <c r="I35" i="10"/>
  <c r="I44" i="10"/>
  <c r="B105" i="16" l="1"/>
  <c r="B104" i="16" s="1"/>
  <c r="E107" i="16"/>
  <c r="E106" i="16" s="1"/>
  <c r="B107" i="16"/>
  <c r="B106" i="16" s="1"/>
  <c r="H107" i="16" s="1"/>
  <c r="C105" i="16"/>
  <c r="C104" i="16" s="1"/>
  <c r="I104" i="16" s="1"/>
  <c r="G104" i="16"/>
  <c r="I76" i="10"/>
  <c r="I72" i="10"/>
  <c r="I63" i="10"/>
  <c r="I62" i="10"/>
  <c r="I48" i="10"/>
  <c r="I69" i="10"/>
  <c r="I68" i="10"/>
  <c r="I59" i="10"/>
  <c r="I58" i="10"/>
  <c r="I57" i="10"/>
  <c r="I55" i="10"/>
  <c r="I54" i="10"/>
  <c r="I47" i="10"/>
  <c r="I45" i="10"/>
  <c r="I36" i="10"/>
  <c r="I32" i="10"/>
  <c r="I62" i="12"/>
  <c r="G107" i="16" l="1"/>
  <c r="J106" i="16" s="1"/>
  <c r="H106" i="16"/>
  <c r="G106" i="16"/>
  <c r="I105" i="16"/>
  <c r="G105" i="16"/>
  <c r="H105" i="16"/>
  <c r="H104" i="16"/>
  <c r="I8" i="2"/>
  <c r="D8" i="12"/>
  <c r="D9" i="12"/>
  <c r="D10" i="12"/>
  <c r="D11" i="12"/>
  <c r="D12" i="12"/>
  <c r="D13" i="12"/>
  <c r="D14" i="12"/>
  <c r="D15" i="12"/>
  <c r="D16" i="12"/>
  <c r="D17" i="12"/>
  <c r="D18" i="12"/>
  <c r="D19" i="12"/>
  <c r="D20" i="12"/>
  <c r="D21" i="12"/>
  <c r="D22" i="12"/>
  <c r="D23" i="12"/>
  <c r="D24" i="12"/>
  <c r="D25" i="12"/>
  <c r="D26" i="12"/>
  <c r="D27" i="12"/>
  <c r="D28" i="12"/>
  <c r="D29" i="12"/>
  <c r="D30" i="12"/>
  <c r="D31" i="12"/>
  <c r="D32" i="12"/>
  <c r="D33" i="12"/>
  <c r="D34" i="12"/>
  <c r="D35" i="12"/>
  <c r="D36" i="12"/>
  <c r="D37" i="12"/>
  <c r="D38" i="12"/>
  <c r="D39" i="12"/>
  <c r="D40" i="12"/>
  <c r="D41" i="12"/>
  <c r="D42" i="12"/>
  <c r="D43" i="12"/>
  <c r="D44" i="12"/>
  <c r="D45" i="12"/>
  <c r="D46" i="12"/>
  <c r="D47" i="12"/>
  <c r="D48" i="12"/>
  <c r="D49" i="12"/>
  <c r="D50" i="12"/>
  <c r="D51" i="12"/>
  <c r="D52" i="12"/>
  <c r="D53" i="12"/>
  <c r="D54" i="12"/>
  <c r="D55" i="12"/>
  <c r="D56" i="12"/>
  <c r="D57" i="12"/>
  <c r="D58" i="12"/>
  <c r="D59" i="12"/>
  <c r="D60" i="12"/>
  <c r="D61" i="12"/>
  <c r="D62" i="12"/>
  <c r="D63" i="12"/>
  <c r="D64" i="12"/>
  <c r="D65" i="12"/>
  <c r="D66" i="12"/>
  <c r="D67" i="12"/>
  <c r="D68" i="12"/>
  <c r="D69" i="12"/>
  <c r="D70" i="12"/>
  <c r="D71" i="12"/>
  <c r="D72" i="12"/>
  <c r="D73" i="12"/>
  <c r="D74" i="12"/>
  <c r="D75" i="12"/>
  <c r="D76" i="12"/>
  <c r="D77" i="12"/>
  <c r="D78" i="12"/>
  <c r="D79" i="12"/>
  <c r="D80" i="12"/>
  <c r="D81" i="12"/>
  <c r="D82" i="12"/>
  <c r="D83" i="12"/>
  <c r="D84" i="12"/>
  <c r="D85" i="12"/>
  <c r="D86" i="12"/>
  <c r="D87" i="12"/>
  <c r="D88" i="12"/>
  <c r="D89" i="12"/>
  <c r="D90" i="12"/>
  <c r="D91" i="12"/>
  <c r="D92" i="12"/>
  <c r="D93" i="12"/>
  <c r="D94" i="12"/>
  <c r="D7" i="12"/>
  <c r="D7" i="1"/>
  <c r="I32" i="12"/>
  <c r="I9" i="12"/>
  <c r="I10" i="12"/>
  <c r="I11" i="12"/>
  <c r="I12" i="12"/>
  <c r="I13" i="12"/>
  <c r="I14" i="12"/>
  <c r="I15" i="12"/>
  <c r="I16" i="12"/>
  <c r="I17" i="12"/>
  <c r="I18" i="12"/>
  <c r="I19" i="12"/>
  <c r="I20" i="12"/>
  <c r="I21" i="12"/>
  <c r="I22" i="12"/>
  <c r="I23" i="12"/>
  <c r="I24" i="12"/>
  <c r="I25" i="12"/>
  <c r="I26" i="12"/>
  <c r="I27" i="12"/>
  <c r="I28" i="12"/>
  <c r="I29" i="12"/>
  <c r="I30" i="12"/>
  <c r="I33" i="12"/>
  <c r="I34" i="12"/>
  <c r="I35" i="12"/>
  <c r="I36" i="12"/>
  <c r="I37" i="12"/>
  <c r="I38" i="12"/>
  <c r="I39" i="12"/>
  <c r="I40" i="12"/>
  <c r="I41" i="12"/>
  <c r="I42" i="12"/>
  <c r="I43" i="12"/>
  <c r="I44" i="12"/>
  <c r="I45" i="12"/>
  <c r="I46" i="12"/>
  <c r="I47" i="12"/>
  <c r="I48" i="12"/>
  <c r="I49" i="12"/>
  <c r="I50" i="12"/>
  <c r="I51" i="12"/>
  <c r="I52" i="12"/>
  <c r="I53" i="12"/>
  <c r="I54" i="12"/>
  <c r="I55" i="12"/>
  <c r="I56" i="12"/>
  <c r="I57" i="12"/>
  <c r="I58" i="12"/>
  <c r="I59" i="12"/>
  <c r="I60" i="12"/>
  <c r="I61" i="12"/>
  <c r="I63" i="12"/>
  <c r="I65" i="12"/>
  <c r="I66" i="12"/>
  <c r="I67" i="12"/>
  <c r="I68" i="12"/>
  <c r="I69" i="12"/>
  <c r="I70" i="12"/>
  <c r="I71" i="12"/>
  <c r="I72" i="12"/>
  <c r="I73" i="12"/>
  <c r="I74" i="12"/>
  <c r="I75" i="12"/>
  <c r="I76" i="12"/>
  <c r="I77" i="12"/>
  <c r="I78" i="12"/>
  <c r="I79" i="12"/>
  <c r="I80" i="12"/>
  <c r="I81" i="12"/>
  <c r="I82" i="12"/>
  <c r="I83" i="12"/>
  <c r="I84" i="12"/>
  <c r="I85" i="12"/>
  <c r="I87" i="12"/>
  <c r="I89" i="12"/>
  <c r="I90" i="12"/>
  <c r="I8" i="12"/>
  <c r="I7" i="12"/>
  <c r="I11" i="10"/>
  <c r="I12" i="10"/>
  <c r="I13" i="10"/>
  <c r="I14" i="10"/>
  <c r="I15" i="10"/>
  <c r="I16" i="10"/>
  <c r="I17" i="10"/>
  <c r="I18" i="10"/>
  <c r="I19" i="10"/>
  <c r="I20" i="10"/>
  <c r="I21" i="10"/>
  <c r="I22" i="10"/>
  <c r="I23" i="10"/>
  <c r="I24" i="10"/>
  <c r="I25" i="10"/>
  <c r="I26" i="10"/>
  <c r="I27" i="10"/>
  <c r="I28" i="10"/>
  <c r="I29" i="10"/>
  <c r="I30" i="10"/>
  <c r="I33" i="10"/>
  <c r="I37" i="10"/>
  <c r="I65" i="10"/>
  <c r="I66" i="10"/>
  <c r="I67" i="10"/>
  <c r="I77" i="10"/>
  <c r="I78" i="10"/>
  <c r="I79" i="10"/>
  <c r="I81" i="10"/>
  <c r="I82" i="10"/>
  <c r="I83" i="10"/>
  <c r="I85" i="10"/>
  <c r="I88" i="10"/>
  <c r="I90" i="10"/>
  <c r="I92" i="10"/>
  <c r="I93" i="10"/>
  <c r="I94" i="10"/>
  <c r="I9" i="10"/>
  <c r="I10" i="10"/>
  <c r="I8" i="10"/>
  <c r="I7" i="10"/>
  <c r="D8" i="10"/>
  <c r="D9" i="10"/>
  <c r="D10" i="10"/>
  <c r="D11" i="10"/>
  <c r="D12" i="10"/>
  <c r="D13" i="10"/>
  <c r="D14" i="10"/>
  <c r="D15" i="10"/>
  <c r="D16" i="10"/>
  <c r="D17" i="10"/>
  <c r="D18" i="10"/>
  <c r="D19" i="10"/>
  <c r="D20" i="10"/>
  <c r="D21" i="10"/>
  <c r="D22" i="10"/>
  <c r="D23" i="10"/>
  <c r="D24" i="10"/>
  <c r="D25" i="10"/>
  <c r="D26" i="10"/>
  <c r="D27" i="10"/>
  <c r="D28" i="10"/>
  <c r="D29" i="10"/>
  <c r="D30" i="10"/>
  <c r="D31" i="10"/>
  <c r="D32" i="10"/>
  <c r="D33" i="10"/>
  <c r="D34" i="10"/>
  <c r="D35" i="10"/>
  <c r="D36" i="10"/>
  <c r="D37" i="10"/>
  <c r="D38" i="10"/>
  <c r="D39" i="10"/>
  <c r="D40" i="10"/>
  <c r="D41" i="10"/>
  <c r="D42" i="10"/>
  <c r="D43" i="10"/>
  <c r="D44" i="10"/>
  <c r="D45" i="10"/>
  <c r="D46" i="10"/>
  <c r="D47" i="10"/>
  <c r="D48" i="10"/>
  <c r="D49" i="10"/>
  <c r="D50" i="10"/>
  <c r="D51" i="10"/>
  <c r="D52" i="10"/>
  <c r="D53" i="10"/>
  <c r="D54" i="10"/>
  <c r="D55" i="10"/>
  <c r="D56" i="10"/>
  <c r="D57" i="10"/>
  <c r="D58" i="10"/>
  <c r="D59" i="10"/>
  <c r="D60" i="10"/>
  <c r="D61" i="10"/>
  <c r="D62" i="10"/>
  <c r="D63" i="10"/>
  <c r="D64" i="10"/>
  <c r="D65" i="10"/>
  <c r="D66" i="10"/>
  <c r="D67" i="10"/>
  <c r="D68" i="10"/>
  <c r="D69" i="10"/>
  <c r="D70" i="10"/>
  <c r="D71" i="10"/>
  <c r="D72" i="10"/>
  <c r="D73" i="10"/>
  <c r="D74" i="10"/>
  <c r="D75" i="10"/>
  <c r="D76" i="10"/>
  <c r="D77" i="10"/>
  <c r="D78" i="10"/>
  <c r="D79" i="10"/>
  <c r="D80" i="10"/>
  <c r="D81" i="10"/>
  <c r="D82" i="10"/>
  <c r="D83" i="10"/>
  <c r="D84" i="10"/>
  <c r="D85" i="10"/>
  <c r="D86" i="10"/>
  <c r="D87" i="10"/>
  <c r="D88" i="10"/>
  <c r="D89" i="10"/>
  <c r="D90" i="10"/>
  <c r="D91" i="10"/>
  <c r="D92" i="10"/>
  <c r="D93" i="10"/>
  <c r="D94" i="10"/>
  <c r="D7" i="10"/>
  <c r="I92" i="1"/>
  <c r="I90" i="1"/>
  <c r="I89" i="1"/>
  <c r="I87" i="1"/>
  <c r="I86" i="1"/>
  <c r="I85" i="1"/>
  <c r="I83" i="1"/>
  <c r="I82" i="1"/>
  <c r="I81" i="1"/>
  <c r="I79" i="1"/>
  <c r="I78" i="1"/>
  <c r="I75" i="1"/>
  <c r="I74" i="1"/>
  <c r="I73" i="1"/>
  <c r="I72" i="1"/>
  <c r="I71" i="1"/>
  <c r="I70" i="1"/>
  <c r="I61" i="1"/>
  <c r="I60" i="1"/>
  <c r="I57" i="1"/>
  <c r="I56" i="1"/>
  <c r="I55" i="1"/>
  <c r="I53" i="1"/>
  <c r="I52" i="1"/>
  <c r="I51" i="1"/>
  <c r="I50" i="1"/>
  <c r="I49" i="1"/>
  <c r="I48" i="1"/>
  <c r="I46" i="1"/>
  <c r="I43" i="1"/>
  <c r="I40" i="1"/>
  <c r="I36" i="1"/>
  <c r="I34" i="1"/>
  <c r="I27" i="1"/>
  <c r="I25" i="1"/>
  <c r="I23" i="1"/>
  <c r="I21" i="1"/>
  <c r="I17" i="1"/>
  <c r="I15" i="1"/>
  <c r="I14" i="1"/>
  <c r="I13" i="1"/>
  <c r="I12" i="1"/>
  <c r="I8" i="1"/>
  <c r="I13" i="8"/>
  <c r="I14" i="8"/>
  <c r="I15" i="8"/>
  <c r="I16" i="8"/>
  <c r="I17" i="8"/>
  <c r="I18" i="8"/>
  <c r="I19" i="8"/>
  <c r="I20" i="8"/>
  <c r="I21" i="8"/>
  <c r="I22" i="8"/>
  <c r="I23" i="8"/>
  <c r="I24" i="8"/>
  <c r="I25" i="8"/>
  <c r="I26" i="8"/>
  <c r="I27" i="8"/>
  <c r="I28" i="8"/>
  <c r="I29" i="8"/>
  <c r="I33" i="8"/>
  <c r="I37" i="8"/>
  <c r="I48" i="8"/>
  <c r="I52" i="8"/>
  <c r="I54" i="8"/>
  <c r="I55" i="8"/>
  <c r="I62" i="8"/>
  <c r="I65" i="8"/>
  <c r="I66" i="8"/>
  <c r="I67" i="8"/>
  <c r="I69" i="8"/>
  <c r="I72" i="8"/>
  <c r="I74" i="8"/>
  <c r="I75" i="8"/>
  <c r="I77" i="8"/>
  <c r="I78" i="8"/>
  <c r="I79" i="8"/>
  <c r="I80" i="8"/>
  <c r="I85" i="8"/>
  <c r="I90" i="8"/>
  <c r="I92" i="8"/>
  <c r="I93" i="8"/>
  <c r="I94" i="8"/>
  <c r="I8" i="8"/>
  <c r="I9" i="8"/>
  <c r="I10" i="8"/>
  <c r="I11" i="8"/>
  <c r="I12" i="8"/>
  <c r="I7" i="8"/>
  <c r="D8" i="8"/>
  <c r="D99" i="8" s="1"/>
  <c r="F105" i="8" s="1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D25" i="8"/>
  <c r="D26" i="8"/>
  <c r="D27" i="8"/>
  <c r="D28" i="8"/>
  <c r="D29" i="8"/>
  <c r="D30" i="8"/>
  <c r="D31" i="8"/>
  <c r="D32" i="8"/>
  <c r="D33" i="8"/>
  <c r="D34" i="8"/>
  <c r="D35" i="8"/>
  <c r="D36" i="8"/>
  <c r="D37" i="8"/>
  <c r="D38" i="8"/>
  <c r="D39" i="8"/>
  <c r="D40" i="8"/>
  <c r="D41" i="8"/>
  <c r="D42" i="8"/>
  <c r="D43" i="8"/>
  <c r="D44" i="8"/>
  <c r="D45" i="8"/>
  <c r="D46" i="8"/>
  <c r="D47" i="8"/>
  <c r="D48" i="8"/>
  <c r="D49" i="8"/>
  <c r="D50" i="8"/>
  <c r="D51" i="8"/>
  <c r="D52" i="8"/>
  <c r="D53" i="8"/>
  <c r="D54" i="8"/>
  <c r="D55" i="8"/>
  <c r="D56" i="8"/>
  <c r="D57" i="8"/>
  <c r="D58" i="8"/>
  <c r="D59" i="8"/>
  <c r="D60" i="8"/>
  <c r="D61" i="8"/>
  <c r="D62" i="8"/>
  <c r="D63" i="8"/>
  <c r="D64" i="8"/>
  <c r="D65" i="8"/>
  <c r="D66" i="8"/>
  <c r="D67" i="8"/>
  <c r="D68" i="8"/>
  <c r="D69" i="8"/>
  <c r="D70" i="8"/>
  <c r="D71" i="8"/>
  <c r="D72" i="8"/>
  <c r="D73" i="8"/>
  <c r="D74" i="8"/>
  <c r="D75" i="8"/>
  <c r="D76" i="8"/>
  <c r="D77" i="8"/>
  <c r="D78" i="8"/>
  <c r="D79" i="8"/>
  <c r="D80" i="8"/>
  <c r="D81" i="8"/>
  <c r="D82" i="8"/>
  <c r="D83" i="8"/>
  <c r="D84" i="8"/>
  <c r="D85" i="8"/>
  <c r="D86" i="8"/>
  <c r="D87" i="8"/>
  <c r="D88" i="8"/>
  <c r="D89" i="8"/>
  <c r="D90" i="8"/>
  <c r="D91" i="8"/>
  <c r="D92" i="8"/>
  <c r="D93" i="8"/>
  <c r="D94" i="8"/>
  <c r="D7" i="8"/>
  <c r="D98" i="8" s="1"/>
  <c r="D96" i="8" l="1"/>
  <c r="D97" i="8" s="1"/>
  <c r="F104" i="8" s="1"/>
  <c r="J104" i="16"/>
  <c r="I98" i="8"/>
  <c r="D107" i="8" s="1"/>
  <c r="I99" i="8"/>
  <c r="F107" i="8" s="1"/>
  <c r="I96" i="8"/>
  <c r="I97" i="8" s="1"/>
  <c r="I96" i="12"/>
  <c r="I96" i="10"/>
  <c r="D96" i="12"/>
  <c r="I99" i="12"/>
  <c r="F107" i="12" s="1"/>
  <c r="D99" i="12"/>
  <c r="F105" i="12" s="1"/>
  <c r="D98" i="12"/>
  <c r="D105" i="12" s="1"/>
  <c r="I98" i="12"/>
  <c r="I98" i="1"/>
  <c r="D107" i="1" s="1"/>
  <c r="I99" i="1"/>
  <c r="F107" i="1" s="1"/>
  <c r="I96" i="1"/>
  <c r="I97" i="1" s="1"/>
  <c r="I99" i="10"/>
  <c r="F107" i="10" s="1"/>
  <c r="D96" i="10"/>
  <c r="D97" i="10" s="1"/>
  <c r="D98" i="10"/>
  <c r="I98" i="10"/>
  <c r="D99" i="10"/>
  <c r="D105" i="8"/>
  <c r="D100" i="8" l="1"/>
  <c r="D106" i="8"/>
  <c r="I106" i="8" s="1"/>
  <c r="F106" i="8"/>
  <c r="I100" i="8"/>
  <c r="C107" i="8" s="1"/>
  <c r="C106" i="8" s="1"/>
  <c r="I107" i="8" s="1"/>
  <c r="D105" i="10"/>
  <c r="D104" i="10" s="1"/>
  <c r="F105" i="10"/>
  <c r="F104" i="10" s="1"/>
  <c r="D107" i="12"/>
  <c r="I97" i="12"/>
  <c r="F106" i="12" s="1"/>
  <c r="I100" i="12"/>
  <c r="D97" i="12"/>
  <c r="F104" i="12" s="1"/>
  <c r="D100" i="12"/>
  <c r="D106" i="1"/>
  <c r="I106" i="1" s="1"/>
  <c r="I100" i="1"/>
  <c r="C107" i="1" s="1"/>
  <c r="C106" i="1" s="1"/>
  <c r="I107" i="1" s="1"/>
  <c r="F106" i="1"/>
  <c r="D107" i="10"/>
  <c r="D100" i="10"/>
  <c r="E105" i="10" s="1"/>
  <c r="E104" i="10" s="1"/>
  <c r="I97" i="10"/>
  <c r="F106" i="10" s="1"/>
  <c r="I100" i="10"/>
  <c r="E105" i="8"/>
  <c r="E104" i="8" s="1"/>
  <c r="C105" i="8"/>
  <c r="C104" i="8" s="1"/>
  <c r="B105" i="8"/>
  <c r="B104" i="8" s="1"/>
  <c r="D104" i="8"/>
  <c r="C105" i="10" l="1"/>
  <c r="C104" i="10" s="1"/>
  <c r="I104" i="10" s="1"/>
  <c r="B107" i="8"/>
  <c r="B106" i="8" s="1"/>
  <c r="G107" i="8" s="1"/>
  <c r="E107" i="8"/>
  <c r="E106" i="8" s="1"/>
  <c r="B105" i="10"/>
  <c r="B104" i="10" s="1"/>
  <c r="E105" i="12"/>
  <c r="E104" i="12" s="1"/>
  <c r="C105" i="12"/>
  <c r="C104" i="12" s="1"/>
  <c r="D104" i="12"/>
  <c r="E107" i="12"/>
  <c r="E106" i="12" s="1"/>
  <c r="C107" i="12"/>
  <c r="C106" i="12" s="1"/>
  <c r="I107" i="12" s="1"/>
  <c r="B105" i="12"/>
  <c r="B104" i="12" s="1"/>
  <c r="B107" i="12"/>
  <c r="B106" i="12" s="1"/>
  <c r="D106" i="12"/>
  <c r="I106" i="12" s="1"/>
  <c r="B107" i="1"/>
  <c r="B106" i="1" s="1"/>
  <c r="G106" i="1" s="1"/>
  <c r="E107" i="1"/>
  <c r="E106" i="1" s="1"/>
  <c r="D106" i="10"/>
  <c r="I106" i="10" s="1"/>
  <c r="C107" i="10"/>
  <c r="C106" i="10" s="1"/>
  <c r="I107" i="10" s="1"/>
  <c r="E107" i="10"/>
  <c r="E106" i="10" s="1"/>
  <c r="B107" i="10"/>
  <c r="B106" i="10" s="1"/>
  <c r="G104" i="8"/>
  <c r="G105" i="8"/>
  <c r="H104" i="8"/>
  <c r="H105" i="8"/>
  <c r="I105" i="8"/>
  <c r="I104" i="8"/>
  <c r="I105" i="10" l="1"/>
  <c r="H107" i="8"/>
  <c r="J106" i="8" s="1"/>
  <c r="G106" i="8"/>
  <c r="H106" i="8"/>
  <c r="G104" i="10"/>
  <c r="G105" i="10"/>
  <c r="H104" i="10"/>
  <c r="H105" i="10"/>
  <c r="H107" i="12"/>
  <c r="G107" i="12"/>
  <c r="H106" i="12"/>
  <c r="G106" i="12"/>
  <c r="G104" i="12"/>
  <c r="H105" i="12"/>
  <c r="G105" i="12"/>
  <c r="H104" i="12"/>
  <c r="I105" i="12"/>
  <c r="I104" i="12"/>
  <c r="G107" i="1"/>
  <c r="H107" i="1"/>
  <c r="H106" i="1"/>
  <c r="H107" i="10"/>
  <c r="G107" i="10"/>
  <c r="H106" i="10"/>
  <c r="G106" i="10"/>
  <c r="J104" i="8"/>
  <c r="J104" i="10" l="1"/>
  <c r="J106" i="12"/>
  <c r="J104" i="12"/>
  <c r="J106" i="1"/>
  <c r="J106" i="10"/>
  <c r="I8" i="7"/>
  <c r="I9" i="7"/>
  <c r="I10" i="7"/>
  <c r="I11" i="7"/>
  <c r="I13" i="7"/>
  <c r="I14" i="7"/>
  <c r="I15" i="7"/>
  <c r="I16" i="7"/>
  <c r="I17" i="7"/>
  <c r="I20" i="7"/>
  <c r="I21" i="7"/>
  <c r="I22" i="7"/>
  <c r="I23" i="7"/>
  <c r="I24" i="7"/>
  <c r="I25" i="7"/>
  <c r="I26" i="7"/>
  <c r="I28" i="7"/>
  <c r="I32" i="7"/>
  <c r="I33" i="7"/>
  <c r="I56" i="7"/>
  <c r="I62" i="7"/>
  <c r="I65" i="7"/>
  <c r="I66" i="7"/>
  <c r="I71" i="7"/>
  <c r="I72" i="7"/>
  <c r="I75" i="7"/>
  <c r="I77" i="7"/>
  <c r="I78" i="7"/>
  <c r="I79" i="7"/>
  <c r="I80" i="7"/>
  <c r="I82" i="7"/>
  <c r="I83" i="7"/>
  <c r="I85" i="7"/>
  <c r="I89" i="7"/>
  <c r="I90" i="7"/>
  <c r="I92" i="7"/>
  <c r="I93" i="7"/>
  <c r="I94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9" i="7"/>
  <c r="D30" i="7"/>
  <c r="D31" i="7"/>
  <c r="D32" i="7"/>
  <c r="D33" i="7"/>
  <c r="D34" i="7"/>
  <c r="D35" i="7"/>
  <c r="D36" i="7"/>
  <c r="D37" i="7"/>
  <c r="D38" i="7"/>
  <c r="D39" i="7"/>
  <c r="D40" i="7"/>
  <c r="D41" i="7"/>
  <c r="D42" i="7"/>
  <c r="D43" i="7"/>
  <c r="D44" i="7"/>
  <c r="D45" i="7"/>
  <c r="D46" i="7"/>
  <c r="D47" i="7"/>
  <c r="D48" i="7"/>
  <c r="D49" i="7"/>
  <c r="D50" i="7"/>
  <c r="D51" i="7"/>
  <c r="D52" i="7"/>
  <c r="D53" i="7"/>
  <c r="D54" i="7"/>
  <c r="D55" i="7"/>
  <c r="D56" i="7"/>
  <c r="D57" i="7"/>
  <c r="D58" i="7"/>
  <c r="D59" i="7"/>
  <c r="D60" i="7"/>
  <c r="D61" i="7"/>
  <c r="D62" i="7"/>
  <c r="D63" i="7"/>
  <c r="D64" i="7"/>
  <c r="D65" i="7"/>
  <c r="D66" i="7"/>
  <c r="D67" i="7"/>
  <c r="D68" i="7"/>
  <c r="D69" i="7"/>
  <c r="D70" i="7"/>
  <c r="D71" i="7"/>
  <c r="D72" i="7"/>
  <c r="D73" i="7"/>
  <c r="D74" i="7"/>
  <c r="D75" i="7"/>
  <c r="D76" i="7"/>
  <c r="D77" i="7"/>
  <c r="D78" i="7"/>
  <c r="D79" i="7"/>
  <c r="D80" i="7"/>
  <c r="D81" i="7"/>
  <c r="D82" i="7"/>
  <c r="D83" i="7"/>
  <c r="D84" i="7"/>
  <c r="D85" i="7"/>
  <c r="D86" i="7"/>
  <c r="D87" i="7"/>
  <c r="D88" i="7"/>
  <c r="D89" i="7"/>
  <c r="D90" i="7"/>
  <c r="D91" i="7"/>
  <c r="D92" i="7"/>
  <c r="D93" i="7"/>
  <c r="D94" i="7"/>
  <c r="D7" i="7"/>
  <c r="I96" i="7" l="1"/>
  <c r="D99" i="7"/>
  <c r="I99" i="7"/>
  <c r="D98" i="7"/>
  <c r="D96" i="7"/>
  <c r="I98" i="7"/>
  <c r="D97" i="7" l="1"/>
  <c r="D100" i="7"/>
  <c r="E105" i="7" s="1"/>
  <c r="D105" i="7"/>
  <c r="B105" i="7"/>
  <c r="D107" i="7"/>
  <c r="F107" i="7"/>
  <c r="I97" i="7"/>
  <c r="I100" i="7"/>
  <c r="E107" i="7" s="1"/>
  <c r="F105" i="7"/>
  <c r="F104" i="7" s="1"/>
  <c r="C105" i="7"/>
  <c r="C104" i="7" s="1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35" i="6"/>
  <c r="I36" i="6"/>
  <c r="I47" i="6"/>
  <c r="I48" i="6"/>
  <c r="I54" i="6"/>
  <c r="I55" i="6"/>
  <c r="I59" i="6"/>
  <c r="I61" i="6"/>
  <c r="I65" i="6"/>
  <c r="I66" i="6"/>
  <c r="I67" i="6"/>
  <c r="I74" i="6"/>
  <c r="I79" i="6"/>
  <c r="I80" i="6"/>
  <c r="I82" i="6"/>
  <c r="I8" i="6"/>
  <c r="D78" i="6"/>
  <c r="D79" i="6"/>
  <c r="D80" i="6"/>
  <c r="D81" i="6"/>
  <c r="D82" i="6"/>
  <c r="D83" i="6"/>
  <c r="D84" i="6"/>
  <c r="D85" i="6"/>
  <c r="D86" i="6"/>
  <c r="D87" i="6"/>
  <c r="D88" i="6"/>
  <c r="D89" i="6"/>
  <c r="D90" i="6"/>
  <c r="D91" i="6"/>
  <c r="D92" i="6"/>
  <c r="D93" i="6"/>
  <c r="D94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7" i="6"/>
  <c r="I96" i="6" l="1"/>
  <c r="I97" i="6" s="1"/>
  <c r="C107" i="7"/>
  <c r="C106" i="7" s="1"/>
  <c r="I107" i="7" s="1"/>
  <c r="I104" i="7"/>
  <c r="I105" i="7"/>
  <c r="B104" i="7"/>
  <c r="F106" i="7"/>
  <c r="D104" i="7"/>
  <c r="E106" i="7"/>
  <c r="B107" i="7"/>
  <c r="B106" i="7" s="1"/>
  <c r="E104" i="7"/>
  <c r="D106" i="7"/>
  <c r="I106" i="7" s="1"/>
  <c r="I99" i="6"/>
  <c r="D96" i="6"/>
  <c r="D97" i="6" s="1"/>
  <c r="D98" i="6"/>
  <c r="D99" i="6"/>
  <c r="I98" i="6"/>
  <c r="H106" i="7" l="1"/>
  <c r="G106" i="7"/>
  <c r="H107" i="7"/>
  <c r="G107" i="7"/>
  <c r="G104" i="7"/>
  <c r="G105" i="7"/>
  <c r="H105" i="7"/>
  <c r="H104" i="7"/>
  <c r="F105" i="6"/>
  <c r="F104" i="6" s="1"/>
  <c r="D107" i="6"/>
  <c r="D105" i="6"/>
  <c r="F107" i="6"/>
  <c r="F106" i="6" s="1"/>
  <c r="D100" i="6"/>
  <c r="E105" i="6" s="1"/>
  <c r="E104" i="6" s="1"/>
  <c r="I100" i="6"/>
  <c r="J104" i="7" l="1"/>
  <c r="D104" i="6"/>
  <c r="C105" i="6"/>
  <c r="C104" i="6" s="1"/>
  <c r="D106" i="6"/>
  <c r="I106" i="6" s="1"/>
  <c r="J106" i="7"/>
  <c r="B105" i="6"/>
  <c r="B104" i="6" s="1"/>
  <c r="G105" i="6" s="1"/>
  <c r="E107" i="6"/>
  <c r="E106" i="6" s="1"/>
  <c r="B107" i="6"/>
  <c r="B106" i="6" s="1"/>
  <c r="C107" i="6"/>
  <c r="C106" i="6" s="1"/>
  <c r="I107" i="6" s="1"/>
  <c r="I105" i="6" l="1"/>
  <c r="I104" i="6"/>
  <c r="G104" i="6"/>
  <c r="H104" i="6"/>
  <c r="H105" i="6"/>
  <c r="J104" i="6" s="1"/>
  <c r="H106" i="6"/>
  <c r="G106" i="6"/>
  <c r="H107" i="6"/>
  <c r="G107" i="6"/>
  <c r="J106" i="6" l="1"/>
  <c r="I12" i="4"/>
  <c r="I16" i="4"/>
  <c r="I28" i="4"/>
  <c r="I66" i="4"/>
  <c r="I99" i="4" s="1"/>
  <c r="I82" i="4"/>
  <c r="I90" i="4"/>
  <c r="I93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85" i="4"/>
  <c r="D94" i="4"/>
  <c r="D93" i="4"/>
  <c r="D92" i="4"/>
  <c r="D91" i="4"/>
  <c r="D90" i="4"/>
  <c r="D89" i="4"/>
  <c r="D88" i="4"/>
  <c r="D87" i="4"/>
  <c r="D86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7" i="4"/>
  <c r="I73" i="3"/>
  <c r="I74" i="3"/>
  <c r="I75" i="3"/>
  <c r="I76" i="3"/>
  <c r="I78" i="3"/>
  <c r="I69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30" i="3"/>
  <c r="I32" i="3"/>
  <c r="I33" i="3"/>
  <c r="I35" i="3"/>
  <c r="I36" i="3"/>
  <c r="I37" i="3"/>
  <c r="I43" i="3"/>
  <c r="I44" i="3"/>
  <c r="I47" i="3"/>
  <c r="I48" i="3"/>
  <c r="I52" i="3"/>
  <c r="I55" i="3"/>
  <c r="I56" i="3"/>
  <c r="I61" i="3"/>
  <c r="I62" i="3"/>
  <c r="I65" i="3"/>
  <c r="I66" i="3"/>
  <c r="I67" i="3"/>
  <c r="I72" i="3"/>
  <c r="I79" i="3"/>
  <c r="I80" i="3"/>
  <c r="I82" i="3"/>
  <c r="I9" i="3"/>
  <c r="I10" i="3"/>
  <c r="I11" i="3"/>
  <c r="I12" i="3"/>
  <c r="I13" i="3"/>
  <c r="I8" i="3"/>
  <c r="I99" i="3" s="1"/>
  <c r="D99" i="4" l="1"/>
  <c r="D98" i="4"/>
  <c r="D96" i="4"/>
  <c r="I96" i="4"/>
  <c r="I98" i="4"/>
  <c r="F107" i="4"/>
  <c r="F107" i="3"/>
  <c r="I97" i="4" l="1"/>
  <c r="F106" i="4" s="1"/>
  <c r="I100" i="4"/>
  <c r="B107" i="4" s="1"/>
  <c r="D97" i="4"/>
  <c r="D100" i="4"/>
  <c r="E105" i="4" s="1"/>
  <c r="D107" i="4"/>
  <c r="D105" i="4"/>
  <c r="F105" i="4"/>
  <c r="D8" i="3"/>
  <c r="F104" i="4" l="1"/>
  <c r="D104" i="4"/>
  <c r="E104" i="4"/>
  <c r="D106" i="4"/>
  <c r="I106" i="4" s="1"/>
  <c r="B106" i="4"/>
  <c r="G106" i="4" s="1"/>
  <c r="C105" i="4"/>
  <c r="C104" i="4" s="1"/>
  <c r="E107" i="4"/>
  <c r="E106" i="4" s="1"/>
  <c r="C107" i="4"/>
  <c r="C106" i="4" s="1"/>
  <c r="I107" i="4" s="1"/>
  <c r="B105" i="4"/>
  <c r="B104" i="4" s="1"/>
  <c r="D94" i="3"/>
  <c r="D93" i="3"/>
  <c r="D92" i="3"/>
  <c r="D91" i="3"/>
  <c r="D90" i="3"/>
  <c r="D89" i="3"/>
  <c r="D88" i="3"/>
  <c r="D87" i="3"/>
  <c r="D86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I7" i="3"/>
  <c r="D7" i="3"/>
  <c r="I90" i="2"/>
  <c r="I85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7" i="2"/>
  <c r="I66" i="2"/>
  <c r="I65" i="2"/>
  <c r="I63" i="2"/>
  <c r="I62" i="2"/>
  <c r="I61" i="2"/>
  <c r="I60" i="2"/>
  <c r="I59" i="2"/>
  <c r="I58" i="2"/>
  <c r="I57" i="2"/>
  <c r="I56" i="2"/>
  <c r="I55" i="2"/>
  <c r="I54" i="2"/>
  <c r="I52" i="2"/>
  <c r="I51" i="2"/>
  <c r="I50" i="2"/>
  <c r="I49" i="2"/>
  <c r="I48" i="2"/>
  <c r="I47" i="2"/>
  <c r="I46" i="2"/>
  <c r="I45" i="2"/>
  <c r="I44" i="2"/>
  <c r="I43" i="2"/>
  <c r="I41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7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7" i="2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9" i="3" l="1"/>
  <c r="F105" i="3" s="1"/>
  <c r="D96" i="1"/>
  <c r="D99" i="1"/>
  <c r="I99" i="2"/>
  <c r="F107" i="2" s="1"/>
  <c r="G107" i="4"/>
  <c r="G104" i="4"/>
  <c r="H104" i="4"/>
  <c r="G105" i="4"/>
  <c r="H105" i="4"/>
  <c r="H107" i="4"/>
  <c r="H106" i="4"/>
  <c r="I105" i="4"/>
  <c r="I104" i="4"/>
  <c r="D98" i="3"/>
  <c r="D96" i="3"/>
  <c r="I98" i="3"/>
  <c r="I96" i="3"/>
  <c r="D96" i="2"/>
  <c r="D98" i="2"/>
  <c r="I96" i="2"/>
  <c r="I98" i="2"/>
  <c r="D99" i="2"/>
  <c r="D97" i="1" l="1"/>
  <c r="D100" i="1"/>
  <c r="E105" i="1" s="1"/>
  <c r="D105" i="1"/>
  <c r="J106" i="4"/>
  <c r="F105" i="1"/>
  <c r="J104" i="4"/>
  <c r="D100" i="3"/>
  <c r="B105" i="3" s="1"/>
  <c r="D97" i="3"/>
  <c r="F104" i="3" s="1"/>
  <c r="D105" i="3"/>
  <c r="I100" i="3"/>
  <c r="B107" i="3" s="1"/>
  <c r="I97" i="3"/>
  <c r="F106" i="3" s="1"/>
  <c r="D107" i="3"/>
  <c r="D107" i="2"/>
  <c r="F105" i="2"/>
  <c r="I97" i="2"/>
  <c r="F106" i="2" s="1"/>
  <c r="I100" i="2"/>
  <c r="D105" i="2"/>
  <c r="D100" i="2"/>
  <c r="E105" i="2" s="1"/>
  <c r="D97" i="2"/>
  <c r="B104" i="3" l="1"/>
  <c r="G104" i="3" s="1"/>
  <c r="F104" i="2"/>
  <c r="B105" i="1"/>
  <c r="B104" i="1" s="1"/>
  <c r="C105" i="2"/>
  <c r="C104" i="2" s="1"/>
  <c r="I105" i="2" s="1"/>
  <c r="B105" i="2"/>
  <c r="B104" i="2" s="1"/>
  <c r="D104" i="1"/>
  <c r="E104" i="1"/>
  <c r="C105" i="1"/>
  <c r="C104" i="1" s="1"/>
  <c r="F104" i="1"/>
  <c r="D106" i="3"/>
  <c r="I106" i="3" s="1"/>
  <c r="G105" i="3"/>
  <c r="D104" i="3"/>
  <c r="B106" i="3"/>
  <c r="E107" i="3"/>
  <c r="E106" i="3" s="1"/>
  <c r="C107" i="3"/>
  <c r="C106" i="3" s="1"/>
  <c r="I107" i="3" s="1"/>
  <c r="E105" i="3"/>
  <c r="E104" i="3" s="1"/>
  <c r="C105" i="3"/>
  <c r="C104" i="3" s="1"/>
  <c r="D104" i="2"/>
  <c r="E107" i="2"/>
  <c r="E106" i="2" s="1"/>
  <c r="C107" i="2"/>
  <c r="C106" i="2" s="1"/>
  <c r="I107" i="2" s="1"/>
  <c r="B107" i="2"/>
  <c r="B106" i="2" s="1"/>
  <c r="G105" i="2"/>
  <c r="E104" i="2"/>
  <c r="D106" i="2"/>
  <c r="I106" i="2" s="1"/>
  <c r="H104" i="2" l="1"/>
  <c r="I104" i="2"/>
  <c r="H105" i="2"/>
  <c r="J104" i="2" s="1"/>
  <c r="G104" i="2"/>
  <c r="H105" i="1"/>
  <c r="G105" i="1"/>
  <c r="G104" i="1"/>
  <c r="I105" i="1"/>
  <c r="I104" i="1"/>
  <c r="H104" i="1"/>
  <c r="I105" i="3"/>
  <c r="I104" i="3"/>
  <c r="H104" i="3"/>
  <c r="H106" i="3"/>
  <c r="G106" i="3"/>
  <c r="H107" i="3"/>
  <c r="G107" i="3"/>
  <c r="H105" i="3"/>
  <c r="H107" i="2"/>
  <c r="G106" i="2"/>
  <c r="H106" i="2"/>
  <c r="G107" i="2"/>
  <c r="J104" i="3" l="1"/>
  <c r="J106" i="3"/>
  <c r="J106" i="2"/>
  <c r="J104" i="1"/>
  <c r="D16" i="14"/>
  <c r="D18" i="14"/>
  <c r="I36" i="14"/>
</calcChain>
</file>

<file path=xl/sharedStrings.xml><?xml version="1.0" encoding="utf-8"?>
<sst xmlns="http://schemas.openxmlformats.org/spreadsheetml/2006/main" count="3331" uniqueCount="260">
  <si>
    <t>120320_MR_SDR1</t>
  </si>
  <si>
    <t>120320_MB_SDR2</t>
  </si>
  <si>
    <t>130320_MB_SDR1</t>
  </si>
  <si>
    <t>170320_FR_SDR1</t>
  </si>
  <si>
    <t>190320_MR_WSG1</t>
  </si>
  <si>
    <t>190320_FG_WSG2</t>
  </si>
  <si>
    <t>280520_PY01</t>
  </si>
  <si>
    <t>290520_PY01</t>
  </si>
  <si>
    <t>030620_FG_WSG1</t>
  </si>
  <si>
    <t>030620_PY01</t>
  </si>
  <si>
    <t>100620_MG_BB1</t>
  </si>
  <si>
    <t>160620_MG_SDR1</t>
  </si>
  <si>
    <t>250620_FG_WSG1</t>
  </si>
  <si>
    <t>030720_FG_SDR1</t>
  </si>
  <si>
    <t>030720_PY01</t>
  </si>
  <si>
    <t>140720_FG_BB1</t>
  </si>
  <si>
    <t>140720_PY01</t>
  </si>
  <si>
    <t>150720_PY01</t>
  </si>
  <si>
    <t>150720_MG_BB2</t>
  </si>
  <si>
    <t>180320_MG_WSG1</t>
  </si>
  <si>
    <t>100720_MG_SDR1</t>
  </si>
  <si>
    <t>100720_MG_SDR2</t>
  </si>
  <si>
    <t>210720_MG_WSG1</t>
  </si>
  <si>
    <t>280720_FG_SDR1</t>
  </si>
  <si>
    <t>280720_PY01</t>
  </si>
  <si>
    <t>040820_FG_BB1</t>
  </si>
  <si>
    <t>040820_PY01</t>
  </si>
  <si>
    <t>110820_FG_WSG1</t>
  </si>
  <si>
    <t>120820_MG_WSG1</t>
  </si>
  <si>
    <t>120820_FG_WSG2</t>
  </si>
  <si>
    <t>120820_PY01</t>
  </si>
  <si>
    <t>130820_MG_WSG1</t>
  </si>
  <si>
    <t>180820_FB_SDR1</t>
  </si>
  <si>
    <t>180820_PY01</t>
  </si>
  <si>
    <t>190820_MB_SDR1</t>
  </si>
  <si>
    <t>030920_MB_SDR1</t>
  </si>
  <si>
    <t>100920_PY01</t>
  </si>
  <si>
    <t>220920_PY01</t>
  </si>
  <si>
    <t>290920_PY01</t>
  </si>
  <si>
    <t>121020_PY01</t>
  </si>
  <si>
    <t>150121_PY01</t>
  </si>
  <si>
    <t>090421_PY01</t>
  </si>
  <si>
    <t>090421_PY02</t>
  </si>
  <si>
    <t>090421_MB_SDR1</t>
  </si>
  <si>
    <t>140421_PY03</t>
  </si>
  <si>
    <t>140421_PY02</t>
  </si>
  <si>
    <t>140421_MG_WSG1</t>
  </si>
  <si>
    <t>200421_MB_SDR1</t>
  </si>
  <si>
    <t>040521_MB_SDR1</t>
  </si>
  <si>
    <t>050521_PY02</t>
  </si>
  <si>
    <t>070521_PY01</t>
  </si>
  <si>
    <t>180521_MG_PF3</t>
  </si>
  <si>
    <t>180521_MG_PF1</t>
  </si>
  <si>
    <t>180521_FG_PF2</t>
  </si>
  <si>
    <t>200521_MR_PF2</t>
  </si>
  <si>
    <t>250521_MG_PF1</t>
  </si>
  <si>
    <t>030621_MR_PF1</t>
  </si>
  <si>
    <t>090621_MG_Cors</t>
  </si>
  <si>
    <t>090621_MG_PF1</t>
  </si>
  <si>
    <t>240621_PY01</t>
  </si>
  <si>
    <t>300621_PY01</t>
  </si>
  <si>
    <t>020721_PY01</t>
  </si>
  <si>
    <t>020721_PY02</t>
  </si>
  <si>
    <t>020721_PY03</t>
  </si>
  <si>
    <t>080721_PY01</t>
  </si>
  <si>
    <t>110721_MR_Cors</t>
  </si>
  <si>
    <t>110721_M_Rav</t>
  </si>
  <si>
    <t>210721_PY01</t>
  </si>
  <si>
    <t>210721_PY02</t>
  </si>
  <si>
    <t>120621_Becks</t>
  </si>
  <si>
    <t>Sandy_liver</t>
  </si>
  <si>
    <t>Puku_liver</t>
  </si>
  <si>
    <t>Sheila_liver</t>
  </si>
  <si>
    <t>Puku</t>
  </si>
  <si>
    <t>Sandy</t>
  </si>
  <si>
    <t>Sheila</t>
  </si>
  <si>
    <t>190521PY01</t>
  </si>
  <si>
    <t>190521PY02</t>
  </si>
  <si>
    <t>190521PY03</t>
  </si>
  <si>
    <t>210521PY01</t>
  </si>
  <si>
    <t>190521PY04</t>
  </si>
  <si>
    <t>250521PY01</t>
  </si>
  <si>
    <t>270521PY01</t>
  </si>
  <si>
    <t>090621PY01</t>
  </si>
  <si>
    <t>180621PY01</t>
  </si>
  <si>
    <t>250621PY01</t>
  </si>
  <si>
    <t>250621PY02</t>
  </si>
  <si>
    <t>Sample ID</t>
  </si>
  <si>
    <t>A</t>
  </si>
  <si>
    <t>G</t>
  </si>
  <si>
    <t>Variant Frequancy</t>
  </si>
  <si>
    <t>250620_PY01</t>
  </si>
  <si>
    <t>190320_PY01</t>
  </si>
  <si>
    <t>DNA</t>
  </si>
  <si>
    <t>AA</t>
  </si>
  <si>
    <t>GG</t>
  </si>
  <si>
    <t>Total number of samples</t>
  </si>
  <si>
    <t>Variant frequency &lt;0.2</t>
  </si>
  <si>
    <t>Variant frequency &gt;0.8</t>
  </si>
  <si>
    <t>C</t>
  </si>
  <si>
    <t>T</t>
  </si>
  <si>
    <t>Puku_tongue</t>
  </si>
  <si>
    <t>210521PY01_brain</t>
  </si>
  <si>
    <t>270521PY01_brain</t>
  </si>
  <si>
    <t>180621PY01_kidney</t>
  </si>
  <si>
    <t>250621PY01_brain</t>
  </si>
  <si>
    <t>250621PY02_brain</t>
  </si>
  <si>
    <t>Sandy_brain</t>
  </si>
  <si>
    <t>Puku_togue</t>
  </si>
  <si>
    <t>Sheila_tongue</t>
  </si>
  <si>
    <t>Varaint requency &gt;0.2 - &lt;0.8</t>
  </si>
  <si>
    <t>GPX7</t>
  </si>
  <si>
    <t>EPM2AIP1</t>
  </si>
  <si>
    <t>MLH1</t>
  </si>
  <si>
    <t>190521PY02_kidney</t>
  </si>
  <si>
    <t>250521PY01_kidney</t>
  </si>
  <si>
    <t>190521PY04_kidney</t>
  </si>
  <si>
    <t>210521PY01_kidney</t>
  </si>
  <si>
    <t>250621PY01_kidney</t>
  </si>
  <si>
    <t>250621PY02_kidney</t>
  </si>
  <si>
    <t>Observed genotype frequencies</t>
  </si>
  <si>
    <t>Expected genotype frequencies</t>
  </si>
  <si>
    <t>Reference</t>
  </si>
  <si>
    <t>Variant</t>
  </si>
  <si>
    <r>
      <rPr>
        <sz val="12"/>
        <color theme="4"/>
        <rFont val="Calibri (Body)"/>
      </rPr>
      <t>G</t>
    </r>
    <r>
      <rPr>
        <sz val="12"/>
        <color rgb="FFFF0000"/>
        <rFont val="Calibri (Body)"/>
      </rPr>
      <t>A</t>
    </r>
  </si>
  <si>
    <t>Total number of alleles</t>
  </si>
  <si>
    <t>P-value</t>
  </si>
  <si>
    <r>
      <t>Chi-square (X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) value</t>
    </r>
  </si>
  <si>
    <t>Allele frequencies</t>
  </si>
  <si>
    <t>&lt;0.001</t>
  </si>
  <si>
    <t>&lt;0.01</t>
  </si>
  <si>
    <t>NS</t>
  </si>
  <si>
    <r>
      <t>Chi-square (X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) value*</t>
    </r>
  </si>
  <si>
    <t>CC</t>
  </si>
  <si>
    <r>
      <rPr>
        <sz val="12"/>
        <color theme="4"/>
        <rFont val="Calibri (Body)"/>
      </rPr>
      <t>C</t>
    </r>
    <r>
      <rPr>
        <sz val="12"/>
        <color rgb="FFFF0000"/>
        <rFont val="Calibri (Body)"/>
      </rPr>
      <t>T</t>
    </r>
  </si>
  <si>
    <t>TT</t>
  </si>
  <si>
    <r>
      <t>T</t>
    </r>
    <r>
      <rPr>
        <sz val="12"/>
        <color rgb="FFFF0000"/>
        <rFont val="Calibri (Body)"/>
      </rPr>
      <t>C</t>
    </r>
  </si>
  <si>
    <r>
      <t>T</t>
    </r>
    <r>
      <rPr>
        <sz val="12"/>
        <color rgb="FFFF0000"/>
        <rFont val="Calibri (Body)"/>
      </rPr>
      <t>G</t>
    </r>
  </si>
  <si>
    <t>*df = 1 (3 genotypes - 2 alleles) (3.841 = p, α &lt;0.05); NS = not significant</t>
  </si>
  <si>
    <t>H19</t>
  </si>
  <si>
    <r>
      <t>A</t>
    </r>
    <r>
      <rPr>
        <sz val="12"/>
        <color rgb="FFFF0000"/>
        <rFont val="Calibri (Body)"/>
      </rPr>
      <t>G</t>
    </r>
  </si>
  <si>
    <t>IGF2R</t>
  </si>
  <si>
    <t>♀</t>
  </si>
  <si>
    <t>♂</t>
  </si>
  <si>
    <t>mRNA</t>
  </si>
  <si>
    <t>IGF2</t>
  </si>
  <si>
    <t>chrUn_JAANDE010000037v1:11329 (-)</t>
  </si>
  <si>
    <t>150720_FR_BB1</t>
  </si>
  <si>
    <t>170920_FB_SDR1</t>
  </si>
  <si>
    <r>
      <rPr>
        <sz val="12"/>
        <color theme="4"/>
        <rFont val="Calibri (Body)"/>
      </rPr>
      <t>A</t>
    </r>
    <r>
      <rPr>
        <sz val="12"/>
        <color rgb="FFFF0000"/>
        <rFont val="Calibri (Body)"/>
      </rPr>
      <t>G</t>
    </r>
  </si>
  <si>
    <r>
      <t>G</t>
    </r>
    <r>
      <rPr>
        <sz val="12"/>
        <color rgb="FFFF0000"/>
        <rFont val="Calibri (Body)"/>
      </rPr>
      <t>A</t>
    </r>
  </si>
  <si>
    <t>Mother</t>
  </si>
  <si>
    <t>Parent of Origin</t>
  </si>
  <si>
    <t>Raven</t>
  </si>
  <si>
    <t>Judith</t>
  </si>
  <si>
    <t>Tilde</t>
  </si>
  <si>
    <t>180521_FB_PF1</t>
  </si>
  <si>
    <t>180521_FB_Coal1</t>
  </si>
  <si>
    <t>200521_FB_PF1</t>
  </si>
  <si>
    <t>200521_FG_PF1</t>
  </si>
  <si>
    <t>Judy</t>
  </si>
  <si>
    <t>110621_FG_PF1</t>
  </si>
  <si>
    <t>230621_SDR1</t>
  </si>
  <si>
    <t>220621_PF2</t>
  </si>
  <si>
    <t>chr9:191445667 (-)</t>
  </si>
  <si>
    <t>chr9:191436025 (-)</t>
  </si>
  <si>
    <t>chr9:191435198 (-)</t>
  </si>
  <si>
    <t>chr9:191486899 (+)</t>
  </si>
  <si>
    <t>chr4:27665030 (-)</t>
  </si>
  <si>
    <t>chr9:207243224 (+)</t>
  </si>
  <si>
    <t>chr9:207243191 (+)</t>
  </si>
  <si>
    <t>chr7:94900327 (+)</t>
  </si>
  <si>
    <t>chr6:282653107 (+)</t>
  </si>
  <si>
    <t>*Confirmed by RT-PCR*</t>
  </si>
  <si>
    <t>140421_PY01</t>
  </si>
  <si>
    <t>-</t>
  </si>
  <si>
    <t>RNAseq</t>
  </si>
  <si>
    <t>No</t>
  </si>
  <si>
    <t>Yes</t>
  </si>
  <si>
    <t>190521_PY01</t>
  </si>
  <si>
    <t>141021_PY01</t>
  </si>
  <si>
    <t>141021_PY02</t>
  </si>
  <si>
    <t>140722_PY01</t>
  </si>
  <si>
    <t>Maggie</t>
  </si>
  <si>
    <t>Bertha</t>
  </si>
  <si>
    <t>270521_PY01</t>
  </si>
  <si>
    <t>210421_PY01</t>
  </si>
  <si>
    <t>Judtih</t>
  </si>
  <si>
    <t>270521_brain</t>
  </si>
  <si>
    <t>190521PY02_liver</t>
  </si>
  <si>
    <t>250521PY01_liver</t>
  </si>
  <si>
    <t>190521PY04_liver</t>
  </si>
  <si>
    <t>040822_PY02</t>
  </si>
  <si>
    <t>Pretty Black</t>
  </si>
  <si>
    <t>110822_PY02</t>
  </si>
  <si>
    <t>Sandy_bladder</t>
  </si>
  <si>
    <t>Sandy_eye</t>
  </si>
  <si>
    <t>Sandy_heart</t>
  </si>
  <si>
    <t>Sandy_kidney</t>
  </si>
  <si>
    <t>Sandy_large_intestine</t>
  </si>
  <si>
    <t>Sandy_lung</t>
  </si>
  <si>
    <t>Sandy_muscle</t>
  </si>
  <si>
    <t>Sandy_skin</t>
  </si>
  <si>
    <t>Sandy_small_intestine</t>
  </si>
  <si>
    <t>Sandy_spleen</t>
  </si>
  <si>
    <t>Sandy_stomach</t>
  </si>
  <si>
    <t>Genotype</t>
  </si>
  <si>
    <t>TOTAL</t>
  </si>
  <si>
    <t>Identified via RNAseq data</t>
  </si>
  <si>
    <t>Identified via RT-PCR</t>
  </si>
  <si>
    <t>SUB-TOTAL</t>
  </si>
  <si>
    <t>Tab name</t>
  </si>
  <si>
    <t xml:space="preserve">UBP1 </t>
  </si>
  <si>
    <t>UBP1</t>
  </si>
  <si>
    <t>H19 chr6:282653107</t>
  </si>
  <si>
    <t xml:space="preserve">Monoallelic expression of single nucleotide polymorphism (chr6:282653107) within H19 in liver RNAseq data </t>
  </si>
  <si>
    <t xml:space="preserve">Monoallelic expression of single nucleotide polymorphisms within H19, IGF2, IGF2R, UBP1, GPX7, EPM2AIP1 and MLH1 in RNAseq data from Sandy's tissues </t>
  </si>
  <si>
    <t>Tab number</t>
  </si>
  <si>
    <t>IGF2R chr7:94900327</t>
  </si>
  <si>
    <t>IGF2 chrUn_JAANDE010000037v1:11329</t>
  </si>
  <si>
    <t>UBP1 chr9:207243191</t>
  </si>
  <si>
    <t>UBP1 chr9:207243224</t>
  </si>
  <si>
    <t>GPX7 chr4:27665030</t>
  </si>
  <si>
    <t>EPM2AIP1 chr9:191486899</t>
  </si>
  <si>
    <t>MLH1 chr9:191435198</t>
  </si>
  <si>
    <t>MLH1 chr9:191436025</t>
  </si>
  <si>
    <t>MLH1 chr9:191445667</t>
  </si>
  <si>
    <t>RT-PCR analysis</t>
  </si>
  <si>
    <t>Total number of duos</t>
  </si>
  <si>
    <t>RT-PCR reads</t>
  </si>
  <si>
    <t>Read depth is &lt;5 reads</t>
  </si>
  <si>
    <t>Key</t>
  </si>
  <si>
    <t xml:space="preserve">Monoallelic expression of single nucleotide polymorphism (chrUn_JAANDE010000037v1:11329) within IGF2 in liver RNA-sequencing data </t>
  </si>
  <si>
    <t xml:space="preserve">Monoallelic expression of single nucleotide polymorphism (chr7:94900327) within IGF2R in liver RNA-sequencing data </t>
  </si>
  <si>
    <t xml:space="preserve">Monoallelic expression of single nucleotide polymorphism (chr9:207243191) within UBP1 in liver RNA-sequencing data </t>
  </si>
  <si>
    <t xml:space="preserve">Monoallelic expression of single nucleotide polymorphism (chr9:207243224) within UBP1 in liver RNA-sequencing data </t>
  </si>
  <si>
    <t xml:space="preserve">Monoallelic expression of single nucleotide polymorphism (chr4:27665030) within GPX7 in liver RNA-sequencing data </t>
  </si>
  <si>
    <t xml:space="preserve">Monoallelic expression of single nucleotide polymorphism (chr9:191486899) within EPM2AIP1 in liver RNA-sequencing data </t>
  </si>
  <si>
    <t xml:space="preserve">Monoallelic expression of single nucleotide polymorphism (chr9:191435198) within MLH1 in liver RNA-sequencing data </t>
  </si>
  <si>
    <t xml:space="preserve">Monoallelic expression of single nucleotide polymorphism (chr9:191436025) within MLH1 in liver RNA-sequencing data </t>
  </si>
  <si>
    <t xml:space="preserve">Monoallelic expression of single nucleotide polymorphism (chr9:191445667) within MLH1 in liver RNA-sequencing data </t>
  </si>
  <si>
    <t>RNA-sequencing reads</t>
  </si>
  <si>
    <t>Monoallelic expression of of various SNPs via RT-PCR analysis</t>
  </si>
  <si>
    <t>Mother/pouch young duos to determine parent of origin expression</t>
  </si>
  <si>
    <t>Sandy is homozygous for this particular SNP</t>
  </si>
  <si>
    <t>250822_PY01</t>
  </si>
  <si>
    <t>Supplementary Data 4. Monoallelic expression of imprinted genes.</t>
  </si>
  <si>
    <t>Monoallelic expression of single nucleotide polymorphism (chr6:282653107) within H19 in liver RNA-sequencing data, including Hardy-Weinberg equilibrium calculations.</t>
  </si>
  <si>
    <t xml:space="preserve">Monoallelic expression of single nucleotide polymorphisms within H19, IGF2, IGF2R, UBP1, GPX7, EPM2AIP1 and MLH1 in RNA-sequencing data from Sandy's tissues. </t>
  </si>
  <si>
    <t>Monoallelic expression of single nucleotide polymorphism (chrUn_JAANDE010000037v1:11329) within IGF2 in liver RNA-sequencing data, including Hardy-Weinberg equilibrium calculations.</t>
  </si>
  <si>
    <t>Monoallelic expression of single nucleotide polymorphism (chr7:94900327) within IGF2R in liver RNA-sequencing data, including Hardy-Weinberg equilibrium calculations.</t>
  </si>
  <si>
    <t>Monoallelic expression of single nucleotide polymorphism (chr9:207243191) within UBP1 in liver RNA-sequencing data, including Hardy-Weinberg equilibrium calculations.</t>
  </si>
  <si>
    <t>Monoallelic expression of single nucleotide polymorphism (chr9:207243224) within UBP1 in liver RNA-sequencing data, including Hardy-Weinberg equilibrium calculations.</t>
  </si>
  <si>
    <t>Monoallelic expression of single nucleotide polymorphism (chr4:27665030) within GPX7 in liver RNA-sequencing data, including Hardy-Weinberg equilibrium calculations.</t>
  </si>
  <si>
    <t>Monoallelic expression of single nucleotide polymorphism (chr9:191486899) within EPM2AIP1 in liver RNA-sequencing data, including Hardy-Weinberg equilibrium calculations.</t>
  </si>
  <si>
    <t xml:space="preserve">Monoallelic expression of single nucleotide polymorphism (chr9:191435198) within MLH1 in liver RNA-sequencing data, including Hardy-Weinberg equilibrium calculations. </t>
  </si>
  <si>
    <t>Monoallelic expression of single nucleotide polymorphism (chr9:191436025) within MLH1 in liver RNA-sequencing data, including Hardy-Weinberg equilibrium calculations.</t>
  </si>
  <si>
    <t>Monoallelic expression of single nucleotide polymorphism (chr9:191445667) within MLH1 in liver RNA-sequencing data, including Hardy-Weinberg equilibrium calculations.</t>
  </si>
  <si>
    <t>Mother/pouch young duos to determine parent of origin expression.</t>
  </si>
  <si>
    <t>Monoallelic expression of various SNPs via RT-PCR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theme="4"/>
      <name val="Calibri"/>
      <family val="2"/>
      <scheme val="minor"/>
    </font>
    <font>
      <sz val="12"/>
      <name val="Calibri"/>
      <family val="2"/>
      <scheme val="minor"/>
    </font>
    <font>
      <b/>
      <sz val="20"/>
      <name val="Calibri"/>
      <family val="2"/>
      <scheme val="minor"/>
    </font>
    <font>
      <sz val="12"/>
      <color theme="4"/>
      <name val="Calibri (Body)"/>
    </font>
    <font>
      <sz val="12"/>
      <color rgb="FFFF0000"/>
      <name val="Calibri (Body)"/>
    </font>
    <font>
      <sz val="12"/>
      <color theme="1"/>
      <name val="Calibri (Body)"/>
    </font>
    <font>
      <b/>
      <vertAlign val="superscript"/>
      <sz val="12"/>
      <color theme="1"/>
      <name val="Calibri (Body)"/>
    </font>
    <font>
      <b/>
      <sz val="20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2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2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EED8C6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CE4FF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5" fillId="0" borderId="0" applyNumberFormat="0" applyFill="0" applyBorder="0" applyAlignment="0" applyProtection="0"/>
  </cellStyleXfs>
  <cellXfs count="105">
    <xf numFmtId="0" fontId="0" fillId="0" borderId="0" xfId="0"/>
    <xf numFmtId="0" fontId="3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6" fillId="0" borderId="1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/>
    <xf numFmtId="0" fontId="5" fillId="0" borderId="5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6" xfId="0" applyBorder="1" applyAlignment="1">
      <alignment horizontal="center"/>
    </xf>
    <xf numFmtId="2" fontId="0" fillId="0" borderId="6" xfId="0" applyNumberForma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2" fillId="0" borderId="0" xfId="0" applyFont="1" applyAlignment="1">
      <alignment horizontal="center"/>
    </xf>
    <xf numFmtId="0" fontId="6" fillId="0" borderId="7" xfId="0" applyFont="1" applyBorder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0" fillId="0" borderId="8" xfId="0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2" fontId="0" fillId="3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2" fontId="0" fillId="3" borderId="6" xfId="0" applyNumberFormat="1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5" fillId="3" borderId="5" xfId="0" applyFont="1" applyFill="1" applyBorder="1" applyAlignment="1">
      <alignment horizontal="center"/>
    </xf>
    <xf numFmtId="0" fontId="10" fillId="3" borderId="5" xfId="0" applyFont="1" applyFill="1" applyBorder="1" applyAlignment="1">
      <alignment horizontal="center"/>
    </xf>
    <xf numFmtId="2" fontId="0" fillId="3" borderId="5" xfId="0" applyNumberFormat="1" applyFill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3" borderId="5" xfId="0" applyFont="1" applyFill="1" applyBorder="1" applyAlignment="1">
      <alignment horizontal="center"/>
    </xf>
    <xf numFmtId="0" fontId="6" fillId="0" borderId="1" xfId="0" applyFont="1" applyBorder="1"/>
    <xf numFmtId="0" fontId="0" fillId="0" borderId="1" xfId="0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1" fillId="0" borderId="0" xfId="0" applyFont="1"/>
    <xf numFmtId="164" fontId="0" fillId="3" borderId="1" xfId="0" applyNumberFormat="1" applyFill="1" applyBorder="1" applyAlignment="1">
      <alignment horizontal="center"/>
    </xf>
    <xf numFmtId="0" fontId="1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4" fillId="0" borderId="0" xfId="0" applyFont="1"/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3" xfId="0" applyBorder="1" applyAlignment="1">
      <alignment horizontal="center"/>
    </xf>
    <xf numFmtId="0" fontId="0" fillId="0" borderId="9" xfId="0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3" borderId="1" xfId="0" applyFill="1" applyBorder="1"/>
    <xf numFmtId="0" fontId="14" fillId="0" borderId="0" xfId="0" applyFont="1"/>
    <xf numFmtId="0" fontId="15" fillId="0" borderId="0" xfId="1"/>
    <xf numFmtId="0" fontId="0" fillId="10" borderId="1" xfId="0" applyFill="1" applyBorder="1"/>
    <xf numFmtId="0" fontId="0" fillId="10" borderId="1" xfId="0" applyFill="1" applyBorder="1" applyAlignment="1">
      <alignment horizontal="center"/>
    </xf>
    <xf numFmtId="0" fontId="3" fillId="10" borderId="1" xfId="0" applyFont="1" applyFill="1" applyBorder="1" applyAlignment="1">
      <alignment horizontal="center"/>
    </xf>
    <xf numFmtId="0" fontId="0" fillId="7" borderId="1" xfId="0" applyFill="1" applyBorder="1"/>
    <xf numFmtId="0" fontId="0" fillId="8" borderId="1" xfId="0" applyFill="1" applyBorder="1"/>
    <xf numFmtId="0" fontId="0" fillId="9" borderId="1" xfId="0" applyFill="1" applyBorder="1"/>
    <xf numFmtId="0" fontId="16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 vertical="center"/>
    </xf>
    <xf numFmtId="0" fontId="2" fillId="3" borderId="5" xfId="0" applyFont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3" borderId="0" xfId="0" applyFont="1" applyFill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  <xf numFmtId="0" fontId="0" fillId="6" borderId="1" xfId="0" applyFill="1" applyBorder="1" applyAlignment="1">
      <alignment horizontal="center"/>
    </xf>
    <xf numFmtId="0" fontId="15" fillId="6" borderId="1" xfId="1" applyFill="1" applyBorder="1" applyAlignment="1">
      <alignment horizontal="center"/>
    </xf>
    <xf numFmtId="0" fontId="15" fillId="0" borderId="1" xfId="1" applyBorder="1" applyAlignment="1">
      <alignment horizontal="center"/>
    </xf>
    <xf numFmtId="0" fontId="17" fillId="6" borderId="2" xfId="0" applyFont="1" applyFill="1" applyBorder="1" applyAlignment="1">
      <alignment horizontal="center"/>
    </xf>
    <xf numFmtId="0" fontId="17" fillId="6" borderId="3" xfId="0" applyFont="1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17" fillId="0" borderId="2" xfId="0" applyFont="1" applyBorder="1" applyAlignment="1">
      <alignment horizontal="center"/>
    </xf>
    <xf numFmtId="0" fontId="17" fillId="0" borderId="3" xfId="0" applyFont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17" fillId="0" borderId="1" xfId="0" applyFont="1" applyBorder="1" applyAlignment="1">
      <alignment horizontal="center"/>
    </xf>
    <xf numFmtId="0" fontId="17" fillId="6" borderId="1" xfId="0" applyFont="1" applyFill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CE4FF"/>
      <color rgb="FFEED8C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C521C-B6CC-E948-82C3-1270CFC7B779}">
  <dimension ref="A1:C16"/>
  <sheetViews>
    <sheetView tabSelected="1" workbookViewId="0"/>
  </sheetViews>
  <sheetFormatPr baseColWidth="10" defaultRowHeight="16" x14ac:dyDescent="0.2"/>
  <cols>
    <col min="2" max="2" width="34.83203125" bestFit="1" customWidth="1"/>
  </cols>
  <sheetData>
    <row r="1" spans="1:3" ht="29" x14ac:dyDescent="0.35">
      <c r="A1" s="63" t="s">
        <v>246</v>
      </c>
    </row>
    <row r="3" spans="1:3" x14ac:dyDescent="0.2">
      <c r="A3" t="s">
        <v>217</v>
      </c>
      <c r="B3" t="s">
        <v>211</v>
      </c>
    </row>
    <row r="4" spans="1:3" x14ac:dyDescent="0.2">
      <c r="A4" s="5">
        <v>1</v>
      </c>
      <c r="B4" s="64" t="s">
        <v>74</v>
      </c>
      <c r="C4" t="s">
        <v>248</v>
      </c>
    </row>
    <row r="5" spans="1:3" x14ac:dyDescent="0.2">
      <c r="A5" s="5">
        <v>2</v>
      </c>
      <c r="B5" s="64" t="s">
        <v>214</v>
      </c>
      <c r="C5" t="s">
        <v>247</v>
      </c>
    </row>
    <row r="6" spans="1:3" x14ac:dyDescent="0.2">
      <c r="A6" s="5">
        <v>3</v>
      </c>
      <c r="B6" s="64" t="s">
        <v>219</v>
      </c>
      <c r="C6" t="s">
        <v>249</v>
      </c>
    </row>
    <row r="7" spans="1:3" x14ac:dyDescent="0.2">
      <c r="A7" s="5">
        <v>4</v>
      </c>
      <c r="B7" s="64" t="s">
        <v>218</v>
      </c>
      <c r="C7" t="s">
        <v>250</v>
      </c>
    </row>
    <row r="8" spans="1:3" x14ac:dyDescent="0.2">
      <c r="A8" s="5">
        <v>5</v>
      </c>
      <c r="B8" s="64" t="s">
        <v>220</v>
      </c>
      <c r="C8" t="s">
        <v>251</v>
      </c>
    </row>
    <row r="9" spans="1:3" x14ac:dyDescent="0.2">
      <c r="A9" s="5">
        <v>6</v>
      </c>
      <c r="B9" s="64" t="s">
        <v>221</v>
      </c>
      <c r="C9" t="s">
        <v>252</v>
      </c>
    </row>
    <row r="10" spans="1:3" x14ac:dyDescent="0.2">
      <c r="A10" s="5">
        <v>7</v>
      </c>
      <c r="B10" s="64" t="s">
        <v>222</v>
      </c>
      <c r="C10" t="s">
        <v>253</v>
      </c>
    </row>
    <row r="11" spans="1:3" x14ac:dyDescent="0.2">
      <c r="A11" s="5">
        <v>8</v>
      </c>
      <c r="B11" s="64" t="s">
        <v>223</v>
      </c>
      <c r="C11" t="s">
        <v>254</v>
      </c>
    </row>
    <row r="12" spans="1:3" x14ac:dyDescent="0.2">
      <c r="A12" s="5">
        <v>9</v>
      </c>
      <c r="B12" s="64" t="s">
        <v>224</v>
      </c>
      <c r="C12" t="s">
        <v>255</v>
      </c>
    </row>
    <row r="13" spans="1:3" x14ac:dyDescent="0.2">
      <c r="A13" s="5">
        <v>10</v>
      </c>
      <c r="B13" s="64" t="s">
        <v>225</v>
      </c>
      <c r="C13" t="s">
        <v>256</v>
      </c>
    </row>
    <row r="14" spans="1:3" x14ac:dyDescent="0.2">
      <c r="A14" s="5">
        <v>11</v>
      </c>
      <c r="B14" s="64" t="s">
        <v>226</v>
      </c>
      <c r="C14" t="s">
        <v>257</v>
      </c>
    </row>
    <row r="15" spans="1:3" x14ac:dyDescent="0.2">
      <c r="A15" s="5">
        <v>12</v>
      </c>
      <c r="B15" s="64" t="s">
        <v>227</v>
      </c>
      <c r="C15" t="s">
        <v>259</v>
      </c>
    </row>
    <row r="16" spans="1:3" x14ac:dyDescent="0.2">
      <c r="A16" s="5">
        <v>13</v>
      </c>
      <c r="B16" s="64" t="s">
        <v>228</v>
      </c>
      <c r="C16" t="s">
        <v>258</v>
      </c>
    </row>
  </sheetData>
  <hyperlinks>
    <hyperlink ref="B5" location="'H19 chr6 282653107'!A1" display="H19 chr6:282653107" xr:uid="{7E8C0B1D-1192-D74D-B3CC-3366EBD08D29}"/>
    <hyperlink ref="B4" location="Sandy!A1" display="Sandy" xr:uid="{5A5C7219-B3EE-8140-A756-FCE44803B925}"/>
    <hyperlink ref="B6" location="'IGF2 chrUn_JAANDE010000037v1 11'!A1" display="chrUn_JAANDE010000037v1:11329" xr:uid="{E5C915C7-5E0E-F742-A7B5-11742782BEBB}"/>
    <hyperlink ref="B7" location="'IGF2R chr7 94900327'!A1" display="IGF2R chr7:94900327" xr:uid="{62925A22-C6D8-6546-9B13-2E649B5BBC2E}"/>
    <hyperlink ref="B8" location="'UBP1 chr9 207243191'!A1" display="UBP1 chr9:207243191" xr:uid="{5BFFDD32-49D0-6A41-8687-FAC0643BA0EA}"/>
    <hyperlink ref="B9" location="'UBP1 chr9 207243224'!A1" display="UBP1 chr9:207243224" xr:uid="{E232A406-A2BB-A74D-9176-EC2A6AA649EA}"/>
    <hyperlink ref="B10" location="'GPX7 chr4 27665030'!A1" display="GPX7 chr4:27665030" xr:uid="{FC9F8923-4AC3-A94D-9059-C4B97A34D2DF}"/>
    <hyperlink ref="B11" location="'EPM2AIP1 chr9 191486899'!A1" display="EPM2AIP1 chr9:191486899" xr:uid="{7FBEB163-EFC3-AE41-AC95-8E8D9BE04CF5}"/>
    <hyperlink ref="B12" location="'MLH1 chr9 191435198'!A1" display="MLH1 chr9:191435198" xr:uid="{E476EDDD-F276-F849-9F87-8CF9269D7BB5}"/>
    <hyperlink ref="B13" location="'MLH1 chr9 191436025'!A1" display="MLH1 chr9:191436025" xr:uid="{09E33D1F-0E2B-DD4E-AD69-369041F789B8}"/>
    <hyperlink ref="B14" location="'MLH1 chr9 191445667'!A1" display="MLH1 chr9:191445667" xr:uid="{08AD5902-8A37-014F-A97A-6D5D323E3E4D}"/>
    <hyperlink ref="B15" location="'RT-PCR analysis'!A1" display="RT-PCR analysis" xr:uid="{9DA4B940-A76E-CB46-B170-C6B7D13AC609}"/>
    <hyperlink ref="B16" location="'Total number of duos'!A1" display="Total number of duos" xr:uid="{956EDA07-47E0-FC47-801D-C189D5418473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C0BC7-ECA0-B841-BED5-D1C4DFEDA909}">
  <dimension ref="A1:N144"/>
  <sheetViews>
    <sheetView workbookViewId="0"/>
  </sheetViews>
  <sheetFormatPr baseColWidth="10" defaultRowHeight="16" x14ac:dyDescent="0.2"/>
  <cols>
    <col min="1" max="1" width="18.33203125" customWidth="1"/>
    <col min="4" max="4" width="10.83203125" customWidth="1"/>
    <col min="6" max="6" width="18.33203125" customWidth="1"/>
    <col min="9" max="9" width="10.83203125" customWidth="1"/>
    <col min="10" max="10" width="16.83203125" bestFit="1" customWidth="1"/>
    <col min="11" max="11" width="10.83203125" customWidth="1"/>
  </cols>
  <sheetData>
    <row r="1" spans="1:14" ht="29" x14ac:dyDescent="0.35">
      <c r="A1" s="63" t="s">
        <v>238</v>
      </c>
    </row>
    <row r="3" spans="1:14" ht="26" customHeight="1" x14ac:dyDescent="0.3">
      <c r="A3" s="78" t="s">
        <v>206</v>
      </c>
      <c r="B3" s="72" t="s">
        <v>113</v>
      </c>
      <c r="C3" s="72"/>
      <c r="F3" s="71" t="s">
        <v>241</v>
      </c>
      <c r="G3" s="72" t="s">
        <v>113</v>
      </c>
      <c r="H3" s="72"/>
    </row>
    <row r="4" spans="1:14" ht="16" customHeight="1" x14ac:dyDescent="0.2">
      <c r="A4" s="78"/>
      <c r="B4" s="75" t="s">
        <v>166</v>
      </c>
      <c r="C4" s="75"/>
      <c r="F4" s="71"/>
      <c r="G4" s="75" t="s">
        <v>166</v>
      </c>
      <c r="H4" s="75"/>
    </row>
    <row r="5" spans="1:14" ht="16" customHeight="1" x14ac:dyDescent="0.2">
      <c r="A5" s="78"/>
      <c r="B5" s="20" t="s">
        <v>122</v>
      </c>
      <c r="C5" s="20" t="s">
        <v>123</v>
      </c>
      <c r="F5" s="71"/>
      <c r="G5" s="20" t="s">
        <v>122</v>
      </c>
      <c r="H5" s="20" t="s">
        <v>123</v>
      </c>
    </row>
    <row r="6" spans="1:14" ht="34" x14ac:dyDescent="0.2">
      <c r="A6" s="26" t="s">
        <v>87</v>
      </c>
      <c r="B6" s="23" t="s">
        <v>88</v>
      </c>
      <c r="C6" s="24" t="s">
        <v>89</v>
      </c>
      <c r="D6" s="27" t="s">
        <v>90</v>
      </c>
      <c r="F6" s="26" t="s">
        <v>87</v>
      </c>
      <c r="G6" s="23" t="s">
        <v>88</v>
      </c>
      <c r="H6" s="24" t="s">
        <v>89</v>
      </c>
      <c r="I6" s="27" t="s">
        <v>90</v>
      </c>
      <c r="J6" s="26" t="s">
        <v>151</v>
      </c>
      <c r="K6" s="27" t="s">
        <v>152</v>
      </c>
      <c r="M6" s="4"/>
      <c r="N6" s="4"/>
    </row>
    <row r="7" spans="1:14" x14ac:dyDescent="0.2">
      <c r="A7" s="2" t="s">
        <v>0</v>
      </c>
      <c r="B7" s="3">
        <v>2501</v>
      </c>
      <c r="C7" s="3">
        <v>2826</v>
      </c>
      <c r="D7" s="6">
        <f>C7/(B7+C7)</f>
        <v>0.53050497465740565</v>
      </c>
      <c r="F7" s="2" t="s">
        <v>0</v>
      </c>
      <c r="G7" s="3">
        <v>4</v>
      </c>
      <c r="H7" s="3"/>
      <c r="I7" s="46"/>
      <c r="J7" s="3"/>
      <c r="K7" s="2"/>
      <c r="M7" t="s">
        <v>231</v>
      </c>
    </row>
    <row r="8" spans="1:14" x14ac:dyDescent="0.2">
      <c r="A8" s="2" t="s">
        <v>1</v>
      </c>
      <c r="B8" s="3">
        <v>7</v>
      </c>
      <c r="C8" s="3">
        <v>6828</v>
      </c>
      <c r="D8" s="6">
        <f t="shared" ref="D8:D71" si="0">C8/(B8+C8)</f>
        <v>0.99897585954645207</v>
      </c>
      <c r="F8" s="2" t="s">
        <v>1</v>
      </c>
      <c r="G8" s="3"/>
      <c r="H8" s="3">
        <v>5</v>
      </c>
      <c r="I8" s="6">
        <f t="shared" ref="I8:I71" si="1">H8/(G8+H8)</f>
        <v>1</v>
      </c>
      <c r="J8" s="3"/>
      <c r="K8" s="2"/>
      <c r="M8" s="68"/>
      <c r="N8" t="s">
        <v>97</v>
      </c>
    </row>
    <row r="9" spans="1:14" x14ac:dyDescent="0.2">
      <c r="A9" s="2" t="s">
        <v>2</v>
      </c>
      <c r="B9" s="3">
        <v>2707</v>
      </c>
      <c r="C9" s="3">
        <v>2823</v>
      </c>
      <c r="D9" s="6">
        <f t="shared" si="0"/>
        <v>0.51048824593128395</v>
      </c>
      <c r="F9" s="2" t="s">
        <v>2</v>
      </c>
      <c r="G9" s="3"/>
      <c r="H9" s="3">
        <v>10</v>
      </c>
      <c r="I9" s="6">
        <f t="shared" si="1"/>
        <v>1</v>
      </c>
      <c r="J9" s="3"/>
      <c r="K9" s="2"/>
      <c r="M9" s="69"/>
      <c r="N9" t="s">
        <v>98</v>
      </c>
    </row>
    <row r="10" spans="1:14" x14ac:dyDescent="0.2">
      <c r="A10" s="2" t="s">
        <v>3</v>
      </c>
      <c r="B10" s="3">
        <v>3590</v>
      </c>
      <c r="C10" s="3">
        <v>5</v>
      </c>
      <c r="D10" s="6">
        <f t="shared" si="0"/>
        <v>1.3908205841446453E-3</v>
      </c>
      <c r="F10" s="2" t="s">
        <v>3</v>
      </c>
      <c r="G10" s="3">
        <v>6</v>
      </c>
      <c r="H10" s="3"/>
      <c r="I10" s="6">
        <f t="shared" si="1"/>
        <v>0</v>
      </c>
      <c r="J10" s="3"/>
      <c r="K10" s="2"/>
      <c r="M10" s="70"/>
      <c r="N10" t="s">
        <v>110</v>
      </c>
    </row>
    <row r="11" spans="1:14" x14ac:dyDescent="0.2">
      <c r="A11" s="2" t="s">
        <v>4</v>
      </c>
      <c r="B11" s="3">
        <v>3520</v>
      </c>
      <c r="C11" s="3">
        <v>1</v>
      </c>
      <c r="D11" s="6">
        <f t="shared" si="0"/>
        <v>2.8401022436807724E-4</v>
      </c>
      <c r="F11" s="2" t="s">
        <v>4</v>
      </c>
      <c r="G11" s="3">
        <v>7</v>
      </c>
      <c r="H11" s="3"/>
      <c r="I11" s="6">
        <f t="shared" si="1"/>
        <v>0</v>
      </c>
      <c r="J11" s="3"/>
      <c r="K11" s="2"/>
      <c r="M11" s="62"/>
      <c r="N11" t="s">
        <v>230</v>
      </c>
    </row>
    <row r="12" spans="1:14" x14ac:dyDescent="0.2">
      <c r="A12" s="2" t="s">
        <v>5</v>
      </c>
      <c r="B12" s="3">
        <v>2852</v>
      </c>
      <c r="C12" s="3">
        <v>2970</v>
      </c>
      <c r="D12" s="6">
        <f t="shared" si="0"/>
        <v>0.51013397457918241</v>
      </c>
      <c r="F12" s="2" t="s">
        <v>5</v>
      </c>
      <c r="G12" s="3"/>
      <c r="H12" s="3">
        <v>4</v>
      </c>
      <c r="I12" s="46"/>
      <c r="J12" s="3"/>
      <c r="K12" s="2"/>
      <c r="M12" s="4"/>
      <c r="N12" s="4"/>
    </row>
    <row r="13" spans="1:14" x14ac:dyDescent="0.2">
      <c r="A13" s="2" t="s">
        <v>92</v>
      </c>
      <c r="B13" s="3">
        <v>8</v>
      </c>
      <c r="C13" s="3">
        <v>9503</v>
      </c>
      <c r="D13" s="6">
        <f t="shared" si="0"/>
        <v>0.99915886867837245</v>
      </c>
      <c r="F13" s="2" t="s">
        <v>92</v>
      </c>
      <c r="G13" s="3"/>
      <c r="H13" s="3">
        <v>5</v>
      </c>
      <c r="I13" s="6">
        <f t="shared" si="1"/>
        <v>1</v>
      </c>
      <c r="J13" s="58" t="s">
        <v>5</v>
      </c>
      <c r="K13" s="2"/>
      <c r="M13" s="4"/>
      <c r="N13" s="4"/>
    </row>
    <row r="14" spans="1:14" x14ac:dyDescent="0.2">
      <c r="A14" s="2" t="s">
        <v>6</v>
      </c>
      <c r="B14" s="3">
        <v>5661</v>
      </c>
      <c r="C14" s="3">
        <v>2</v>
      </c>
      <c r="D14" s="6">
        <f t="shared" si="0"/>
        <v>3.5316969803990818E-4</v>
      </c>
      <c r="F14" s="2" t="s">
        <v>6</v>
      </c>
      <c r="G14" s="3">
        <v>6</v>
      </c>
      <c r="H14" s="3"/>
      <c r="I14" s="6">
        <f t="shared" si="1"/>
        <v>0</v>
      </c>
      <c r="J14" s="3"/>
      <c r="K14" s="2"/>
      <c r="M14" s="4"/>
      <c r="N14" s="4"/>
    </row>
    <row r="15" spans="1:14" x14ac:dyDescent="0.2">
      <c r="A15" s="2" t="s">
        <v>7</v>
      </c>
      <c r="B15" s="3">
        <v>7302</v>
      </c>
      <c r="C15" s="3">
        <v>2</v>
      </c>
      <c r="D15" s="6">
        <f t="shared" si="0"/>
        <v>2.7382256297918948E-4</v>
      </c>
      <c r="F15" s="2" t="s">
        <v>7</v>
      </c>
      <c r="G15" s="3">
        <v>8</v>
      </c>
      <c r="H15" s="3"/>
      <c r="I15" s="6">
        <f t="shared" si="1"/>
        <v>0</v>
      </c>
      <c r="J15" s="3"/>
      <c r="K15" s="2"/>
      <c r="M15" s="4"/>
      <c r="N15" s="4"/>
    </row>
    <row r="16" spans="1:14" x14ac:dyDescent="0.2">
      <c r="A16" s="2" t="s">
        <v>8</v>
      </c>
      <c r="B16" s="3">
        <v>9860</v>
      </c>
      <c r="C16" s="3">
        <v>6</v>
      </c>
      <c r="D16" s="6">
        <f t="shared" si="0"/>
        <v>6.0814919927022098E-4</v>
      </c>
      <c r="F16" s="2" t="s">
        <v>8</v>
      </c>
      <c r="G16" s="3">
        <v>9</v>
      </c>
      <c r="H16" s="3"/>
      <c r="I16" s="6">
        <f t="shared" si="1"/>
        <v>0</v>
      </c>
      <c r="J16" s="3"/>
      <c r="K16" s="2"/>
      <c r="M16" s="4"/>
      <c r="N16" s="4"/>
    </row>
    <row r="17" spans="1:14" x14ac:dyDescent="0.2">
      <c r="A17" s="2" t="s">
        <v>9</v>
      </c>
      <c r="B17" s="3">
        <v>8604</v>
      </c>
      <c r="C17" s="3">
        <v>3</v>
      </c>
      <c r="D17" s="6">
        <f t="shared" si="0"/>
        <v>3.4855350296270478E-4</v>
      </c>
      <c r="F17" s="2" t="s">
        <v>9</v>
      </c>
      <c r="G17" s="3">
        <v>5</v>
      </c>
      <c r="H17" s="3"/>
      <c r="I17" s="6">
        <f t="shared" si="1"/>
        <v>0</v>
      </c>
      <c r="J17" s="58" t="s">
        <v>8</v>
      </c>
      <c r="K17" s="3"/>
      <c r="M17" s="4"/>
      <c r="N17" s="4"/>
    </row>
    <row r="18" spans="1:14" x14ac:dyDescent="0.2">
      <c r="A18" s="2" t="s">
        <v>10</v>
      </c>
      <c r="B18" s="3">
        <v>6191</v>
      </c>
      <c r="C18" s="3">
        <v>0</v>
      </c>
      <c r="D18" s="6">
        <f t="shared" si="0"/>
        <v>0</v>
      </c>
      <c r="F18" s="2" t="s">
        <v>10</v>
      </c>
      <c r="G18" s="3"/>
      <c r="H18" s="3"/>
      <c r="I18" s="46"/>
      <c r="J18" s="3"/>
      <c r="K18" s="2"/>
      <c r="M18" s="4"/>
      <c r="N18" s="4"/>
    </row>
    <row r="19" spans="1:14" x14ac:dyDescent="0.2">
      <c r="A19" s="2" t="s">
        <v>11</v>
      </c>
      <c r="B19" s="3">
        <v>6336</v>
      </c>
      <c r="C19" s="3">
        <v>3</v>
      </c>
      <c r="D19" s="6">
        <f t="shared" si="0"/>
        <v>4.7326076668244201E-4</v>
      </c>
      <c r="F19" s="2" t="s">
        <v>11</v>
      </c>
      <c r="G19" s="3">
        <v>4</v>
      </c>
      <c r="H19" s="3"/>
      <c r="I19" s="46"/>
      <c r="J19" s="3"/>
      <c r="K19" s="2"/>
      <c r="M19" s="4"/>
      <c r="N19" s="4"/>
    </row>
    <row r="20" spans="1:14" x14ac:dyDescent="0.2">
      <c r="A20" s="2" t="s">
        <v>12</v>
      </c>
      <c r="B20" s="3">
        <v>1676</v>
      </c>
      <c r="C20" s="3">
        <v>1810</v>
      </c>
      <c r="D20" s="6">
        <f t="shared" si="0"/>
        <v>0.51921973608720595</v>
      </c>
      <c r="F20" s="2" t="s">
        <v>12</v>
      </c>
      <c r="G20" s="3">
        <v>6</v>
      </c>
      <c r="H20" s="3"/>
      <c r="I20" s="6">
        <f t="shared" si="1"/>
        <v>0</v>
      </c>
      <c r="J20" s="58"/>
      <c r="K20" s="2"/>
      <c r="M20" s="4"/>
      <c r="N20" s="4"/>
    </row>
    <row r="21" spans="1:14" x14ac:dyDescent="0.2">
      <c r="A21" s="2" t="s">
        <v>91</v>
      </c>
      <c r="B21" s="3">
        <v>2336</v>
      </c>
      <c r="C21" s="3">
        <v>2358</v>
      </c>
      <c r="D21" s="6">
        <f t="shared" si="0"/>
        <v>0.50234341712824881</v>
      </c>
      <c r="F21" s="2" t="s">
        <v>91</v>
      </c>
      <c r="G21" s="3">
        <v>14</v>
      </c>
      <c r="H21" s="3"/>
      <c r="I21" s="6">
        <f t="shared" si="1"/>
        <v>0</v>
      </c>
      <c r="J21" s="58" t="s">
        <v>12</v>
      </c>
      <c r="K21" s="3"/>
      <c r="M21" s="4"/>
      <c r="N21" s="4"/>
    </row>
    <row r="22" spans="1:14" x14ac:dyDescent="0.2">
      <c r="A22" s="2" t="s">
        <v>13</v>
      </c>
      <c r="B22" s="3">
        <v>5790</v>
      </c>
      <c r="C22" s="3">
        <v>6108</v>
      </c>
      <c r="D22" s="6">
        <f t="shared" si="0"/>
        <v>0.51336359051941505</v>
      </c>
      <c r="F22" s="2" t="s">
        <v>13</v>
      </c>
      <c r="G22" s="3"/>
      <c r="H22" s="3">
        <v>11</v>
      </c>
      <c r="I22" s="6">
        <f t="shared" si="1"/>
        <v>1</v>
      </c>
      <c r="J22" s="3"/>
      <c r="K22" s="3"/>
      <c r="M22" s="4"/>
      <c r="N22" s="4"/>
    </row>
    <row r="23" spans="1:14" x14ac:dyDescent="0.2">
      <c r="A23" s="2" t="s">
        <v>14</v>
      </c>
      <c r="B23" s="3">
        <v>4630</v>
      </c>
      <c r="C23" s="3">
        <v>4831</v>
      </c>
      <c r="D23" s="6">
        <f t="shared" si="0"/>
        <v>0.51062255575520554</v>
      </c>
      <c r="F23" s="2" t="s">
        <v>14</v>
      </c>
      <c r="G23" s="3"/>
      <c r="H23" s="3">
        <v>10</v>
      </c>
      <c r="I23" s="6">
        <f t="shared" si="1"/>
        <v>1</v>
      </c>
      <c r="J23" s="58" t="s">
        <v>13</v>
      </c>
      <c r="K23" s="3"/>
      <c r="M23" s="4"/>
      <c r="N23" s="4"/>
    </row>
    <row r="24" spans="1:14" x14ac:dyDescent="0.2">
      <c r="A24" s="2" t="s">
        <v>15</v>
      </c>
      <c r="B24" s="3">
        <v>5099</v>
      </c>
      <c r="C24" s="3">
        <v>5363</v>
      </c>
      <c r="D24" s="6">
        <f t="shared" si="0"/>
        <v>0.51261709042248138</v>
      </c>
      <c r="F24" s="2" t="s">
        <v>15</v>
      </c>
      <c r="G24" s="3">
        <v>6</v>
      </c>
      <c r="H24" s="3">
        <v>1</v>
      </c>
      <c r="I24" s="6">
        <f t="shared" si="1"/>
        <v>0.14285714285714285</v>
      </c>
      <c r="J24" s="3"/>
      <c r="K24" s="3"/>
      <c r="M24" s="4"/>
      <c r="N24" s="4"/>
    </row>
    <row r="25" spans="1:14" x14ac:dyDescent="0.2">
      <c r="A25" s="2" t="s">
        <v>16</v>
      </c>
      <c r="B25" s="3">
        <v>11531</v>
      </c>
      <c r="C25" s="3">
        <v>7</v>
      </c>
      <c r="D25" s="6">
        <f t="shared" si="0"/>
        <v>6.0669093430403887E-4</v>
      </c>
      <c r="F25" s="2" t="s">
        <v>16</v>
      </c>
      <c r="G25" s="3">
        <v>13</v>
      </c>
      <c r="H25" s="3"/>
      <c r="I25" s="6">
        <f t="shared" si="1"/>
        <v>0</v>
      </c>
      <c r="J25" s="58" t="s">
        <v>16</v>
      </c>
      <c r="K25" s="3"/>
      <c r="M25" s="4"/>
      <c r="N25" s="4"/>
    </row>
    <row r="26" spans="1:14" x14ac:dyDescent="0.2">
      <c r="A26" s="2" t="s">
        <v>147</v>
      </c>
      <c r="B26" s="3">
        <v>5631</v>
      </c>
      <c r="C26" s="3">
        <v>5568</v>
      </c>
      <c r="D26" s="6">
        <f t="shared" si="0"/>
        <v>0.4971872488615055</v>
      </c>
      <c r="F26" s="2" t="s">
        <v>147</v>
      </c>
      <c r="G26" s="3"/>
      <c r="H26" s="3">
        <v>9</v>
      </c>
      <c r="I26" s="6">
        <f t="shared" si="1"/>
        <v>1</v>
      </c>
      <c r="J26" s="3"/>
      <c r="K26" s="2"/>
      <c r="M26" s="4"/>
      <c r="N26" s="4"/>
    </row>
    <row r="27" spans="1:14" x14ac:dyDescent="0.2">
      <c r="A27" s="2" t="s">
        <v>17</v>
      </c>
      <c r="B27" s="3">
        <v>3880</v>
      </c>
      <c r="C27" s="3">
        <v>4127</v>
      </c>
      <c r="D27" s="6">
        <f t="shared" si="0"/>
        <v>0.51542400399650301</v>
      </c>
      <c r="F27" s="2" t="s">
        <v>17</v>
      </c>
      <c r="G27" s="3">
        <v>2</v>
      </c>
      <c r="H27" s="3"/>
      <c r="I27" s="46"/>
      <c r="J27" s="3" t="s">
        <v>147</v>
      </c>
      <c r="K27" s="2"/>
      <c r="M27" s="4"/>
      <c r="N27" s="4"/>
    </row>
    <row r="28" spans="1:14" x14ac:dyDescent="0.2">
      <c r="A28" s="2" t="s">
        <v>18</v>
      </c>
      <c r="B28" s="3">
        <v>4194</v>
      </c>
      <c r="C28" s="3">
        <v>1</v>
      </c>
      <c r="D28" s="6">
        <f t="shared" si="0"/>
        <v>2.3837902264600716E-4</v>
      </c>
      <c r="F28" s="2" t="s">
        <v>18</v>
      </c>
      <c r="G28" s="3">
        <v>6</v>
      </c>
      <c r="H28" s="3"/>
      <c r="I28" s="6">
        <f t="shared" si="1"/>
        <v>0</v>
      </c>
      <c r="J28" s="3"/>
      <c r="K28" s="2"/>
      <c r="M28" s="4"/>
      <c r="N28" s="4"/>
    </row>
    <row r="29" spans="1:14" x14ac:dyDescent="0.2">
      <c r="A29" s="2" t="s">
        <v>19</v>
      </c>
      <c r="B29" s="3">
        <v>3</v>
      </c>
      <c r="C29" s="3">
        <v>6670</v>
      </c>
      <c r="D29" s="6">
        <f t="shared" si="0"/>
        <v>0.99955042709426045</v>
      </c>
      <c r="F29" s="2" t="s">
        <v>19</v>
      </c>
      <c r="G29" s="3"/>
      <c r="H29" s="3">
        <v>4</v>
      </c>
      <c r="I29" s="46"/>
      <c r="J29" s="3"/>
      <c r="K29" s="2"/>
      <c r="M29" s="4"/>
      <c r="N29" s="4"/>
    </row>
    <row r="30" spans="1:14" x14ac:dyDescent="0.2">
      <c r="A30" s="2" t="s">
        <v>20</v>
      </c>
      <c r="B30" s="3">
        <v>2709</v>
      </c>
      <c r="C30" s="3">
        <v>2920</v>
      </c>
      <c r="D30" s="6">
        <f t="shared" si="0"/>
        <v>0.51874222774915613</v>
      </c>
      <c r="F30" s="2" t="s">
        <v>20</v>
      </c>
      <c r="G30" s="3">
        <v>2</v>
      </c>
      <c r="H30" s="3"/>
      <c r="I30" s="46"/>
      <c r="J30" s="3"/>
      <c r="K30" s="2"/>
      <c r="M30" s="4"/>
      <c r="N30" s="4"/>
    </row>
    <row r="31" spans="1:14" x14ac:dyDescent="0.2">
      <c r="A31" s="2" t="s">
        <v>21</v>
      </c>
      <c r="B31" s="3">
        <v>9710</v>
      </c>
      <c r="C31" s="3">
        <v>3</v>
      </c>
      <c r="D31" s="6">
        <f t="shared" si="0"/>
        <v>3.0886440852465768E-4</v>
      </c>
      <c r="F31" s="2" t="s">
        <v>21</v>
      </c>
      <c r="G31" s="3"/>
      <c r="H31" s="3"/>
      <c r="I31" s="46"/>
      <c r="J31" s="3"/>
      <c r="K31" s="2"/>
      <c r="M31" s="4"/>
      <c r="N31" s="4"/>
    </row>
    <row r="32" spans="1:14" x14ac:dyDescent="0.2">
      <c r="A32" s="2" t="s">
        <v>22</v>
      </c>
      <c r="B32" s="3">
        <v>7355</v>
      </c>
      <c r="C32" s="3">
        <v>1</v>
      </c>
      <c r="D32" s="6">
        <f t="shared" si="0"/>
        <v>1.3594344752582924E-4</v>
      </c>
      <c r="F32" s="2" t="s">
        <v>22</v>
      </c>
      <c r="G32" s="3">
        <v>6</v>
      </c>
      <c r="H32" s="3"/>
      <c r="I32" s="6">
        <f t="shared" si="1"/>
        <v>0</v>
      </c>
      <c r="J32" s="3"/>
      <c r="K32" s="2"/>
      <c r="M32" s="4"/>
      <c r="N32" s="4"/>
    </row>
    <row r="33" spans="1:14" x14ac:dyDescent="0.2">
      <c r="A33" s="2" t="s">
        <v>23</v>
      </c>
      <c r="B33" s="3">
        <v>3892</v>
      </c>
      <c r="C33" s="3">
        <v>4468</v>
      </c>
      <c r="D33" s="6">
        <f t="shared" si="0"/>
        <v>0.53444976076555029</v>
      </c>
      <c r="F33" s="2" t="s">
        <v>23</v>
      </c>
      <c r="G33" s="3"/>
      <c r="H33" s="3">
        <v>9</v>
      </c>
      <c r="I33" s="6">
        <f t="shared" si="1"/>
        <v>1</v>
      </c>
      <c r="J33" s="3"/>
      <c r="K33" s="2"/>
      <c r="M33" s="4"/>
      <c r="N33" s="4"/>
    </row>
    <row r="34" spans="1:14" x14ac:dyDescent="0.2">
      <c r="A34" s="2" t="s">
        <v>24</v>
      </c>
      <c r="B34" s="3">
        <v>4845</v>
      </c>
      <c r="C34" s="3">
        <v>5405</v>
      </c>
      <c r="D34" s="6">
        <f t="shared" si="0"/>
        <v>0.52731707317073173</v>
      </c>
      <c r="F34" s="2" t="s">
        <v>24</v>
      </c>
      <c r="G34" s="3"/>
      <c r="H34" s="3">
        <v>2</v>
      </c>
      <c r="I34" s="46"/>
      <c r="J34" s="58" t="s">
        <v>23</v>
      </c>
      <c r="K34" s="2"/>
      <c r="M34" s="4"/>
      <c r="N34" s="4"/>
    </row>
    <row r="35" spans="1:14" x14ac:dyDescent="0.2">
      <c r="A35" s="2" t="s">
        <v>25</v>
      </c>
      <c r="B35" s="3">
        <v>4131</v>
      </c>
      <c r="C35" s="3">
        <v>4327</v>
      </c>
      <c r="D35" s="6">
        <f t="shared" si="0"/>
        <v>0.51158666351383308</v>
      </c>
      <c r="F35" s="2" t="s">
        <v>25</v>
      </c>
      <c r="G35" s="3">
        <v>2</v>
      </c>
      <c r="H35" s="3"/>
      <c r="I35" s="46"/>
      <c r="J35" s="3"/>
      <c r="K35" s="2"/>
      <c r="M35" s="4"/>
      <c r="N35" s="4"/>
    </row>
    <row r="36" spans="1:14" x14ac:dyDescent="0.2">
      <c r="A36" s="2" t="s">
        <v>26</v>
      </c>
      <c r="B36" s="3">
        <v>5289</v>
      </c>
      <c r="C36" s="3">
        <v>5623</v>
      </c>
      <c r="D36" s="6">
        <f t="shared" si="0"/>
        <v>0.51530425219941345</v>
      </c>
      <c r="F36" s="2" t="s">
        <v>26</v>
      </c>
      <c r="G36" s="3">
        <v>3</v>
      </c>
      <c r="H36" s="3"/>
      <c r="I36" s="46"/>
      <c r="J36" s="58" t="s">
        <v>25</v>
      </c>
      <c r="K36" s="2"/>
      <c r="M36" s="4"/>
      <c r="N36" s="4"/>
    </row>
    <row r="37" spans="1:14" x14ac:dyDescent="0.2">
      <c r="A37" s="2" t="s">
        <v>27</v>
      </c>
      <c r="B37" s="3">
        <v>3031</v>
      </c>
      <c r="C37" s="3">
        <v>3038</v>
      </c>
      <c r="D37" s="6">
        <f t="shared" si="0"/>
        <v>0.50057670126874276</v>
      </c>
      <c r="F37" s="2" t="s">
        <v>27</v>
      </c>
      <c r="G37" s="3">
        <v>2</v>
      </c>
      <c r="H37" s="3"/>
      <c r="I37" s="46"/>
      <c r="J37" s="3"/>
      <c r="K37" s="2"/>
      <c r="M37" s="4"/>
      <c r="N37" s="4"/>
    </row>
    <row r="38" spans="1:14" x14ac:dyDescent="0.2">
      <c r="A38" s="2" t="s">
        <v>28</v>
      </c>
      <c r="B38" s="3">
        <v>11</v>
      </c>
      <c r="C38" s="3">
        <v>6807</v>
      </c>
      <c r="D38" s="6">
        <f t="shared" si="0"/>
        <v>0.99838662364329711</v>
      </c>
      <c r="F38" s="2" t="s">
        <v>28</v>
      </c>
      <c r="G38" s="3"/>
      <c r="H38" s="3">
        <v>2</v>
      </c>
      <c r="I38" s="46"/>
      <c r="J38" s="3"/>
      <c r="K38" s="2"/>
      <c r="M38" s="4"/>
      <c r="N38" s="4"/>
    </row>
    <row r="39" spans="1:14" x14ac:dyDescent="0.2">
      <c r="A39" s="2" t="s">
        <v>29</v>
      </c>
      <c r="B39" s="3">
        <v>4619</v>
      </c>
      <c r="C39" s="3">
        <v>4893</v>
      </c>
      <c r="D39" s="6">
        <f t="shared" si="0"/>
        <v>0.51440285954583687</v>
      </c>
      <c r="F39" s="2" t="s">
        <v>29</v>
      </c>
      <c r="G39" s="3">
        <v>1</v>
      </c>
      <c r="H39" s="3"/>
      <c r="I39" s="46"/>
      <c r="J39" s="3"/>
      <c r="K39" s="2"/>
      <c r="M39" s="4"/>
      <c r="N39" s="4"/>
    </row>
    <row r="40" spans="1:14" x14ac:dyDescent="0.2">
      <c r="A40" s="2" t="s">
        <v>30</v>
      </c>
      <c r="B40" s="3">
        <v>9979</v>
      </c>
      <c r="C40" s="3">
        <v>6</v>
      </c>
      <c r="D40" s="6">
        <f t="shared" si="0"/>
        <v>6.0090135202804206E-4</v>
      </c>
      <c r="F40" s="2" t="s">
        <v>30</v>
      </c>
      <c r="G40" s="3">
        <v>3</v>
      </c>
      <c r="H40" s="3"/>
      <c r="I40" s="46"/>
      <c r="J40" s="58" t="s">
        <v>29</v>
      </c>
      <c r="K40" s="2"/>
      <c r="M40" s="4"/>
      <c r="N40" s="4"/>
    </row>
    <row r="41" spans="1:14" x14ac:dyDescent="0.2">
      <c r="A41" s="2" t="s">
        <v>31</v>
      </c>
      <c r="B41" s="3">
        <v>5555</v>
      </c>
      <c r="C41" s="3">
        <v>2</v>
      </c>
      <c r="D41" s="6">
        <f t="shared" si="0"/>
        <v>3.5990642432967427E-4</v>
      </c>
      <c r="F41" s="2" t="s">
        <v>31</v>
      </c>
      <c r="G41" s="3"/>
      <c r="H41" s="3"/>
      <c r="I41" s="46"/>
      <c r="J41" s="3"/>
      <c r="K41" s="2"/>
      <c r="M41" s="4"/>
      <c r="N41" s="4"/>
    </row>
    <row r="42" spans="1:14" x14ac:dyDescent="0.2">
      <c r="A42" s="2" t="s">
        <v>32</v>
      </c>
      <c r="B42" s="3">
        <v>9747</v>
      </c>
      <c r="C42" s="3">
        <v>9</v>
      </c>
      <c r="D42" s="6">
        <f t="shared" si="0"/>
        <v>9.225092250922509E-4</v>
      </c>
      <c r="F42" s="2" t="s">
        <v>32</v>
      </c>
      <c r="G42" s="3">
        <v>1</v>
      </c>
      <c r="H42" s="3"/>
      <c r="I42" s="46"/>
      <c r="J42" s="3"/>
      <c r="K42" s="2"/>
      <c r="M42" s="4"/>
      <c r="N42" s="4"/>
    </row>
    <row r="43" spans="1:14" x14ac:dyDescent="0.2">
      <c r="A43" s="2" t="s">
        <v>33</v>
      </c>
      <c r="B43" s="3">
        <v>8072</v>
      </c>
      <c r="C43" s="3">
        <v>4</v>
      </c>
      <c r="D43" s="6">
        <f t="shared" si="0"/>
        <v>4.9529470034670627E-4</v>
      </c>
      <c r="F43" s="2" t="s">
        <v>33</v>
      </c>
      <c r="G43" s="3">
        <v>2</v>
      </c>
      <c r="H43" s="3"/>
      <c r="I43" s="46"/>
      <c r="J43" s="58" t="s">
        <v>32</v>
      </c>
      <c r="K43" s="3"/>
      <c r="M43" s="4"/>
      <c r="N43" s="4"/>
    </row>
    <row r="44" spans="1:14" x14ac:dyDescent="0.2">
      <c r="A44" s="2" t="s">
        <v>34</v>
      </c>
      <c r="B44" s="3">
        <v>7452</v>
      </c>
      <c r="C44" s="3">
        <v>4</v>
      </c>
      <c r="D44" s="6">
        <f t="shared" si="0"/>
        <v>5.3648068669527897E-4</v>
      </c>
      <c r="F44" s="2" t="s">
        <v>34</v>
      </c>
      <c r="G44" s="3">
        <v>2</v>
      </c>
      <c r="H44" s="3"/>
      <c r="I44" s="46"/>
      <c r="J44" s="3"/>
      <c r="K44" s="2"/>
      <c r="M44" s="4"/>
      <c r="N44" s="4"/>
    </row>
    <row r="45" spans="1:14" x14ac:dyDescent="0.2">
      <c r="A45" s="2" t="s">
        <v>35</v>
      </c>
      <c r="B45" s="3">
        <v>4174</v>
      </c>
      <c r="C45" s="3">
        <v>4</v>
      </c>
      <c r="D45" s="6">
        <f t="shared" si="0"/>
        <v>9.5739588319770225E-4</v>
      </c>
      <c r="F45" s="2" t="s">
        <v>35</v>
      </c>
      <c r="G45" s="3">
        <v>2</v>
      </c>
      <c r="H45" s="3"/>
      <c r="I45" s="46"/>
      <c r="J45" s="3"/>
      <c r="K45" s="2"/>
      <c r="M45" s="4"/>
      <c r="N45" s="4"/>
    </row>
    <row r="46" spans="1:14" x14ac:dyDescent="0.2">
      <c r="A46" s="2" t="s">
        <v>36</v>
      </c>
      <c r="B46" s="3">
        <v>2436</v>
      </c>
      <c r="C46" s="3">
        <v>2376</v>
      </c>
      <c r="D46" s="6">
        <f t="shared" si="0"/>
        <v>0.49376558603491272</v>
      </c>
      <c r="F46" s="2" t="s">
        <v>36</v>
      </c>
      <c r="G46" s="3">
        <v>2</v>
      </c>
      <c r="H46" s="3"/>
      <c r="I46" s="46"/>
      <c r="J46" s="3"/>
      <c r="K46" s="2"/>
      <c r="M46" s="4"/>
      <c r="N46" s="4"/>
    </row>
    <row r="47" spans="1:14" x14ac:dyDescent="0.2">
      <c r="A47" s="2" t="s">
        <v>148</v>
      </c>
      <c r="B47" s="3">
        <v>1943</v>
      </c>
      <c r="C47" s="3">
        <v>2130</v>
      </c>
      <c r="D47" s="6">
        <f t="shared" si="0"/>
        <v>0.52295605205008588</v>
      </c>
      <c r="F47" s="2" t="s">
        <v>148</v>
      </c>
      <c r="G47" s="3"/>
      <c r="H47" s="3">
        <v>2</v>
      </c>
      <c r="I47" s="46"/>
      <c r="J47" s="3"/>
      <c r="K47" s="2"/>
      <c r="M47" s="4"/>
      <c r="N47" s="4"/>
    </row>
    <row r="48" spans="1:14" x14ac:dyDescent="0.2">
      <c r="A48" s="2" t="s">
        <v>37</v>
      </c>
      <c r="B48" s="3">
        <v>2805</v>
      </c>
      <c r="C48" s="3">
        <v>2902</v>
      </c>
      <c r="D48" s="6">
        <f t="shared" si="0"/>
        <v>0.50849833537760647</v>
      </c>
      <c r="F48" s="2" t="s">
        <v>37</v>
      </c>
      <c r="G48" s="3">
        <v>9</v>
      </c>
      <c r="H48" s="3"/>
      <c r="I48" s="46"/>
      <c r="J48" s="3"/>
      <c r="K48" s="2"/>
      <c r="L48" s="45"/>
      <c r="M48" s="4"/>
      <c r="N48" s="4"/>
    </row>
    <row r="49" spans="1:14" x14ac:dyDescent="0.2">
      <c r="A49" s="2" t="s">
        <v>38</v>
      </c>
      <c r="B49" s="3">
        <v>4662</v>
      </c>
      <c r="C49" s="3">
        <v>4700</v>
      </c>
      <c r="D49" s="6">
        <f t="shared" si="0"/>
        <v>0.50202948088015387</v>
      </c>
      <c r="F49" s="2" t="s">
        <v>38</v>
      </c>
      <c r="G49" s="3">
        <v>1</v>
      </c>
      <c r="H49" s="3"/>
      <c r="I49" s="46"/>
      <c r="J49" s="3"/>
      <c r="K49" s="2"/>
      <c r="M49" s="4"/>
      <c r="N49" s="4"/>
    </row>
    <row r="50" spans="1:14" x14ac:dyDescent="0.2">
      <c r="A50" s="2" t="s">
        <v>39</v>
      </c>
      <c r="B50" s="3">
        <v>3012</v>
      </c>
      <c r="C50" s="3">
        <v>3117</v>
      </c>
      <c r="D50" s="6">
        <f t="shared" si="0"/>
        <v>0.50856583455702398</v>
      </c>
      <c r="F50" s="2" t="s">
        <v>39</v>
      </c>
      <c r="G50" s="3">
        <v>2</v>
      </c>
      <c r="H50" s="3"/>
      <c r="I50" s="46"/>
      <c r="J50" s="3"/>
      <c r="K50" s="2"/>
      <c r="M50" s="4"/>
      <c r="N50" s="4"/>
    </row>
    <row r="51" spans="1:14" x14ac:dyDescent="0.2">
      <c r="A51" s="2" t="s">
        <v>40</v>
      </c>
      <c r="B51" s="3">
        <v>2752</v>
      </c>
      <c r="C51" s="3">
        <v>2704</v>
      </c>
      <c r="D51" s="6">
        <f t="shared" si="0"/>
        <v>0.49560117302052786</v>
      </c>
      <c r="F51" s="2" t="s">
        <v>40</v>
      </c>
      <c r="G51" s="3"/>
      <c r="H51" s="3"/>
      <c r="I51" s="46"/>
      <c r="J51" s="3"/>
      <c r="K51" s="2"/>
      <c r="M51" s="4"/>
      <c r="N51" s="4"/>
    </row>
    <row r="52" spans="1:14" x14ac:dyDescent="0.2">
      <c r="A52" s="2" t="s">
        <v>41</v>
      </c>
      <c r="B52" s="3">
        <v>4227</v>
      </c>
      <c r="C52" s="3">
        <v>73</v>
      </c>
      <c r="D52" s="6">
        <f t="shared" si="0"/>
        <v>1.697674418604651E-2</v>
      </c>
      <c r="F52" s="2" t="s">
        <v>41</v>
      </c>
      <c r="G52" s="3">
        <v>3</v>
      </c>
      <c r="H52" s="3"/>
      <c r="I52" s="46"/>
      <c r="J52" s="3"/>
      <c r="K52" s="2"/>
      <c r="M52" s="4"/>
      <c r="N52" s="4"/>
    </row>
    <row r="53" spans="1:14" x14ac:dyDescent="0.2">
      <c r="A53" s="2" t="s">
        <v>42</v>
      </c>
      <c r="B53" s="3">
        <v>3363</v>
      </c>
      <c r="C53" s="3">
        <v>35</v>
      </c>
      <c r="D53" s="6">
        <f t="shared" si="0"/>
        <v>1.0300176574455562E-2</v>
      </c>
      <c r="F53" s="2" t="s">
        <v>42</v>
      </c>
      <c r="G53" s="3">
        <v>3</v>
      </c>
      <c r="H53" s="3"/>
      <c r="I53" s="46"/>
      <c r="J53" s="3"/>
      <c r="K53" s="2"/>
      <c r="M53" s="4"/>
      <c r="N53" s="4"/>
    </row>
    <row r="54" spans="1:14" x14ac:dyDescent="0.2">
      <c r="A54" s="2" t="s">
        <v>43</v>
      </c>
      <c r="B54" s="3">
        <v>3</v>
      </c>
      <c r="C54" s="3">
        <v>4974</v>
      </c>
      <c r="D54" s="6">
        <f t="shared" si="0"/>
        <v>0.99939722724532853</v>
      </c>
      <c r="F54" s="2" t="s">
        <v>43</v>
      </c>
      <c r="G54" s="3"/>
      <c r="H54" s="3">
        <v>3</v>
      </c>
      <c r="I54" s="46"/>
      <c r="J54" s="3"/>
      <c r="K54" s="2"/>
      <c r="M54" s="4"/>
      <c r="N54" s="4"/>
    </row>
    <row r="55" spans="1:14" x14ac:dyDescent="0.2">
      <c r="A55" s="2" t="s">
        <v>44</v>
      </c>
      <c r="B55" s="3">
        <v>6718</v>
      </c>
      <c r="C55" s="3">
        <v>8</v>
      </c>
      <c r="D55" s="6">
        <f t="shared" si="0"/>
        <v>1.1894142134998512E-3</v>
      </c>
      <c r="F55" s="2" t="s">
        <v>44</v>
      </c>
      <c r="G55" s="3">
        <v>4</v>
      </c>
      <c r="H55" s="3"/>
      <c r="I55" s="46"/>
      <c r="J55" s="3"/>
      <c r="K55" s="2"/>
      <c r="M55" s="4"/>
      <c r="N55" s="4"/>
    </row>
    <row r="56" spans="1:14" x14ac:dyDescent="0.2">
      <c r="A56" s="2" t="s">
        <v>45</v>
      </c>
      <c r="B56" s="3">
        <v>1749</v>
      </c>
      <c r="C56" s="3">
        <v>1657</v>
      </c>
      <c r="D56" s="6">
        <f t="shared" si="0"/>
        <v>0.48649442160892542</v>
      </c>
      <c r="F56" s="2" t="s">
        <v>45</v>
      </c>
      <c r="G56" s="3">
        <v>5</v>
      </c>
      <c r="H56" s="3"/>
      <c r="I56" s="6">
        <f t="shared" si="1"/>
        <v>0</v>
      </c>
      <c r="J56" s="3"/>
      <c r="K56" s="2"/>
      <c r="M56" s="4"/>
      <c r="N56" s="4"/>
    </row>
    <row r="57" spans="1:14" x14ac:dyDescent="0.2">
      <c r="A57" s="2" t="s">
        <v>46</v>
      </c>
      <c r="B57" s="3">
        <v>1290</v>
      </c>
      <c r="C57" s="3">
        <v>1314</v>
      </c>
      <c r="D57" s="6">
        <f t="shared" si="0"/>
        <v>0.50460829493087556</v>
      </c>
      <c r="F57" s="2" t="s">
        <v>46</v>
      </c>
      <c r="G57" s="3"/>
      <c r="H57" s="3"/>
      <c r="I57" s="46"/>
      <c r="J57" s="3"/>
      <c r="K57" s="2"/>
      <c r="M57" s="4"/>
      <c r="N57" s="4"/>
    </row>
    <row r="58" spans="1:14" x14ac:dyDescent="0.2">
      <c r="A58" s="2" t="s">
        <v>47</v>
      </c>
      <c r="B58" s="3">
        <v>3853</v>
      </c>
      <c r="C58" s="3">
        <v>6</v>
      </c>
      <c r="D58" s="6">
        <f t="shared" si="0"/>
        <v>1.5548069448043534E-3</v>
      </c>
      <c r="F58" s="2" t="s">
        <v>47</v>
      </c>
      <c r="G58" s="3"/>
      <c r="H58" s="3"/>
      <c r="I58" s="46"/>
      <c r="J58" s="3"/>
      <c r="K58" s="2"/>
      <c r="M58" s="4"/>
      <c r="N58" s="4"/>
    </row>
    <row r="59" spans="1:14" x14ac:dyDescent="0.2">
      <c r="A59" s="2" t="s">
        <v>48</v>
      </c>
      <c r="B59" s="3">
        <v>1303</v>
      </c>
      <c r="C59" s="3">
        <v>1312</v>
      </c>
      <c r="D59" s="6">
        <f t="shared" si="0"/>
        <v>0.50172084130019123</v>
      </c>
      <c r="F59" s="2" t="s">
        <v>48</v>
      </c>
      <c r="G59" s="3"/>
      <c r="H59" s="3">
        <v>1</v>
      </c>
      <c r="I59" s="46"/>
      <c r="J59" s="3"/>
      <c r="K59" s="2"/>
      <c r="M59" s="4"/>
      <c r="N59" s="4"/>
    </row>
    <row r="60" spans="1:14" x14ac:dyDescent="0.2">
      <c r="A60" s="2" t="s">
        <v>49</v>
      </c>
      <c r="B60" s="3">
        <v>3</v>
      </c>
      <c r="C60" s="3">
        <v>3124</v>
      </c>
      <c r="D60" s="6">
        <f t="shared" si="0"/>
        <v>0.99904061400703548</v>
      </c>
      <c r="F60" s="2" t="s">
        <v>49</v>
      </c>
      <c r="G60" s="3"/>
      <c r="H60" s="3">
        <v>1</v>
      </c>
      <c r="I60" s="46"/>
      <c r="J60" s="3"/>
      <c r="K60" s="2"/>
      <c r="M60" s="4"/>
      <c r="N60" s="4"/>
    </row>
    <row r="61" spans="1:14" x14ac:dyDescent="0.2">
      <c r="A61" s="2" t="s">
        <v>50</v>
      </c>
      <c r="B61" s="3">
        <v>2310</v>
      </c>
      <c r="C61" s="3">
        <v>2294</v>
      </c>
      <c r="D61" s="6">
        <f t="shared" si="0"/>
        <v>0.49826238053866201</v>
      </c>
      <c r="F61" s="2" t="s">
        <v>50</v>
      </c>
      <c r="G61" s="3">
        <v>2</v>
      </c>
      <c r="H61" s="3"/>
      <c r="I61" s="46"/>
      <c r="J61" s="3"/>
      <c r="K61" s="2"/>
      <c r="M61" s="4"/>
      <c r="N61" s="4"/>
    </row>
    <row r="62" spans="1:14" x14ac:dyDescent="0.2">
      <c r="A62" s="2" t="s">
        <v>51</v>
      </c>
      <c r="B62" s="3">
        <v>3103</v>
      </c>
      <c r="C62" s="3">
        <v>1</v>
      </c>
      <c r="D62" s="6">
        <f t="shared" si="0"/>
        <v>3.2216494845360824E-4</v>
      </c>
      <c r="F62" s="2" t="s">
        <v>51</v>
      </c>
      <c r="G62" s="3">
        <v>8</v>
      </c>
      <c r="H62" s="3"/>
      <c r="I62" s="6">
        <f t="shared" si="1"/>
        <v>0</v>
      </c>
      <c r="J62" s="3"/>
      <c r="K62" s="2"/>
      <c r="M62" s="4"/>
      <c r="N62" s="4"/>
    </row>
    <row r="63" spans="1:14" x14ac:dyDescent="0.2">
      <c r="A63" s="2" t="s">
        <v>52</v>
      </c>
      <c r="B63" s="3">
        <v>3368</v>
      </c>
      <c r="C63" s="3">
        <v>3</v>
      </c>
      <c r="D63" s="6">
        <f t="shared" si="0"/>
        <v>8.8994363690299619E-4</v>
      </c>
      <c r="F63" s="2" t="s">
        <v>52</v>
      </c>
      <c r="G63" s="3"/>
      <c r="H63" s="3"/>
      <c r="I63" s="46"/>
      <c r="J63" s="3"/>
      <c r="K63" s="2"/>
      <c r="M63" s="4"/>
      <c r="N63" s="4"/>
    </row>
    <row r="64" spans="1:14" x14ac:dyDescent="0.2">
      <c r="A64" s="2" t="s">
        <v>53</v>
      </c>
      <c r="B64" s="3">
        <v>6370</v>
      </c>
      <c r="C64" s="3">
        <v>9</v>
      </c>
      <c r="D64" s="6">
        <f t="shared" si="0"/>
        <v>1.4108794481893713E-3</v>
      </c>
      <c r="F64" s="2" t="s">
        <v>53</v>
      </c>
      <c r="G64" s="3">
        <v>1</v>
      </c>
      <c r="H64" s="3"/>
      <c r="I64" s="46"/>
      <c r="J64" s="3"/>
      <c r="K64" s="2"/>
      <c r="M64" s="4"/>
      <c r="N64" s="4"/>
    </row>
    <row r="65" spans="1:14" x14ac:dyDescent="0.2">
      <c r="A65" s="2" t="s">
        <v>54</v>
      </c>
      <c r="B65" s="3">
        <v>2502</v>
      </c>
      <c r="C65" s="3">
        <v>2472</v>
      </c>
      <c r="D65" s="6">
        <f t="shared" si="0"/>
        <v>0.49698431845597107</v>
      </c>
      <c r="F65" s="2" t="s">
        <v>54</v>
      </c>
      <c r="G65" s="3"/>
      <c r="H65" s="3">
        <v>11</v>
      </c>
      <c r="I65" s="6">
        <f t="shared" si="1"/>
        <v>1</v>
      </c>
      <c r="J65" s="3"/>
      <c r="K65" s="2"/>
      <c r="M65" s="4"/>
      <c r="N65" s="4"/>
    </row>
    <row r="66" spans="1:14" x14ac:dyDescent="0.2">
      <c r="A66" s="2" t="s">
        <v>55</v>
      </c>
      <c r="B66" s="3">
        <v>1597</v>
      </c>
      <c r="C66" s="3">
        <v>2</v>
      </c>
      <c r="D66" s="6">
        <f t="shared" si="0"/>
        <v>1.2507817385866166E-3</v>
      </c>
      <c r="F66" s="2" t="s">
        <v>55</v>
      </c>
      <c r="G66" s="3">
        <v>11</v>
      </c>
      <c r="H66" s="3"/>
      <c r="I66" s="6">
        <f t="shared" si="1"/>
        <v>0</v>
      </c>
      <c r="J66" s="3"/>
      <c r="K66" s="2"/>
      <c r="M66" s="4"/>
      <c r="N66" s="4"/>
    </row>
    <row r="67" spans="1:14" x14ac:dyDescent="0.2">
      <c r="A67" s="2" t="s">
        <v>56</v>
      </c>
      <c r="B67" s="3">
        <v>2949</v>
      </c>
      <c r="C67" s="3">
        <v>3237</v>
      </c>
      <c r="D67" s="6">
        <f t="shared" si="0"/>
        <v>0.52327837051406401</v>
      </c>
      <c r="F67" s="2" t="s">
        <v>56</v>
      </c>
      <c r="G67" s="3">
        <v>3</v>
      </c>
      <c r="H67" s="3"/>
      <c r="I67" s="46"/>
      <c r="J67" s="3"/>
      <c r="K67" s="2"/>
      <c r="M67" s="4"/>
      <c r="N67" s="4"/>
    </row>
    <row r="68" spans="1:14" x14ac:dyDescent="0.2">
      <c r="A68" s="2" t="s">
        <v>57</v>
      </c>
      <c r="B68" s="3">
        <v>4</v>
      </c>
      <c r="C68" s="3">
        <v>5793</v>
      </c>
      <c r="D68" s="6">
        <f t="shared" si="0"/>
        <v>0.99930998792478865</v>
      </c>
      <c r="F68" s="2" t="s">
        <v>57</v>
      </c>
      <c r="G68" s="3"/>
      <c r="H68" s="3">
        <v>1</v>
      </c>
      <c r="I68" s="46"/>
      <c r="J68" s="3"/>
      <c r="K68" s="2"/>
      <c r="M68" s="4"/>
      <c r="N68" s="4"/>
    </row>
    <row r="69" spans="1:14" x14ac:dyDescent="0.2">
      <c r="A69" s="2" t="s">
        <v>58</v>
      </c>
      <c r="B69" s="3">
        <v>8235</v>
      </c>
      <c r="C69" s="3">
        <v>6</v>
      </c>
      <c r="D69" s="6">
        <f t="shared" si="0"/>
        <v>7.2806698216235891E-4</v>
      </c>
      <c r="F69" s="2" t="s">
        <v>58</v>
      </c>
      <c r="G69" s="3">
        <v>3</v>
      </c>
      <c r="H69" s="3"/>
      <c r="I69" s="46"/>
      <c r="J69" s="3"/>
      <c r="K69" s="2"/>
      <c r="M69" s="4"/>
      <c r="N69" s="4"/>
    </row>
    <row r="70" spans="1:14" x14ac:dyDescent="0.2">
      <c r="A70" s="2" t="s">
        <v>59</v>
      </c>
      <c r="B70" s="3">
        <v>7476</v>
      </c>
      <c r="C70" s="3">
        <v>1</v>
      </c>
      <c r="D70" s="6">
        <f t="shared" si="0"/>
        <v>1.3374348000534973E-4</v>
      </c>
      <c r="F70" s="2" t="s">
        <v>59</v>
      </c>
      <c r="G70" s="3">
        <v>2</v>
      </c>
      <c r="H70" s="3"/>
      <c r="I70" s="46"/>
      <c r="J70" s="3"/>
      <c r="K70" s="2"/>
      <c r="M70" s="4"/>
      <c r="N70" s="4"/>
    </row>
    <row r="71" spans="1:14" x14ac:dyDescent="0.2">
      <c r="A71" s="2" t="s">
        <v>60</v>
      </c>
      <c r="B71" s="3">
        <v>6028</v>
      </c>
      <c r="C71" s="3">
        <v>3</v>
      </c>
      <c r="D71" s="6">
        <f t="shared" si="0"/>
        <v>4.9742994528270603E-4</v>
      </c>
      <c r="F71" s="2" t="s">
        <v>60</v>
      </c>
      <c r="G71" s="3">
        <v>5</v>
      </c>
      <c r="H71" s="3"/>
      <c r="I71" s="6">
        <f t="shared" si="1"/>
        <v>0</v>
      </c>
      <c r="J71" s="3"/>
      <c r="K71" s="2"/>
      <c r="M71" s="4"/>
      <c r="N71" s="4"/>
    </row>
    <row r="72" spans="1:14" x14ac:dyDescent="0.2">
      <c r="A72" s="2" t="s">
        <v>61</v>
      </c>
      <c r="B72" s="3">
        <v>4833</v>
      </c>
      <c r="C72" s="3">
        <v>5155</v>
      </c>
      <c r="D72" s="6">
        <f t="shared" ref="D72:D94" si="2">C72/(B72+C72)</f>
        <v>0.51611934321185426</v>
      </c>
      <c r="F72" s="2" t="s">
        <v>61</v>
      </c>
      <c r="G72" s="3">
        <v>10</v>
      </c>
      <c r="H72" s="3"/>
      <c r="I72" s="6">
        <f t="shared" ref="I72:I94" si="3">H72/(G72+H72)</f>
        <v>0</v>
      </c>
      <c r="J72" s="3"/>
      <c r="K72" s="2"/>
      <c r="M72" s="4"/>
      <c r="N72" s="4"/>
    </row>
    <row r="73" spans="1:14" x14ac:dyDescent="0.2">
      <c r="A73" s="2" t="s">
        <v>62</v>
      </c>
      <c r="B73" s="3">
        <v>6196</v>
      </c>
      <c r="C73" s="3">
        <v>0</v>
      </c>
      <c r="D73" s="6">
        <f t="shared" si="2"/>
        <v>0</v>
      </c>
      <c r="F73" s="2" t="s">
        <v>62</v>
      </c>
      <c r="G73" s="3">
        <v>4</v>
      </c>
      <c r="H73" s="3"/>
      <c r="I73" s="46"/>
      <c r="J73" s="3"/>
      <c r="K73" s="2"/>
      <c r="M73" s="4"/>
      <c r="N73" s="4"/>
    </row>
    <row r="74" spans="1:14" x14ac:dyDescent="0.2">
      <c r="A74" s="2" t="s">
        <v>63</v>
      </c>
      <c r="B74" s="3">
        <v>3</v>
      </c>
      <c r="C74" s="3">
        <v>3515</v>
      </c>
      <c r="D74" s="6">
        <f t="shared" si="2"/>
        <v>0.99914724275156341</v>
      </c>
      <c r="F74" s="2" t="s">
        <v>63</v>
      </c>
      <c r="G74" s="3"/>
      <c r="H74" s="3">
        <v>3</v>
      </c>
      <c r="I74" s="46"/>
      <c r="J74" s="3"/>
      <c r="K74" s="2"/>
      <c r="M74" s="4"/>
      <c r="N74" s="4"/>
    </row>
    <row r="75" spans="1:14" x14ac:dyDescent="0.2">
      <c r="A75" s="2" t="s">
        <v>64</v>
      </c>
      <c r="B75" s="3">
        <v>3644</v>
      </c>
      <c r="C75" s="3">
        <v>3411</v>
      </c>
      <c r="D75" s="6">
        <f t="shared" si="2"/>
        <v>0.48348688873139617</v>
      </c>
      <c r="F75" s="2" t="s">
        <v>64</v>
      </c>
      <c r="G75" s="3">
        <v>5</v>
      </c>
      <c r="H75" s="3"/>
      <c r="I75" s="6">
        <f t="shared" si="3"/>
        <v>0</v>
      </c>
      <c r="J75" s="3"/>
      <c r="K75" s="2"/>
      <c r="M75" s="4"/>
      <c r="N75" s="4"/>
    </row>
    <row r="76" spans="1:14" x14ac:dyDescent="0.2">
      <c r="A76" s="2" t="s">
        <v>65</v>
      </c>
      <c r="B76" s="3">
        <v>4</v>
      </c>
      <c r="C76" s="3">
        <v>9418</v>
      </c>
      <c r="D76" s="6">
        <f t="shared" si="2"/>
        <v>0.99957546168541711</v>
      </c>
      <c r="F76" s="2" t="s">
        <v>65</v>
      </c>
      <c r="G76" s="3"/>
      <c r="H76" s="3">
        <v>3</v>
      </c>
      <c r="I76" s="46"/>
      <c r="J76" s="3"/>
      <c r="K76" s="2"/>
      <c r="M76" s="4"/>
      <c r="N76" s="4"/>
    </row>
    <row r="77" spans="1:14" x14ac:dyDescent="0.2">
      <c r="A77" s="2" t="s">
        <v>66</v>
      </c>
      <c r="B77" s="3">
        <v>3228</v>
      </c>
      <c r="C77" s="3">
        <v>3463</v>
      </c>
      <c r="D77" s="6">
        <f t="shared" si="2"/>
        <v>0.51756090270512634</v>
      </c>
      <c r="F77" s="2" t="s">
        <v>66</v>
      </c>
      <c r="G77" s="3"/>
      <c r="H77" s="3">
        <v>8</v>
      </c>
      <c r="I77" s="6">
        <f t="shared" si="3"/>
        <v>1</v>
      </c>
      <c r="J77" s="3"/>
      <c r="K77" s="2"/>
      <c r="M77" s="4"/>
      <c r="N77" s="4"/>
    </row>
    <row r="78" spans="1:14" x14ac:dyDescent="0.2">
      <c r="A78" s="2" t="s">
        <v>67</v>
      </c>
      <c r="B78" s="3">
        <v>6993</v>
      </c>
      <c r="C78" s="3">
        <v>1</v>
      </c>
      <c r="D78" s="6">
        <f t="shared" si="2"/>
        <v>1.4297969688304262E-4</v>
      </c>
      <c r="F78" s="2" t="s">
        <v>67</v>
      </c>
      <c r="G78" s="3">
        <v>6</v>
      </c>
      <c r="H78" s="3"/>
      <c r="I78" s="6">
        <f t="shared" si="3"/>
        <v>0</v>
      </c>
      <c r="J78" s="3"/>
      <c r="K78" s="2"/>
      <c r="M78" s="4"/>
      <c r="N78" s="4"/>
    </row>
    <row r="79" spans="1:14" x14ac:dyDescent="0.2">
      <c r="A79" s="2" t="s">
        <v>68</v>
      </c>
      <c r="B79" s="3">
        <v>7022</v>
      </c>
      <c r="C79" s="3">
        <v>4</v>
      </c>
      <c r="D79" s="6">
        <f t="shared" si="2"/>
        <v>5.6931397665812699E-4</v>
      </c>
      <c r="F79" s="2" t="s">
        <v>68</v>
      </c>
      <c r="G79" s="3">
        <v>12</v>
      </c>
      <c r="H79" s="3"/>
      <c r="I79" s="6">
        <f t="shared" si="3"/>
        <v>0</v>
      </c>
      <c r="J79" s="3"/>
      <c r="K79" s="2"/>
      <c r="M79" s="4"/>
      <c r="N79" s="4"/>
    </row>
    <row r="80" spans="1:14" x14ac:dyDescent="0.2">
      <c r="A80" s="2" t="s">
        <v>69</v>
      </c>
      <c r="B80" s="3">
        <v>7910</v>
      </c>
      <c r="C80" s="3">
        <v>6</v>
      </c>
      <c r="D80" s="6">
        <f t="shared" si="2"/>
        <v>7.5795856493178374E-4</v>
      </c>
      <c r="F80" s="2" t="s">
        <v>69</v>
      </c>
      <c r="G80" s="3">
        <v>5</v>
      </c>
      <c r="H80" s="3"/>
      <c r="I80" s="6">
        <f t="shared" si="3"/>
        <v>0</v>
      </c>
      <c r="J80" s="3"/>
      <c r="K80" s="2"/>
      <c r="M80" s="4"/>
      <c r="N80" s="4"/>
    </row>
    <row r="81" spans="1:14" x14ac:dyDescent="0.2">
      <c r="A81" s="21" t="s">
        <v>73</v>
      </c>
      <c r="B81" s="3">
        <v>5326</v>
      </c>
      <c r="C81" s="3">
        <v>5647</v>
      </c>
      <c r="D81" s="6">
        <f t="shared" si="2"/>
        <v>0.51462681126401166</v>
      </c>
      <c r="F81" s="21" t="s">
        <v>108</v>
      </c>
      <c r="G81" s="3"/>
      <c r="H81" s="3">
        <v>3</v>
      </c>
      <c r="I81" s="46"/>
      <c r="J81" s="3"/>
      <c r="K81" s="2"/>
      <c r="M81" s="4"/>
      <c r="N81" s="4"/>
    </row>
    <row r="82" spans="1:14" x14ac:dyDescent="0.2">
      <c r="A82" s="21" t="s">
        <v>74</v>
      </c>
      <c r="B82" s="3">
        <v>3803</v>
      </c>
      <c r="C82" s="3">
        <v>4084</v>
      </c>
      <c r="D82" s="6">
        <f t="shared" si="2"/>
        <v>0.51781412450868514</v>
      </c>
      <c r="F82" s="21" t="s">
        <v>70</v>
      </c>
      <c r="G82" s="3">
        <v>6</v>
      </c>
      <c r="H82" s="3"/>
      <c r="I82" s="6">
        <f t="shared" si="3"/>
        <v>0</v>
      </c>
      <c r="J82" s="59" t="s">
        <v>73</v>
      </c>
      <c r="K82" s="3"/>
      <c r="M82" s="4"/>
      <c r="N82" s="4"/>
    </row>
    <row r="83" spans="1:14" x14ac:dyDescent="0.2">
      <c r="A83" s="21" t="s">
        <v>75</v>
      </c>
      <c r="B83" s="3">
        <v>9969</v>
      </c>
      <c r="C83" s="3">
        <v>13</v>
      </c>
      <c r="D83" s="6">
        <f t="shared" si="2"/>
        <v>1.3023442195952714E-3</v>
      </c>
      <c r="F83" s="21" t="s">
        <v>109</v>
      </c>
      <c r="G83" s="3">
        <v>6</v>
      </c>
      <c r="H83" s="3"/>
      <c r="I83" s="6">
        <f t="shared" si="3"/>
        <v>0</v>
      </c>
      <c r="J83" s="59" t="s">
        <v>73</v>
      </c>
      <c r="K83" s="3"/>
      <c r="M83" s="4"/>
      <c r="N83" s="4"/>
    </row>
    <row r="84" spans="1:14" x14ac:dyDescent="0.2">
      <c r="A84" s="21" t="s">
        <v>76</v>
      </c>
      <c r="B84" s="3">
        <v>7850</v>
      </c>
      <c r="C84" s="3">
        <v>3</v>
      </c>
      <c r="D84" s="6">
        <f t="shared" si="2"/>
        <v>3.8201961033999744E-4</v>
      </c>
      <c r="F84" s="21" t="s">
        <v>76</v>
      </c>
      <c r="G84" s="3">
        <v>1</v>
      </c>
      <c r="H84" s="3"/>
      <c r="I84" s="46"/>
      <c r="J84" s="3" t="s">
        <v>153</v>
      </c>
      <c r="K84" s="3"/>
      <c r="M84" s="4"/>
      <c r="N84" s="4"/>
    </row>
    <row r="85" spans="1:14" x14ac:dyDescent="0.2">
      <c r="A85" s="21" t="s">
        <v>77</v>
      </c>
      <c r="B85" s="3">
        <v>1675</v>
      </c>
      <c r="C85" s="3">
        <v>1468</v>
      </c>
      <c r="D85" s="6">
        <f t="shared" si="2"/>
        <v>0.46706967865097043</v>
      </c>
      <c r="F85" s="21" t="s">
        <v>114</v>
      </c>
      <c r="G85" s="3">
        <v>11</v>
      </c>
      <c r="H85" s="3"/>
      <c r="I85" s="6">
        <f t="shared" si="3"/>
        <v>0</v>
      </c>
      <c r="J85" s="3" t="s">
        <v>155</v>
      </c>
      <c r="K85" s="2"/>
      <c r="M85" s="4"/>
      <c r="N85" s="4"/>
    </row>
    <row r="86" spans="1:14" x14ac:dyDescent="0.2">
      <c r="A86" s="21" t="s">
        <v>78</v>
      </c>
      <c r="B86" s="3">
        <v>8516</v>
      </c>
      <c r="C86" s="3">
        <v>5</v>
      </c>
      <c r="D86" s="6">
        <f t="shared" si="2"/>
        <v>5.8678558854594531E-4</v>
      </c>
      <c r="F86" s="21" t="s">
        <v>78</v>
      </c>
      <c r="G86" s="3">
        <v>1</v>
      </c>
      <c r="H86" s="3"/>
      <c r="I86" s="46"/>
      <c r="J86" s="3" t="s">
        <v>156</v>
      </c>
      <c r="K86" s="2"/>
      <c r="L86" s="4"/>
      <c r="M86" s="4"/>
      <c r="N86" s="4"/>
    </row>
    <row r="87" spans="1:14" x14ac:dyDescent="0.2">
      <c r="A87" s="21" t="s">
        <v>80</v>
      </c>
      <c r="B87" s="3">
        <v>5338</v>
      </c>
      <c r="C87" s="3">
        <v>2</v>
      </c>
      <c r="D87" s="6">
        <f t="shared" si="2"/>
        <v>3.7453183520599252E-4</v>
      </c>
      <c r="F87" s="21" t="s">
        <v>80</v>
      </c>
      <c r="G87" s="3">
        <v>2</v>
      </c>
      <c r="H87" s="3"/>
      <c r="I87" s="46"/>
      <c r="J87" s="3" t="s">
        <v>157</v>
      </c>
      <c r="K87" s="2"/>
      <c r="L87" s="4"/>
      <c r="M87" s="4"/>
      <c r="N87" s="4"/>
    </row>
    <row r="88" spans="1:14" x14ac:dyDescent="0.2">
      <c r="A88" s="21" t="s">
        <v>79</v>
      </c>
      <c r="B88" s="3">
        <v>3841</v>
      </c>
      <c r="C88" s="3">
        <v>4</v>
      </c>
      <c r="D88" s="6">
        <f t="shared" si="2"/>
        <v>1.0403120936280884E-3</v>
      </c>
      <c r="F88" s="21" t="s">
        <v>102</v>
      </c>
      <c r="G88" s="3"/>
      <c r="H88" s="3"/>
      <c r="I88" s="46"/>
      <c r="J88" s="3" t="s">
        <v>158</v>
      </c>
      <c r="K88" s="2"/>
      <c r="L88" s="4"/>
      <c r="N88" s="4"/>
    </row>
    <row r="89" spans="1:14" x14ac:dyDescent="0.2">
      <c r="A89" s="21" t="s">
        <v>81</v>
      </c>
      <c r="B89" s="3">
        <v>7138</v>
      </c>
      <c r="C89" s="3">
        <v>78</v>
      </c>
      <c r="D89" s="6">
        <f t="shared" si="2"/>
        <v>1.0809312638580931E-2</v>
      </c>
      <c r="F89" s="21" t="s">
        <v>115</v>
      </c>
      <c r="G89" s="3">
        <v>11</v>
      </c>
      <c r="H89" s="3"/>
      <c r="I89" s="6">
        <f t="shared" si="3"/>
        <v>0</v>
      </c>
      <c r="J89" s="3" t="s">
        <v>159</v>
      </c>
      <c r="K89" s="2"/>
      <c r="L89" s="4"/>
      <c r="N89" s="4"/>
    </row>
    <row r="90" spans="1:14" x14ac:dyDescent="0.2">
      <c r="A90" s="21" t="s">
        <v>82</v>
      </c>
      <c r="B90" s="3">
        <v>6994</v>
      </c>
      <c r="C90" s="3">
        <v>2</v>
      </c>
      <c r="D90" s="6">
        <f t="shared" si="2"/>
        <v>2.858776443682104E-4</v>
      </c>
      <c r="F90" s="21" t="s">
        <v>103</v>
      </c>
      <c r="G90" s="3">
        <v>19</v>
      </c>
      <c r="H90" s="3"/>
      <c r="I90" s="6">
        <f t="shared" si="3"/>
        <v>0</v>
      </c>
      <c r="J90" s="3" t="s">
        <v>154</v>
      </c>
      <c r="K90" s="3"/>
      <c r="L90" s="4"/>
      <c r="N90" s="4"/>
    </row>
    <row r="91" spans="1:14" x14ac:dyDescent="0.2">
      <c r="A91" s="21" t="s">
        <v>83</v>
      </c>
      <c r="B91" s="3">
        <v>2292</v>
      </c>
      <c r="C91" s="3">
        <v>2304</v>
      </c>
      <c r="D91" s="6">
        <f t="shared" si="2"/>
        <v>0.50130548302872058</v>
      </c>
      <c r="F91" s="21" t="s">
        <v>83</v>
      </c>
      <c r="G91" s="3">
        <v>3</v>
      </c>
      <c r="H91" s="3"/>
      <c r="I91" s="46"/>
      <c r="J91" s="3" t="s">
        <v>160</v>
      </c>
      <c r="K91" s="2"/>
      <c r="L91" s="45"/>
      <c r="N91" s="4"/>
    </row>
    <row r="92" spans="1:14" x14ac:dyDescent="0.2">
      <c r="A92" s="22" t="s">
        <v>84</v>
      </c>
      <c r="B92" s="3">
        <v>6192</v>
      </c>
      <c r="C92" s="3">
        <v>1</v>
      </c>
      <c r="D92" s="6">
        <f t="shared" si="2"/>
        <v>1.6147263038914905E-4</v>
      </c>
      <c r="F92" s="22" t="s">
        <v>104</v>
      </c>
      <c r="G92" s="3">
        <v>17</v>
      </c>
      <c r="H92" s="3"/>
      <c r="I92" s="6">
        <f t="shared" si="3"/>
        <v>0</v>
      </c>
      <c r="J92" s="3" t="s">
        <v>161</v>
      </c>
      <c r="K92" s="2"/>
      <c r="L92" s="4"/>
      <c r="N92" s="4"/>
    </row>
    <row r="93" spans="1:14" x14ac:dyDescent="0.2">
      <c r="A93" s="21" t="s">
        <v>85</v>
      </c>
      <c r="B93" s="3">
        <v>8106</v>
      </c>
      <c r="C93" s="3">
        <v>4</v>
      </c>
      <c r="D93" s="6">
        <f t="shared" si="2"/>
        <v>4.9321824907521577E-4</v>
      </c>
      <c r="F93" s="21" t="s">
        <v>105</v>
      </c>
      <c r="G93" s="3">
        <v>23</v>
      </c>
      <c r="H93" s="3"/>
      <c r="I93" s="6">
        <f t="shared" si="3"/>
        <v>0</v>
      </c>
      <c r="J93" s="3" t="s">
        <v>162</v>
      </c>
      <c r="K93" s="2"/>
      <c r="L93" s="4"/>
      <c r="N93" s="4"/>
    </row>
    <row r="94" spans="1:14" x14ac:dyDescent="0.2">
      <c r="A94" s="21" t="s">
        <v>86</v>
      </c>
      <c r="B94" s="3">
        <v>6770</v>
      </c>
      <c r="C94" s="3">
        <v>2</v>
      </c>
      <c r="D94" s="6">
        <f t="shared" si="2"/>
        <v>2.9533372711163615E-4</v>
      </c>
      <c r="F94" s="21" t="s">
        <v>106</v>
      </c>
      <c r="G94" s="3">
        <v>11</v>
      </c>
      <c r="H94" s="3"/>
      <c r="I94" s="6">
        <f t="shared" si="3"/>
        <v>0</v>
      </c>
      <c r="J94" s="3" t="s">
        <v>163</v>
      </c>
      <c r="K94" s="2"/>
      <c r="L94" s="4"/>
      <c r="N94" s="4"/>
    </row>
    <row r="95" spans="1:14" x14ac:dyDescent="0.2">
      <c r="D95" s="5"/>
      <c r="I95" s="5"/>
      <c r="J95" s="4"/>
      <c r="N95" s="4"/>
    </row>
    <row r="96" spans="1:14" x14ac:dyDescent="0.2">
      <c r="A96" t="s">
        <v>96</v>
      </c>
      <c r="D96" s="5">
        <f>SUBTOTAL(102,D7:D94)</f>
        <v>88</v>
      </c>
      <c r="F96" t="s">
        <v>96</v>
      </c>
      <c r="I96" s="5">
        <f>SUBTOTAL(102,I7:I94)</f>
        <v>38</v>
      </c>
      <c r="N96" s="4"/>
    </row>
    <row r="97" spans="1:14" x14ac:dyDescent="0.2">
      <c r="A97" t="s">
        <v>125</v>
      </c>
      <c r="D97" s="5">
        <f>D96*2</f>
        <v>176</v>
      </c>
      <c r="F97" t="s">
        <v>125</v>
      </c>
      <c r="I97" s="5">
        <f>I96*2</f>
        <v>76</v>
      </c>
      <c r="N97" s="4"/>
    </row>
    <row r="98" spans="1:14" x14ac:dyDescent="0.2">
      <c r="A98" t="s">
        <v>97</v>
      </c>
      <c r="D98" s="5">
        <f>COUNTIF(D7:D94,"&lt; 0.2")</f>
        <v>43</v>
      </c>
      <c r="F98" t="s">
        <v>97</v>
      </c>
      <c r="I98" s="5">
        <f>COUNTIF(I7:I94,"&lt; 0.2")</f>
        <v>29</v>
      </c>
      <c r="N98" s="4"/>
    </row>
    <row r="99" spans="1:14" x14ac:dyDescent="0.2">
      <c r="A99" t="s">
        <v>98</v>
      </c>
      <c r="D99" s="5">
        <f>COUNTIF(D8:D95,"&gt;0.8")</f>
        <v>9</v>
      </c>
      <c r="F99" t="s">
        <v>98</v>
      </c>
      <c r="I99" s="5">
        <f>COUNTIF(I8:I95,"&gt;0.8")</f>
        <v>9</v>
      </c>
      <c r="N99" s="4"/>
    </row>
    <row r="100" spans="1:14" x14ac:dyDescent="0.2">
      <c r="A100" t="s">
        <v>110</v>
      </c>
      <c r="D100" s="5">
        <f>D96-D98-D99</f>
        <v>36</v>
      </c>
      <c r="F100" t="s">
        <v>110</v>
      </c>
      <c r="I100" s="5">
        <f>I96-I98-I99</f>
        <v>0</v>
      </c>
      <c r="N100" s="4"/>
    </row>
    <row r="101" spans="1:14" x14ac:dyDescent="0.2">
      <c r="N101" s="4"/>
    </row>
    <row r="102" spans="1:14" x14ac:dyDescent="0.2">
      <c r="B102" s="79" t="s">
        <v>128</v>
      </c>
      <c r="C102" s="79"/>
      <c r="D102" s="80" t="s">
        <v>120</v>
      </c>
      <c r="E102" s="80"/>
      <c r="F102" s="80"/>
      <c r="G102" s="79" t="s">
        <v>121</v>
      </c>
      <c r="H102" s="79"/>
      <c r="I102" s="79"/>
      <c r="J102" s="81" t="s">
        <v>132</v>
      </c>
      <c r="K102" s="83" t="s">
        <v>126</v>
      </c>
      <c r="N102" s="4"/>
    </row>
    <row r="103" spans="1:14" x14ac:dyDescent="0.2">
      <c r="A103" s="11"/>
      <c r="B103" s="29" t="s">
        <v>88</v>
      </c>
      <c r="C103" s="30" t="s">
        <v>89</v>
      </c>
      <c r="D103" s="12" t="s">
        <v>94</v>
      </c>
      <c r="E103" s="57" t="s">
        <v>149</v>
      </c>
      <c r="F103" s="14" t="s">
        <v>95</v>
      </c>
      <c r="G103" s="35" t="s">
        <v>94</v>
      </c>
      <c r="H103" s="41" t="s">
        <v>140</v>
      </c>
      <c r="I103" s="30" t="s">
        <v>95</v>
      </c>
      <c r="J103" s="82"/>
      <c r="K103" s="84"/>
      <c r="N103" s="4"/>
    </row>
    <row r="104" spans="1:14" x14ac:dyDescent="0.2">
      <c r="A104" s="85" t="s">
        <v>93</v>
      </c>
      <c r="B104" s="31">
        <f>B105/D97</f>
        <v>0.69318181818181823</v>
      </c>
      <c r="C104" s="31">
        <f>C105/D97</f>
        <v>0.30681818181818182</v>
      </c>
      <c r="D104" s="15">
        <f>D105/D97</f>
        <v>0.48863636363636365</v>
      </c>
      <c r="E104" s="15">
        <f>E105/D97</f>
        <v>0.40909090909090912</v>
      </c>
      <c r="F104" s="15">
        <f>F105/D97</f>
        <v>0.10227272727272728</v>
      </c>
      <c r="G104" s="31">
        <f>B104*B104</f>
        <v>0.4805010330578513</v>
      </c>
      <c r="H104" s="31">
        <f>2*B104*C104</f>
        <v>0.42536157024793392</v>
      </c>
      <c r="I104" s="31">
        <f>C104*C104</f>
        <v>9.4137396694214878E-2</v>
      </c>
      <c r="J104" s="87">
        <f>(((D105-G105)^2)/G105)+(((E105-H105)^2)/H105)+(((F105-I105)^2)/I105)</f>
        <v>0.25751739377108918</v>
      </c>
      <c r="K104" s="89" t="s">
        <v>131</v>
      </c>
      <c r="N104" s="4"/>
    </row>
    <row r="105" spans="1:14" x14ac:dyDescent="0.2">
      <c r="A105" s="86"/>
      <c r="B105" s="32">
        <f>(D98*2)+D100</f>
        <v>122</v>
      </c>
      <c r="C105" s="32">
        <f>(D99*2)+D100</f>
        <v>54</v>
      </c>
      <c r="D105" s="5">
        <f>D98*2</f>
        <v>86</v>
      </c>
      <c r="E105" s="5">
        <f>D100*2</f>
        <v>72</v>
      </c>
      <c r="F105" s="5">
        <f>D99*2</f>
        <v>18</v>
      </c>
      <c r="G105" s="31">
        <f>(B104*B104)*D97</f>
        <v>84.568181818181827</v>
      </c>
      <c r="H105" s="31">
        <f>2*B104*C104*D97</f>
        <v>74.863636363636374</v>
      </c>
      <c r="I105" s="31">
        <f>(C104*C104)*D97</f>
        <v>16.56818181818182</v>
      </c>
      <c r="J105" s="88"/>
      <c r="K105" s="90"/>
      <c r="N105" s="4"/>
    </row>
    <row r="106" spans="1:14" x14ac:dyDescent="0.2">
      <c r="A106" s="85" t="s">
        <v>144</v>
      </c>
      <c r="B106" s="33">
        <f>B107/I97</f>
        <v>0.76315789473684215</v>
      </c>
      <c r="C106" s="33">
        <f>C107/I97</f>
        <v>0.23684210526315788</v>
      </c>
      <c r="D106" s="16">
        <f>D107/I97</f>
        <v>0.76315789473684215</v>
      </c>
      <c r="E106" s="17">
        <f>E107/I97</f>
        <v>0</v>
      </c>
      <c r="F106" s="17">
        <f>F107/I97</f>
        <v>0.23684210526315788</v>
      </c>
      <c r="G106" s="33">
        <f>B106*B106</f>
        <v>0.58240997229916902</v>
      </c>
      <c r="H106" s="33">
        <f>2*B106*C106</f>
        <v>0.36149584487534625</v>
      </c>
      <c r="I106" s="33">
        <f>D106*D106</f>
        <v>0.58240997229916902</v>
      </c>
      <c r="J106" s="87">
        <f>(((D107-G107)^2)/G107)+(((E107-H107)^2)/H107)+(((F107-I107)^2)/I107)</f>
        <v>76.000000000000014</v>
      </c>
      <c r="K106" s="89" t="s">
        <v>129</v>
      </c>
      <c r="N106" s="4"/>
    </row>
    <row r="107" spans="1:14" x14ac:dyDescent="0.2">
      <c r="A107" s="86"/>
      <c r="B107" s="34">
        <f>(I98*2)+I100</f>
        <v>58</v>
      </c>
      <c r="C107" s="34">
        <f>(I99*2)+I100</f>
        <v>18</v>
      </c>
      <c r="D107" s="18">
        <f>I98*2</f>
        <v>58</v>
      </c>
      <c r="E107" s="18">
        <f>I100*2</f>
        <v>0</v>
      </c>
      <c r="F107" s="18">
        <f>I99*2</f>
        <v>18</v>
      </c>
      <c r="G107" s="37">
        <f>(B106*B106)*I97</f>
        <v>44.263157894736842</v>
      </c>
      <c r="H107" s="37">
        <f>2*B106*C106*I97</f>
        <v>27.473684210526315</v>
      </c>
      <c r="I107" s="37">
        <f>(C106*C106)*I97</f>
        <v>4.2631578947368416</v>
      </c>
      <c r="J107" s="88"/>
      <c r="K107" s="90"/>
      <c r="N107" s="4"/>
    </row>
    <row r="108" spans="1:14" x14ac:dyDescent="0.2">
      <c r="A108" s="8" t="s">
        <v>138</v>
      </c>
      <c r="B108" s="5"/>
      <c r="C108" s="5"/>
      <c r="D108" s="5"/>
      <c r="F108" s="5"/>
      <c r="G108" s="5"/>
      <c r="H108" s="5"/>
      <c r="I108" s="5"/>
    </row>
    <row r="109" spans="1:14" x14ac:dyDescent="0.2">
      <c r="A109" s="5"/>
      <c r="B109" s="5"/>
      <c r="C109" s="5"/>
      <c r="D109" s="5"/>
      <c r="F109" s="5"/>
      <c r="G109" s="5"/>
      <c r="H109" s="5"/>
      <c r="I109" s="5"/>
      <c r="J109" s="4"/>
      <c r="K109" s="4"/>
    </row>
    <row r="110" spans="1:14" x14ac:dyDescent="0.2">
      <c r="A110" s="5"/>
      <c r="B110" s="5"/>
      <c r="C110" s="5"/>
      <c r="D110" s="5"/>
      <c r="F110" s="5"/>
      <c r="G110" s="5"/>
      <c r="H110" s="5"/>
      <c r="I110" s="5"/>
      <c r="J110" s="4"/>
      <c r="K110" s="4"/>
    </row>
    <row r="111" spans="1:14" x14ac:dyDescent="0.2">
      <c r="A111" s="7"/>
      <c r="B111" s="7"/>
      <c r="C111" s="7"/>
      <c r="D111" s="5"/>
      <c r="F111" s="7"/>
      <c r="G111" s="7"/>
      <c r="H111" s="7"/>
      <c r="I111" s="5"/>
      <c r="J111" s="4"/>
      <c r="K111" s="4"/>
    </row>
    <row r="112" spans="1:14" x14ac:dyDescent="0.2">
      <c r="J112" s="4"/>
      <c r="K112" s="4"/>
    </row>
    <row r="113" spans="1:11" x14ac:dyDescent="0.2">
      <c r="A113" s="5"/>
      <c r="C113" s="5"/>
      <c r="D113" s="5"/>
      <c r="F113" s="5"/>
      <c r="H113" s="5"/>
      <c r="I113" s="5"/>
      <c r="J113" s="4"/>
      <c r="K113" s="4"/>
    </row>
    <row r="114" spans="1:11" x14ac:dyDescent="0.2">
      <c r="A114" s="5"/>
      <c r="C114" s="5"/>
      <c r="D114" s="5"/>
      <c r="F114" s="5"/>
      <c r="H114" s="5"/>
      <c r="I114" s="5"/>
      <c r="J114" s="4"/>
      <c r="K114" s="4"/>
    </row>
    <row r="115" spans="1:11" x14ac:dyDescent="0.2">
      <c r="A115" s="5"/>
      <c r="C115" s="5"/>
      <c r="D115" s="5"/>
      <c r="F115" s="5"/>
      <c r="H115" s="5"/>
      <c r="I115" s="5"/>
      <c r="J115" s="4"/>
      <c r="K115" s="4"/>
    </row>
    <row r="116" spans="1:11" x14ac:dyDescent="0.2">
      <c r="A116" s="5"/>
      <c r="C116" s="5"/>
      <c r="D116" s="5"/>
      <c r="F116" s="5"/>
      <c r="H116" s="5"/>
      <c r="I116" s="5"/>
      <c r="J116" s="4"/>
      <c r="K116" s="4"/>
    </row>
    <row r="117" spans="1:11" x14ac:dyDescent="0.2">
      <c r="F117" s="5"/>
      <c r="H117" s="5"/>
      <c r="I117" s="5"/>
      <c r="J117" s="4"/>
      <c r="K117" s="4"/>
    </row>
    <row r="118" spans="1:11" x14ac:dyDescent="0.2">
      <c r="A118" s="5"/>
      <c r="F118" s="5"/>
      <c r="H118" s="5"/>
      <c r="I118" s="5"/>
      <c r="J118" s="4"/>
      <c r="K118" s="4"/>
    </row>
    <row r="119" spans="1:11" x14ac:dyDescent="0.2">
      <c r="A119" s="5"/>
      <c r="F119" s="5"/>
      <c r="H119" s="5"/>
      <c r="I119" s="5"/>
      <c r="J119" s="4"/>
      <c r="K119" s="4"/>
    </row>
    <row r="120" spans="1:11" x14ac:dyDescent="0.2">
      <c r="A120" s="5"/>
      <c r="F120" s="5"/>
      <c r="J120" s="4"/>
      <c r="K120" s="4"/>
    </row>
    <row r="121" spans="1:11" x14ac:dyDescent="0.2">
      <c r="A121" s="5"/>
      <c r="F121" s="5"/>
      <c r="J121" s="4"/>
      <c r="K121" s="4"/>
    </row>
    <row r="122" spans="1:11" x14ac:dyDescent="0.2">
      <c r="F122" s="5"/>
      <c r="J122" s="4"/>
      <c r="K122" s="4"/>
    </row>
    <row r="123" spans="1:11" x14ac:dyDescent="0.2">
      <c r="A123" s="8"/>
      <c r="C123" s="5"/>
      <c r="D123" s="5"/>
      <c r="F123" s="5"/>
      <c r="K123" s="4"/>
    </row>
    <row r="124" spans="1:11" x14ac:dyDescent="0.2">
      <c r="A124" s="5"/>
      <c r="C124" s="5"/>
      <c r="D124" s="5"/>
      <c r="F124" s="5"/>
      <c r="K124" s="4"/>
    </row>
    <row r="125" spans="1:11" x14ac:dyDescent="0.2">
      <c r="A125" s="5"/>
      <c r="C125" s="7"/>
      <c r="D125" s="5"/>
      <c r="E125" s="5"/>
      <c r="F125" s="5"/>
      <c r="K125" s="4"/>
    </row>
    <row r="126" spans="1:11" x14ac:dyDescent="0.2">
      <c r="A126" s="5"/>
      <c r="C126" s="5"/>
      <c r="D126" s="5"/>
      <c r="E126" s="5"/>
      <c r="F126" s="5"/>
      <c r="K126" s="4"/>
    </row>
    <row r="127" spans="1:11" x14ac:dyDescent="0.2">
      <c r="K127" s="4"/>
    </row>
    <row r="128" spans="1:11" x14ac:dyDescent="0.2">
      <c r="K128" s="4"/>
    </row>
    <row r="129" spans="11:11" x14ac:dyDescent="0.2">
      <c r="K129" s="4"/>
    </row>
    <row r="130" spans="11:11" x14ac:dyDescent="0.2">
      <c r="K130" s="4"/>
    </row>
    <row r="131" spans="11:11" x14ac:dyDescent="0.2">
      <c r="K131" s="4"/>
    </row>
    <row r="132" spans="11:11" x14ac:dyDescent="0.2">
      <c r="K132" s="4"/>
    </row>
    <row r="133" spans="11:11" x14ac:dyDescent="0.2">
      <c r="K133" s="4"/>
    </row>
    <row r="134" spans="11:11" x14ac:dyDescent="0.2">
      <c r="K134" s="4"/>
    </row>
    <row r="135" spans="11:11" x14ac:dyDescent="0.2">
      <c r="K135" s="4"/>
    </row>
    <row r="136" spans="11:11" x14ac:dyDescent="0.2">
      <c r="K136" s="4"/>
    </row>
    <row r="137" spans="11:11" x14ac:dyDescent="0.2">
      <c r="K137" s="4"/>
    </row>
    <row r="138" spans="11:11" x14ac:dyDescent="0.2">
      <c r="K138" s="4"/>
    </row>
    <row r="139" spans="11:11" x14ac:dyDescent="0.2">
      <c r="K139" s="4"/>
    </row>
    <row r="140" spans="11:11" x14ac:dyDescent="0.2">
      <c r="K140" s="4"/>
    </row>
    <row r="141" spans="11:11" x14ac:dyDescent="0.2">
      <c r="K141" s="4"/>
    </row>
    <row r="142" spans="11:11" x14ac:dyDescent="0.2">
      <c r="K142" s="4"/>
    </row>
    <row r="143" spans="11:11" x14ac:dyDescent="0.2">
      <c r="K143" s="4"/>
    </row>
    <row r="144" spans="11:11" x14ac:dyDescent="0.2">
      <c r="K144" s="4"/>
    </row>
  </sheetData>
  <mergeCells count="17">
    <mergeCell ref="D102:F102"/>
    <mergeCell ref="G102:I102"/>
    <mergeCell ref="A106:A107"/>
    <mergeCell ref="J106:J107"/>
    <mergeCell ref="K106:K107"/>
    <mergeCell ref="A3:A5"/>
    <mergeCell ref="F3:F5"/>
    <mergeCell ref="J102:J103"/>
    <mergeCell ref="K102:K103"/>
    <mergeCell ref="A104:A105"/>
    <mergeCell ref="J104:J105"/>
    <mergeCell ref="K104:K105"/>
    <mergeCell ref="B3:C3"/>
    <mergeCell ref="G3:H3"/>
    <mergeCell ref="B4:C4"/>
    <mergeCell ref="G4:H4"/>
    <mergeCell ref="B102:C102"/>
  </mergeCells>
  <conditionalFormatting sqref="D7:D94">
    <cfRule type="colorScale" priority="45">
      <colorScale>
        <cfvo type="num" val="0.2"/>
        <cfvo type="num" val="0.8"/>
        <color theme="8" tint="0.59999389629810485"/>
        <color rgb="FFFFEF9C"/>
      </colorScale>
    </cfRule>
  </conditionalFormatting>
  <conditionalFormatting sqref="I7">
    <cfRule type="colorScale" priority="32">
      <colorScale>
        <cfvo type="num" val="0.2"/>
        <cfvo type="num" val="0.8"/>
        <color theme="8" tint="0.59999389629810485"/>
        <color rgb="FFFFEF9C"/>
      </colorScale>
    </cfRule>
  </conditionalFormatting>
  <conditionalFormatting sqref="I8:I11 I20:I26 I32:I33 I56 I62 I65:I66 I71:I72 I89:I90 I13:I17 I28 I75 I77:I80 I82:I83 I85 I92:I94">
    <cfRule type="colorScale" priority="44">
      <colorScale>
        <cfvo type="num" val="0.2"/>
        <cfvo type="num" val="0.8"/>
        <color theme="8" tint="0.59999389629810485"/>
        <color rgb="FFFFEF9C"/>
      </colorScale>
    </cfRule>
  </conditionalFormatting>
  <conditionalFormatting sqref="I12">
    <cfRule type="colorScale" priority="31">
      <colorScale>
        <cfvo type="num" val="0.2"/>
        <cfvo type="num" val="0.8"/>
        <color theme="8" tint="0.59999389629810485"/>
        <color rgb="FFFFEF9C"/>
      </colorScale>
    </cfRule>
  </conditionalFormatting>
  <conditionalFormatting sqref="I18">
    <cfRule type="colorScale" priority="43">
      <colorScale>
        <cfvo type="num" val="0.2"/>
        <cfvo type="num" val="0.8"/>
        <color theme="8" tint="0.59999389629810485"/>
        <color rgb="FFFFEF9C"/>
      </colorScale>
    </cfRule>
  </conditionalFormatting>
  <conditionalFormatting sqref="I19">
    <cfRule type="colorScale" priority="30">
      <colorScale>
        <cfvo type="num" val="0.2"/>
        <cfvo type="num" val="0.8"/>
        <color theme="8" tint="0.59999389629810485"/>
        <color rgb="FFFFEF9C"/>
      </colorScale>
    </cfRule>
  </conditionalFormatting>
  <conditionalFormatting sqref="I27">
    <cfRule type="colorScale" priority="29">
      <colorScale>
        <cfvo type="num" val="0.2"/>
        <cfvo type="num" val="0.8"/>
        <color theme="8" tint="0.59999389629810485"/>
        <color rgb="FFFFEF9C"/>
      </colorScale>
    </cfRule>
  </conditionalFormatting>
  <conditionalFormatting sqref="I29">
    <cfRule type="colorScale" priority="28">
      <colorScale>
        <cfvo type="num" val="0.2"/>
        <cfvo type="num" val="0.8"/>
        <color theme="8" tint="0.59999389629810485"/>
        <color rgb="FFFFEF9C"/>
      </colorScale>
    </cfRule>
  </conditionalFormatting>
  <conditionalFormatting sqref="I30">
    <cfRule type="colorScale" priority="27">
      <colorScale>
        <cfvo type="num" val="0.2"/>
        <cfvo type="num" val="0.8"/>
        <color theme="8" tint="0.59999389629810485"/>
        <color rgb="FFFFEF9C"/>
      </colorScale>
    </cfRule>
  </conditionalFormatting>
  <conditionalFormatting sqref="I31">
    <cfRule type="colorScale" priority="42">
      <colorScale>
        <cfvo type="num" val="0.2"/>
        <cfvo type="num" val="0.8"/>
        <color theme="8" tint="0.59999389629810485"/>
        <color rgb="FFFFEF9C"/>
      </colorScale>
    </cfRule>
  </conditionalFormatting>
  <conditionalFormatting sqref="I34">
    <cfRule type="colorScale" priority="26">
      <colorScale>
        <cfvo type="num" val="0.2"/>
        <cfvo type="num" val="0.8"/>
        <color theme="8" tint="0.59999389629810485"/>
        <color rgb="FFFFEF9C"/>
      </colorScale>
    </cfRule>
  </conditionalFormatting>
  <conditionalFormatting sqref="I35">
    <cfRule type="colorScale" priority="25">
      <colorScale>
        <cfvo type="num" val="0.2"/>
        <cfvo type="num" val="0.8"/>
        <color theme="8" tint="0.59999389629810485"/>
        <color rgb="FFFFEF9C"/>
      </colorScale>
    </cfRule>
  </conditionalFormatting>
  <conditionalFormatting sqref="I36">
    <cfRule type="colorScale" priority="24">
      <colorScale>
        <cfvo type="num" val="0.2"/>
        <cfvo type="num" val="0.8"/>
        <color theme="8" tint="0.59999389629810485"/>
        <color rgb="FFFFEF9C"/>
      </colorScale>
    </cfRule>
  </conditionalFormatting>
  <conditionalFormatting sqref="I37">
    <cfRule type="colorScale" priority="23">
      <colorScale>
        <cfvo type="num" val="0.2"/>
        <cfvo type="num" val="0.8"/>
        <color theme="8" tint="0.59999389629810485"/>
        <color rgb="FFFFEF9C"/>
      </colorScale>
    </cfRule>
  </conditionalFormatting>
  <conditionalFormatting sqref="I38">
    <cfRule type="colorScale" priority="22">
      <colorScale>
        <cfvo type="num" val="0.2"/>
        <cfvo type="num" val="0.8"/>
        <color theme="8" tint="0.59999389629810485"/>
        <color rgb="FFFFEF9C"/>
      </colorScale>
    </cfRule>
  </conditionalFormatting>
  <conditionalFormatting sqref="I39">
    <cfRule type="colorScale" priority="21">
      <colorScale>
        <cfvo type="num" val="0.2"/>
        <cfvo type="num" val="0.8"/>
        <color theme="8" tint="0.59999389629810485"/>
        <color rgb="FFFFEF9C"/>
      </colorScale>
    </cfRule>
  </conditionalFormatting>
  <conditionalFormatting sqref="I40">
    <cfRule type="colorScale" priority="20">
      <colorScale>
        <cfvo type="num" val="0.2"/>
        <cfvo type="num" val="0.8"/>
        <color theme="8" tint="0.59999389629810485"/>
        <color rgb="FFFFEF9C"/>
      </colorScale>
    </cfRule>
  </conditionalFormatting>
  <conditionalFormatting sqref="I41:I42">
    <cfRule type="colorScale" priority="40">
      <colorScale>
        <cfvo type="num" val="0.2"/>
        <cfvo type="num" val="0.8"/>
        <color theme="8" tint="0.59999389629810485"/>
        <color rgb="FFFFEF9C"/>
      </colorScale>
    </cfRule>
  </conditionalFormatting>
  <conditionalFormatting sqref="I43">
    <cfRule type="colorScale" priority="19">
      <colorScale>
        <cfvo type="num" val="0.2"/>
        <cfvo type="num" val="0.8"/>
        <color theme="8" tint="0.59999389629810485"/>
        <color rgb="FFFFEF9C"/>
      </colorScale>
    </cfRule>
  </conditionalFormatting>
  <conditionalFormatting sqref="I44">
    <cfRule type="colorScale" priority="18">
      <colorScale>
        <cfvo type="num" val="0.2"/>
        <cfvo type="num" val="0.8"/>
        <color theme="8" tint="0.59999389629810485"/>
        <color rgb="FFFFEF9C"/>
      </colorScale>
    </cfRule>
  </conditionalFormatting>
  <conditionalFormatting sqref="I45">
    <cfRule type="colorScale" priority="17">
      <colorScale>
        <cfvo type="num" val="0.2"/>
        <cfvo type="num" val="0.8"/>
        <color theme="8" tint="0.59999389629810485"/>
        <color rgb="FFFFEF9C"/>
      </colorScale>
    </cfRule>
  </conditionalFormatting>
  <conditionalFormatting sqref="I46">
    <cfRule type="colorScale" priority="16">
      <colorScale>
        <cfvo type="num" val="0.2"/>
        <cfvo type="num" val="0.8"/>
        <color theme="8" tint="0.59999389629810485"/>
        <color rgb="FFFFEF9C"/>
      </colorScale>
    </cfRule>
  </conditionalFormatting>
  <conditionalFormatting sqref="I47:I49">
    <cfRule type="colorScale" priority="39">
      <colorScale>
        <cfvo type="num" val="0.2"/>
        <cfvo type="num" val="0.8"/>
        <color theme="8" tint="0.59999389629810485"/>
        <color rgb="FFFFEF9C"/>
      </colorScale>
    </cfRule>
  </conditionalFormatting>
  <conditionalFormatting sqref="I50">
    <cfRule type="colorScale" priority="15">
      <colorScale>
        <cfvo type="num" val="0.2"/>
        <cfvo type="num" val="0.8"/>
        <color theme="8" tint="0.59999389629810485"/>
        <color rgb="FFFFEF9C"/>
      </colorScale>
    </cfRule>
  </conditionalFormatting>
  <conditionalFormatting sqref="I51:I52">
    <cfRule type="colorScale" priority="38">
      <colorScale>
        <cfvo type="num" val="0.2"/>
        <cfvo type="num" val="0.8"/>
        <color theme="8" tint="0.59999389629810485"/>
        <color rgb="FFFFEF9C"/>
      </colorScale>
    </cfRule>
  </conditionalFormatting>
  <conditionalFormatting sqref="I53">
    <cfRule type="colorScale" priority="14">
      <colorScale>
        <cfvo type="num" val="0.2"/>
        <cfvo type="num" val="0.8"/>
        <color theme="8" tint="0.59999389629810485"/>
        <color rgb="FFFFEF9C"/>
      </colorScale>
    </cfRule>
  </conditionalFormatting>
  <conditionalFormatting sqref="I54">
    <cfRule type="colorScale" priority="13">
      <colorScale>
        <cfvo type="num" val="0.2"/>
        <cfvo type="num" val="0.8"/>
        <color theme="8" tint="0.59999389629810485"/>
        <color rgb="FFFFEF9C"/>
      </colorScale>
    </cfRule>
  </conditionalFormatting>
  <conditionalFormatting sqref="I55">
    <cfRule type="colorScale" priority="12">
      <colorScale>
        <cfvo type="num" val="0.2"/>
        <cfvo type="num" val="0.8"/>
        <color theme="8" tint="0.59999389629810485"/>
        <color rgb="FFFFEF9C"/>
      </colorScale>
    </cfRule>
  </conditionalFormatting>
  <conditionalFormatting sqref="I57:I61">
    <cfRule type="colorScale" priority="37">
      <colorScale>
        <cfvo type="num" val="0.2"/>
        <cfvo type="num" val="0.8"/>
        <color theme="8" tint="0.59999389629810485"/>
        <color rgb="FFFFEF9C"/>
      </colorScale>
    </cfRule>
  </conditionalFormatting>
  <conditionalFormatting sqref="I63:I64">
    <cfRule type="colorScale" priority="36">
      <colorScale>
        <cfvo type="num" val="0.2"/>
        <cfvo type="num" val="0.8"/>
        <color theme="8" tint="0.59999389629810485"/>
        <color rgb="FFFFEF9C"/>
      </colorScale>
    </cfRule>
  </conditionalFormatting>
  <conditionalFormatting sqref="I67">
    <cfRule type="colorScale" priority="11">
      <colorScale>
        <cfvo type="num" val="0.2"/>
        <cfvo type="num" val="0.8"/>
        <color theme="8" tint="0.59999389629810485"/>
        <color rgb="FFFFEF9C"/>
      </colorScale>
    </cfRule>
  </conditionalFormatting>
  <conditionalFormatting sqref="I68">
    <cfRule type="colorScale" priority="35">
      <colorScale>
        <cfvo type="num" val="0.2"/>
        <cfvo type="num" val="0.8"/>
        <color theme="8" tint="0.59999389629810485"/>
        <color rgb="FFFFEF9C"/>
      </colorScale>
    </cfRule>
  </conditionalFormatting>
  <conditionalFormatting sqref="I69">
    <cfRule type="colorScale" priority="10">
      <colorScale>
        <cfvo type="num" val="0.2"/>
        <cfvo type="num" val="0.8"/>
        <color theme="8" tint="0.59999389629810485"/>
        <color rgb="FFFFEF9C"/>
      </colorScale>
    </cfRule>
  </conditionalFormatting>
  <conditionalFormatting sqref="I70">
    <cfRule type="colorScale" priority="9">
      <colorScale>
        <cfvo type="num" val="0.2"/>
        <cfvo type="num" val="0.8"/>
        <color theme="8" tint="0.59999389629810485"/>
        <color rgb="FFFFEF9C"/>
      </colorScale>
    </cfRule>
  </conditionalFormatting>
  <conditionalFormatting sqref="I73">
    <cfRule type="colorScale" priority="8">
      <colorScale>
        <cfvo type="num" val="0.2"/>
        <cfvo type="num" val="0.8"/>
        <color theme="8" tint="0.59999389629810485"/>
        <color rgb="FFFFEF9C"/>
      </colorScale>
    </cfRule>
  </conditionalFormatting>
  <conditionalFormatting sqref="I74">
    <cfRule type="colorScale" priority="7">
      <colorScale>
        <cfvo type="num" val="0.2"/>
        <cfvo type="num" val="0.8"/>
        <color theme="8" tint="0.59999389629810485"/>
        <color rgb="FFFFEF9C"/>
      </colorScale>
    </cfRule>
  </conditionalFormatting>
  <conditionalFormatting sqref="I76">
    <cfRule type="colorScale" priority="6">
      <colorScale>
        <cfvo type="num" val="0.2"/>
        <cfvo type="num" val="0.8"/>
        <color theme="8" tint="0.59999389629810485"/>
        <color rgb="FFFFEF9C"/>
      </colorScale>
    </cfRule>
  </conditionalFormatting>
  <conditionalFormatting sqref="I81">
    <cfRule type="colorScale" priority="5">
      <colorScale>
        <cfvo type="num" val="0.2"/>
        <cfvo type="num" val="0.8"/>
        <color theme="8" tint="0.59999389629810485"/>
        <color rgb="FFFFEF9C"/>
      </colorScale>
    </cfRule>
  </conditionalFormatting>
  <conditionalFormatting sqref="I84">
    <cfRule type="colorScale" priority="4">
      <colorScale>
        <cfvo type="num" val="0.2"/>
        <cfvo type="num" val="0.8"/>
        <color theme="8" tint="0.59999389629810485"/>
        <color rgb="FFFFEF9C"/>
      </colorScale>
    </cfRule>
  </conditionalFormatting>
  <conditionalFormatting sqref="I86">
    <cfRule type="colorScale" priority="3">
      <colorScale>
        <cfvo type="num" val="0.2"/>
        <cfvo type="num" val="0.8"/>
        <color theme="8" tint="0.59999389629810485"/>
        <color rgb="FFFFEF9C"/>
      </colorScale>
    </cfRule>
  </conditionalFormatting>
  <conditionalFormatting sqref="I87">
    <cfRule type="colorScale" priority="2">
      <colorScale>
        <cfvo type="num" val="0.2"/>
        <cfvo type="num" val="0.8"/>
        <color theme="8" tint="0.59999389629810485"/>
        <color rgb="FFFFEF9C"/>
      </colorScale>
    </cfRule>
  </conditionalFormatting>
  <conditionalFormatting sqref="I88">
    <cfRule type="colorScale" priority="33">
      <colorScale>
        <cfvo type="num" val="0.2"/>
        <cfvo type="num" val="0.8"/>
        <color theme="8" tint="0.59999389629810485"/>
        <color rgb="FFFFEF9C"/>
      </colorScale>
    </cfRule>
  </conditionalFormatting>
  <conditionalFormatting sqref="I91">
    <cfRule type="colorScale" priority="1">
      <colorScale>
        <cfvo type="num" val="0.2"/>
        <cfvo type="num" val="0.8"/>
        <color theme="8" tint="0.59999389629810485"/>
        <color rgb="FFFFEF9C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E2D5A-C69B-874B-961C-C3ACAAF20F75}">
  <dimension ref="A1:O127"/>
  <sheetViews>
    <sheetView workbookViewId="0"/>
  </sheetViews>
  <sheetFormatPr baseColWidth="10" defaultRowHeight="16" x14ac:dyDescent="0.2"/>
  <cols>
    <col min="1" max="1" width="18.33203125" customWidth="1"/>
    <col min="4" max="4" width="10.83203125" customWidth="1"/>
    <col min="6" max="6" width="18.33203125" customWidth="1"/>
    <col min="9" max="9" width="10.83203125" customWidth="1"/>
    <col min="10" max="10" width="16.83203125" bestFit="1" customWidth="1"/>
    <col min="11" max="11" width="17.5" bestFit="1" customWidth="1"/>
  </cols>
  <sheetData>
    <row r="1" spans="1:15" ht="29" x14ac:dyDescent="0.35">
      <c r="A1" s="63" t="s">
        <v>239</v>
      </c>
    </row>
    <row r="3" spans="1:15" ht="26" customHeight="1" x14ac:dyDescent="0.3">
      <c r="A3" s="78" t="s">
        <v>206</v>
      </c>
      <c r="B3" s="72" t="s">
        <v>113</v>
      </c>
      <c r="C3" s="72"/>
      <c r="F3" s="71" t="s">
        <v>241</v>
      </c>
      <c r="G3" s="72" t="s">
        <v>113</v>
      </c>
      <c r="H3" s="72"/>
    </row>
    <row r="4" spans="1:15" ht="16" customHeight="1" x14ac:dyDescent="0.2">
      <c r="A4" s="78"/>
      <c r="B4" s="75" t="s">
        <v>165</v>
      </c>
      <c r="C4" s="75"/>
      <c r="F4" s="71"/>
      <c r="G4" s="75" t="s">
        <v>165</v>
      </c>
      <c r="H4" s="75"/>
    </row>
    <row r="5" spans="1:15" ht="16" customHeight="1" x14ac:dyDescent="0.2">
      <c r="A5" s="78"/>
      <c r="B5" s="20" t="s">
        <v>122</v>
      </c>
      <c r="C5" s="20" t="s">
        <v>123</v>
      </c>
      <c r="F5" s="71"/>
      <c r="G5" s="20" t="s">
        <v>122</v>
      </c>
      <c r="H5" s="20" t="s">
        <v>123</v>
      </c>
    </row>
    <row r="6" spans="1:15" ht="34" x14ac:dyDescent="0.2">
      <c r="A6" s="26" t="s">
        <v>87</v>
      </c>
      <c r="B6" s="23" t="s">
        <v>89</v>
      </c>
      <c r="C6" s="24" t="s">
        <v>88</v>
      </c>
      <c r="D6" s="27" t="s">
        <v>90</v>
      </c>
      <c r="F6" s="26" t="s">
        <v>87</v>
      </c>
      <c r="G6" s="23" t="s">
        <v>89</v>
      </c>
      <c r="H6" s="24" t="s">
        <v>88</v>
      </c>
      <c r="I6" s="27" t="s">
        <v>90</v>
      </c>
      <c r="J6" s="26" t="s">
        <v>151</v>
      </c>
      <c r="K6" s="27" t="s">
        <v>152</v>
      </c>
      <c r="L6" s="4"/>
      <c r="M6" s="4"/>
      <c r="N6" s="4"/>
    </row>
    <row r="7" spans="1:15" x14ac:dyDescent="0.2">
      <c r="A7" s="2" t="s">
        <v>0</v>
      </c>
      <c r="B7" s="3">
        <v>4150</v>
      </c>
      <c r="C7" s="3">
        <v>4404</v>
      </c>
      <c r="D7" s="6">
        <f>C7/(B7+C7)</f>
        <v>0.51484685527238716</v>
      </c>
      <c r="F7" s="2" t="s">
        <v>0</v>
      </c>
      <c r="G7" s="3"/>
      <c r="H7" s="3">
        <v>6</v>
      </c>
      <c r="I7" s="6">
        <f>H7/(G7+H7)</f>
        <v>1</v>
      </c>
      <c r="J7" s="3"/>
      <c r="K7" s="2"/>
      <c r="N7" t="s">
        <v>231</v>
      </c>
    </row>
    <row r="8" spans="1:15" x14ac:dyDescent="0.2">
      <c r="A8" s="2" t="s">
        <v>1</v>
      </c>
      <c r="B8" s="3">
        <v>2688</v>
      </c>
      <c r="C8" s="3">
        <v>0</v>
      </c>
      <c r="D8" s="6">
        <f t="shared" ref="D8:D71" si="0">C8/(B8+C8)</f>
        <v>0</v>
      </c>
      <c r="F8" s="2" t="s">
        <v>1</v>
      </c>
      <c r="G8" s="3">
        <v>21</v>
      </c>
      <c r="H8" s="3"/>
      <c r="I8" s="6">
        <f t="shared" ref="I8:I69" si="1">H8/(G8+H8)</f>
        <v>0</v>
      </c>
      <c r="J8" s="3"/>
      <c r="K8" s="2"/>
      <c r="N8" s="68"/>
      <c r="O8" t="s">
        <v>97</v>
      </c>
    </row>
    <row r="9" spans="1:15" x14ac:dyDescent="0.2">
      <c r="A9" s="2" t="s">
        <v>2</v>
      </c>
      <c r="B9" s="3">
        <v>3278</v>
      </c>
      <c r="C9" s="3">
        <v>3212</v>
      </c>
      <c r="D9" s="6">
        <f t="shared" si="0"/>
        <v>0.49491525423728816</v>
      </c>
      <c r="F9" s="2" t="s">
        <v>2</v>
      </c>
      <c r="G9" s="3">
        <v>14</v>
      </c>
      <c r="H9" s="3"/>
      <c r="I9" s="6">
        <f t="shared" si="1"/>
        <v>0</v>
      </c>
      <c r="J9" s="3"/>
      <c r="K9" s="2"/>
      <c r="N9" s="69"/>
      <c r="O9" t="s">
        <v>98</v>
      </c>
    </row>
    <row r="10" spans="1:15" x14ac:dyDescent="0.2">
      <c r="A10" s="2" t="s">
        <v>3</v>
      </c>
      <c r="B10" s="3">
        <v>5609</v>
      </c>
      <c r="C10" s="3">
        <v>4</v>
      </c>
      <c r="D10" s="6">
        <f t="shared" si="0"/>
        <v>7.1263139141279175E-4</v>
      </c>
      <c r="F10" s="2" t="s">
        <v>3</v>
      </c>
      <c r="G10" s="3">
        <v>8</v>
      </c>
      <c r="H10" s="3"/>
      <c r="I10" s="6">
        <f t="shared" si="1"/>
        <v>0</v>
      </c>
      <c r="J10" s="3"/>
      <c r="K10" s="2"/>
      <c r="N10" s="70"/>
      <c r="O10" t="s">
        <v>110</v>
      </c>
    </row>
    <row r="11" spans="1:15" x14ac:dyDescent="0.2">
      <c r="A11" s="2" t="s">
        <v>4</v>
      </c>
      <c r="B11" s="3">
        <v>4401</v>
      </c>
      <c r="C11" s="3">
        <v>1</v>
      </c>
      <c r="D11" s="6">
        <f t="shared" si="0"/>
        <v>2.2716946842344388E-4</v>
      </c>
      <c r="F11" s="2" t="s">
        <v>4</v>
      </c>
      <c r="G11" s="3">
        <v>9</v>
      </c>
      <c r="H11" s="3"/>
      <c r="I11" s="6">
        <f t="shared" si="1"/>
        <v>0</v>
      </c>
      <c r="J11" s="3"/>
      <c r="K11" s="2"/>
      <c r="N11" s="62"/>
      <c r="O11" t="s">
        <v>230</v>
      </c>
    </row>
    <row r="12" spans="1:15" x14ac:dyDescent="0.2">
      <c r="A12" s="2" t="s">
        <v>5</v>
      </c>
      <c r="B12" s="3">
        <v>19430</v>
      </c>
      <c r="C12" s="3">
        <v>4</v>
      </c>
      <c r="D12" s="6">
        <f t="shared" si="0"/>
        <v>2.0582484305855717E-4</v>
      </c>
      <c r="F12" s="2" t="s">
        <v>5</v>
      </c>
      <c r="G12" s="3">
        <v>8</v>
      </c>
      <c r="H12" s="3"/>
      <c r="I12" s="6">
        <f t="shared" si="1"/>
        <v>0</v>
      </c>
      <c r="J12" s="3"/>
      <c r="K12" s="2"/>
    </row>
    <row r="13" spans="1:15" x14ac:dyDescent="0.2">
      <c r="A13" s="2" t="s">
        <v>92</v>
      </c>
      <c r="B13" s="3">
        <v>29597</v>
      </c>
      <c r="C13" s="3">
        <v>4</v>
      </c>
      <c r="D13" s="6">
        <f t="shared" si="0"/>
        <v>1.351305699131786E-4</v>
      </c>
      <c r="F13" s="2" t="s">
        <v>92</v>
      </c>
      <c r="G13" s="3">
        <v>11</v>
      </c>
      <c r="H13" s="3"/>
      <c r="I13" s="6">
        <f t="shared" si="1"/>
        <v>0</v>
      </c>
      <c r="J13" s="58" t="s">
        <v>5</v>
      </c>
      <c r="K13" s="2"/>
    </row>
    <row r="14" spans="1:15" x14ac:dyDescent="0.2">
      <c r="A14" s="2" t="s">
        <v>6</v>
      </c>
      <c r="B14" s="3">
        <v>8848</v>
      </c>
      <c r="C14" s="3">
        <v>3</v>
      </c>
      <c r="D14" s="6">
        <f t="shared" si="0"/>
        <v>3.3894475200542314E-4</v>
      </c>
      <c r="F14" s="2" t="s">
        <v>6</v>
      </c>
      <c r="G14" s="3">
        <v>12</v>
      </c>
      <c r="H14" s="3"/>
      <c r="I14" s="6">
        <f t="shared" si="1"/>
        <v>0</v>
      </c>
      <c r="J14" s="3"/>
      <c r="K14" s="2"/>
    </row>
    <row r="15" spans="1:15" x14ac:dyDescent="0.2">
      <c r="A15" s="2" t="s">
        <v>7</v>
      </c>
      <c r="B15" s="3">
        <v>3974</v>
      </c>
      <c r="C15" s="3">
        <v>3793</v>
      </c>
      <c r="D15" s="6">
        <f t="shared" si="0"/>
        <v>0.48834813956482553</v>
      </c>
      <c r="F15" s="2" t="s">
        <v>7</v>
      </c>
      <c r="G15" s="3"/>
      <c r="H15" s="3">
        <v>6</v>
      </c>
      <c r="I15" s="6">
        <f t="shared" si="1"/>
        <v>1</v>
      </c>
      <c r="J15" s="3"/>
      <c r="K15" s="2"/>
    </row>
    <row r="16" spans="1:15" x14ac:dyDescent="0.2">
      <c r="A16" s="2" t="s">
        <v>8</v>
      </c>
      <c r="B16" s="3">
        <v>23219</v>
      </c>
      <c r="C16" s="3">
        <v>3</v>
      </c>
      <c r="D16" s="6">
        <f t="shared" si="0"/>
        <v>1.2918783911807768E-4</v>
      </c>
      <c r="F16" s="2" t="s">
        <v>8</v>
      </c>
      <c r="G16" s="3">
        <v>13</v>
      </c>
      <c r="H16" s="3"/>
      <c r="I16" s="6">
        <f t="shared" si="1"/>
        <v>0</v>
      </c>
      <c r="J16" s="3"/>
      <c r="K16" s="2"/>
    </row>
    <row r="17" spans="1:12" x14ac:dyDescent="0.2">
      <c r="A17" s="2" t="s">
        <v>9</v>
      </c>
      <c r="B17" s="3">
        <v>8229</v>
      </c>
      <c r="C17" s="3">
        <v>8221</v>
      </c>
      <c r="D17" s="6">
        <f t="shared" si="0"/>
        <v>0.4997568389057751</v>
      </c>
      <c r="F17" s="2" t="s">
        <v>9</v>
      </c>
      <c r="G17" s="3"/>
      <c r="H17" s="3">
        <v>11</v>
      </c>
      <c r="I17" s="6">
        <f t="shared" si="1"/>
        <v>1</v>
      </c>
      <c r="J17" s="58" t="s">
        <v>8</v>
      </c>
      <c r="K17" s="3" t="s">
        <v>143</v>
      </c>
      <c r="L17" t="s">
        <v>173</v>
      </c>
    </row>
    <row r="18" spans="1:12" x14ac:dyDescent="0.2">
      <c r="A18" s="2" t="s">
        <v>10</v>
      </c>
      <c r="B18" s="3">
        <v>8232</v>
      </c>
      <c r="C18" s="3">
        <v>0</v>
      </c>
      <c r="D18" s="6">
        <f t="shared" si="0"/>
        <v>0</v>
      </c>
      <c r="F18" s="2" t="s">
        <v>10</v>
      </c>
      <c r="G18" s="3">
        <v>5</v>
      </c>
      <c r="H18" s="3"/>
      <c r="I18" s="6">
        <f t="shared" si="1"/>
        <v>0</v>
      </c>
      <c r="J18" s="3"/>
      <c r="K18" s="2"/>
    </row>
    <row r="19" spans="1:12" x14ac:dyDescent="0.2">
      <c r="A19" s="2" t="s">
        <v>11</v>
      </c>
      <c r="B19" s="3">
        <v>7873</v>
      </c>
      <c r="C19" s="3">
        <v>6</v>
      </c>
      <c r="D19" s="6">
        <f t="shared" si="0"/>
        <v>7.6151795913186949E-4</v>
      </c>
      <c r="F19" s="2" t="s">
        <v>11</v>
      </c>
      <c r="G19" s="3">
        <v>8</v>
      </c>
      <c r="H19" s="3"/>
      <c r="I19" s="6">
        <f t="shared" si="1"/>
        <v>0</v>
      </c>
      <c r="J19" s="3"/>
      <c r="K19" s="2"/>
    </row>
    <row r="20" spans="1:12" x14ac:dyDescent="0.2">
      <c r="A20" s="2" t="s">
        <v>12</v>
      </c>
      <c r="B20" s="3">
        <v>5369</v>
      </c>
      <c r="C20" s="3">
        <v>0</v>
      </c>
      <c r="D20" s="6">
        <f t="shared" si="0"/>
        <v>0</v>
      </c>
      <c r="F20" s="2" t="s">
        <v>12</v>
      </c>
      <c r="G20" s="3">
        <v>10</v>
      </c>
      <c r="H20" s="3"/>
      <c r="I20" s="6">
        <f t="shared" si="1"/>
        <v>0</v>
      </c>
      <c r="J20" s="58"/>
      <c r="K20" s="2"/>
    </row>
    <row r="21" spans="1:12" x14ac:dyDescent="0.2">
      <c r="A21" s="2" t="s">
        <v>91</v>
      </c>
      <c r="B21" s="3">
        <v>4122</v>
      </c>
      <c r="C21" s="3">
        <v>3957</v>
      </c>
      <c r="D21" s="6">
        <f t="shared" si="0"/>
        <v>0.48978834014110656</v>
      </c>
      <c r="F21" s="2" t="s">
        <v>91</v>
      </c>
      <c r="G21" s="3"/>
      <c r="H21" s="3">
        <v>17</v>
      </c>
      <c r="I21" s="6">
        <f t="shared" si="1"/>
        <v>1</v>
      </c>
      <c r="J21" s="58" t="s">
        <v>12</v>
      </c>
      <c r="K21" s="3" t="s">
        <v>143</v>
      </c>
      <c r="L21" t="s">
        <v>173</v>
      </c>
    </row>
    <row r="22" spans="1:12" x14ac:dyDescent="0.2">
      <c r="A22" s="2" t="s">
        <v>13</v>
      </c>
      <c r="B22" s="3">
        <v>12173</v>
      </c>
      <c r="C22" s="3">
        <v>11648</v>
      </c>
      <c r="D22" s="6">
        <f t="shared" si="0"/>
        <v>0.48898031148986187</v>
      </c>
      <c r="F22" s="2" t="s">
        <v>13</v>
      </c>
      <c r="G22" s="3">
        <v>16</v>
      </c>
      <c r="H22" s="3">
        <v>4</v>
      </c>
      <c r="I22" s="6">
        <f t="shared" si="1"/>
        <v>0.2</v>
      </c>
      <c r="J22" s="3"/>
      <c r="K22" s="3"/>
    </row>
    <row r="23" spans="1:12" x14ac:dyDescent="0.2">
      <c r="A23" s="2" t="s">
        <v>14</v>
      </c>
      <c r="B23" s="3">
        <v>11520</v>
      </c>
      <c r="C23" s="3">
        <v>11989</v>
      </c>
      <c r="D23" s="6">
        <f t="shared" si="0"/>
        <v>0.50997490322855077</v>
      </c>
      <c r="F23" s="2" t="s">
        <v>14</v>
      </c>
      <c r="G23" s="3">
        <v>11</v>
      </c>
      <c r="H23" s="3"/>
      <c r="I23" s="6">
        <f t="shared" si="1"/>
        <v>0</v>
      </c>
      <c r="J23" s="58" t="s">
        <v>13</v>
      </c>
      <c r="K23" s="3"/>
    </row>
    <row r="24" spans="1:12" x14ac:dyDescent="0.2">
      <c r="A24" s="2" t="s">
        <v>15</v>
      </c>
      <c r="B24" s="3">
        <v>26942</v>
      </c>
      <c r="C24" s="3">
        <v>1</v>
      </c>
      <c r="D24" s="6">
        <f t="shared" si="0"/>
        <v>3.7115391752959953E-5</v>
      </c>
      <c r="F24" s="2" t="s">
        <v>15</v>
      </c>
      <c r="G24" s="3">
        <v>11</v>
      </c>
      <c r="H24" s="3"/>
      <c r="I24" s="6">
        <f t="shared" si="1"/>
        <v>0</v>
      </c>
      <c r="J24" s="3"/>
      <c r="K24" s="3"/>
    </row>
    <row r="25" spans="1:12" x14ac:dyDescent="0.2">
      <c r="A25" s="2" t="s">
        <v>16</v>
      </c>
      <c r="B25" s="3">
        <v>28529</v>
      </c>
      <c r="C25" s="3">
        <v>10</v>
      </c>
      <c r="D25" s="6">
        <f t="shared" si="0"/>
        <v>3.5039770139107886E-4</v>
      </c>
      <c r="F25" s="2" t="s">
        <v>16</v>
      </c>
      <c r="G25" s="3">
        <v>23</v>
      </c>
      <c r="H25" s="3"/>
      <c r="I25" s="6">
        <f t="shared" si="1"/>
        <v>0</v>
      </c>
      <c r="J25" s="58" t="s">
        <v>16</v>
      </c>
      <c r="K25" s="3"/>
    </row>
    <row r="26" spans="1:12" x14ac:dyDescent="0.2">
      <c r="A26" s="2" t="s">
        <v>147</v>
      </c>
      <c r="B26" s="3">
        <v>11239</v>
      </c>
      <c r="C26" s="3">
        <v>11983</v>
      </c>
      <c r="D26" s="6">
        <f t="shared" si="0"/>
        <v>0.51601929205064168</v>
      </c>
      <c r="F26" s="2" t="s">
        <v>147</v>
      </c>
      <c r="G26" s="3">
        <v>9</v>
      </c>
      <c r="H26" s="3"/>
      <c r="I26" s="6">
        <f t="shared" si="1"/>
        <v>0</v>
      </c>
      <c r="J26" s="3"/>
      <c r="K26" s="2"/>
    </row>
    <row r="27" spans="1:12" x14ac:dyDescent="0.2">
      <c r="A27" s="2" t="s">
        <v>17</v>
      </c>
      <c r="B27" s="3">
        <v>21264</v>
      </c>
      <c r="C27" s="3">
        <v>12</v>
      </c>
      <c r="D27" s="6">
        <f t="shared" si="0"/>
        <v>5.6401579244218843E-4</v>
      </c>
      <c r="F27" s="2" t="s">
        <v>17</v>
      </c>
      <c r="G27" s="3">
        <v>7</v>
      </c>
      <c r="H27" s="3"/>
      <c r="I27" s="6">
        <f t="shared" si="1"/>
        <v>0</v>
      </c>
      <c r="J27" s="3" t="s">
        <v>147</v>
      </c>
      <c r="K27" s="2"/>
    </row>
    <row r="28" spans="1:12" x14ac:dyDescent="0.2">
      <c r="A28" s="2" t="s">
        <v>18</v>
      </c>
      <c r="B28" s="3">
        <v>4815</v>
      </c>
      <c r="C28" s="3">
        <v>0</v>
      </c>
      <c r="D28" s="6">
        <f t="shared" si="0"/>
        <v>0</v>
      </c>
      <c r="F28" s="2" t="s">
        <v>18</v>
      </c>
      <c r="G28" s="3">
        <v>11</v>
      </c>
      <c r="H28" s="3"/>
      <c r="I28" s="6">
        <f t="shared" si="1"/>
        <v>0</v>
      </c>
      <c r="J28" s="3"/>
      <c r="K28" s="2"/>
    </row>
    <row r="29" spans="1:12" x14ac:dyDescent="0.2">
      <c r="A29" s="2" t="s">
        <v>19</v>
      </c>
      <c r="B29" s="3">
        <v>11327</v>
      </c>
      <c r="C29" s="3">
        <v>9</v>
      </c>
      <c r="D29" s="6">
        <f t="shared" si="0"/>
        <v>7.9393083980239948E-4</v>
      </c>
      <c r="F29" s="2" t="s">
        <v>19</v>
      </c>
      <c r="G29" s="3">
        <v>7</v>
      </c>
      <c r="H29" s="3"/>
      <c r="I29" s="6">
        <f t="shared" si="1"/>
        <v>0</v>
      </c>
      <c r="J29" s="3"/>
      <c r="K29" s="2"/>
    </row>
    <row r="30" spans="1:12" x14ac:dyDescent="0.2">
      <c r="A30" s="2" t="s">
        <v>20</v>
      </c>
      <c r="B30" s="3">
        <v>6720</v>
      </c>
      <c r="C30" s="3">
        <v>1</v>
      </c>
      <c r="D30" s="6">
        <f t="shared" si="0"/>
        <v>1.4878738282993602E-4</v>
      </c>
      <c r="F30" s="2" t="s">
        <v>20</v>
      </c>
      <c r="G30" s="3">
        <v>3</v>
      </c>
      <c r="H30" s="3"/>
      <c r="I30" s="46"/>
      <c r="J30" s="3"/>
      <c r="K30" s="2"/>
    </row>
    <row r="31" spans="1:12" x14ac:dyDescent="0.2">
      <c r="A31" s="2" t="s">
        <v>21</v>
      </c>
      <c r="B31" s="3">
        <v>11664</v>
      </c>
      <c r="C31" s="3">
        <v>4</v>
      </c>
      <c r="D31" s="6">
        <f t="shared" si="0"/>
        <v>3.4281796366129587E-4</v>
      </c>
      <c r="F31" s="2" t="s">
        <v>21</v>
      </c>
      <c r="G31" s="3"/>
      <c r="H31" s="3"/>
      <c r="I31" s="46"/>
      <c r="J31" s="3"/>
      <c r="K31" s="2"/>
    </row>
    <row r="32" spans="1:12" x14ac:dyDescent="0.2">
      <c r="A32" s="2" t="s">
        <v>22</v>
      </c>
      <c r="B32" s="3">
        <v>21</v>
      </c>
      <c r="C32" s="3">
        <v>9426</v>
      </c>
      <c r="D32" s="6">
        <f t="shared" si="0"/>
        <v>0.99777707208637667</v>
      </c>
      <c r="F32" s="2" t="s">
        <v>22</v>
      </c>
      <c r="G32" s="3"/>
      <c r="H32" s="3"/>
      <c r="I32" s="46"/>
      <c r="J32" s="3"/>
      <c r="K32" s="2"/>
    </row>
    <row r="33" spans="1:11" x14ac:dyDescent="0.2">
      <c r="A33" s="2" t="s">
        <v>23</v>
      </c>
      <c r="B33" s="3">
        <v>23536</v>
      </c>
      <c r="C33" s="3">
        <v>8</v>
      </c>
      <c r="D33" s="6">
        <f t="shared" si="0"/>
        <v>3.3978933061501872E-4</v>
      </c>
      <c r="F33" s="2" t="s">
        <v>23</v>
      </c>
      <c r="G33" s="3">
        <v>8</v>
      </c>
      <c r="H33" s="3"/>
      <c r="I33" s="6">
        <f t="shared" si="1"/>
        <v>0</v>
      </c>
      <c r="J33" s="3"/>
      <c r="K33" s="2"/>
    </row>
    <row r="34" spans="1:11" x14ac:dyDescent="0.2">
      <c r="A34" s="2" t="s">
        <v>24</v>
      </c>
      <c r="B34" s="3">
        <v>26931</v>
      </c>
      <c r="C34" s="3">
        <v>5</v>
      </c>
      <c r="D34" s="6">
        <f t="shared" si="0"/>
        <v>1.8562518562518563E-4</v>
      </c>
      <c r="F34" s="2" t="s">
        <v>24</v>
      </c>
      <c r="G34" s="2"/>
      <c r="H34" s="3"/>
      <c r="I34" s="46"/>
      <c r="J34" s="58" t="s">
        <v>23</v>
      </c>
      <c r="K34" s="2"/>
    </row>
    <row r="35" spans="1:11" x14ac:dyDescent="0.2">
      <c r="A35" s="2" t="s">
        <v>25</v>
      </c>
      <c r="B35" s="10">
        <v>28573</v>
      </c>
      <c r="C35" s="3">
        <v>1</v>
      </c>
      <c r="D35" s="6">
        <f t="shared" si="0"/>
        <v>3.4996850283474491E-5</v>
      </c>
      <c r="F35" s="2" t="s">
        <v>25</v>
      </c>
      <c r="G35" s="3">
        <v>4</v>
      </c>
      <c r="H35" s="3"/>
      <c r="I35" s="46"/>
      <c r="J35" s="3"/>
      <c r="K35" s="2"/>
    </row>
    <row r="36" spans="1:11" x14ac:dyDescent="0.2">
      <c r="A36" s="2" t="s">
        <v>26</v>
      </c>
      <c r="B36" s="3">
        <v>22647</v>
      </c>
      <c r="C36" s="3">
        <v>0</v>
      </c>
      <c r="D36" s="6">
        <f t="shared" si="0"/>
        <v>0</v>
      </c>
      <c r="F36" s="2" t="s">
        <v>26</v>
      </c>
      <c r="G36" s="3">
        <v>1</v>
      </c>
      <c r="H36" s="3"/>
      <c r="I36" s="46"/>
      <c r="J36" s="58" t="s">
        <v>25</v>
      </c>
      <c r="K36" s="2"/>
    </row>
    <row r="37" spans="1:11" x14ac:dyDescent="0.2">
      <c r="A37" s="2" t="s">
        <v>27</v>
      </c>
      <c r="B37" s="3">
        <v>6448</v>
      </c>
      <c r="C37" s="3">
        <v>2</v>
      </c>
      <c r="D37" s="6">
        <f t="shared" si="0"/>
        <v>3.1007751937984498E-4</v>
      </c>
      <c r="F37" s="2" t="s">
        <v>27</v>
      </c>
      <c r="G37" s="3">
        <v>9</v>
      </c>
      <c r="H37" s="3"/>
      <c r="I37" s="6">
        <f t="shared" si="1"/>
        <v>0</v>
      </c>
      <c r="J37" s="3"/>
      <c r="K37" s="2"/>
    </row>
    <row r="38" spans="1:11" x14ac:dyDescent="0.2">
      <c r="A38" s="2" t="s">
        <v>28</v>
      </c>
      <c r="B38" s="3">
        <v>8330</v>
      </c>
      <c r="C38" s="3">
        <v>4</v>
      </c>
      <c r="D38" s="6">
        <f t="shared" si="0"/>
        <v>4.7996160307175426E-4</v>
      </c>
      <c r="F38" s="2" t="s">
        <v>28</v>
      </c>
      <c r="G38" s="3">
        <v>4</v>
      </c>
      <c r="H38" s="3"/>
      <c r="I38" s="46"/>
      <c r="J38" s="3"/>
      <c r="K38" s="2"/>
    </row>
    <row r="39" spans="1:11" x14ac:dyDescent="0.2">
      <c r="A39" s="2" t="s">
        <v>29</v>
      </c>
      <c r="B39" s="3">
        <v>24241</v>
      </c>
      <c r="C39" s="3">
        <v>4</v>
      </c>
      <c r="D39" s="6">
        <f t="shared" si="0"/>
        <v>1.6498247061249742E-4</v>
      </c>
      <c r="F39" s="2" t="s">
        <v>29</v>
      </c>
      <c r="G39" s="3">
        <v>2</v>
      </c>
      <c r="H39" s="3"/>
      <c r="I39" s="46"/>
      <c r="J39" s="3"/>
      <c r="K39" s="2"/>
    </row>
    <row r="40" spans="1:11" x14ac:dyDescent="0.2">
      <c r="A40" s="2" t="s">
        <v>30</v>
      </c>
      <c r="B40" s="3">
        <v>27200</v>
      </c>
      <c r="C40" s="3">
        <v>4</v>
      </c>
      <c r="D40" s="6">
        <f t="shared" si="0"/>
        <v>1.4703720041170417E-4</v>
      </c>
      <c r="F40" s="2" t="s">
        <v>30</v>
      </c>
      <c r="G40" s="3">
        <v>1</v>
      </c>
      <c r="H40" s="3"/>
      <c r="I40" s="46"/>
      <c r="J40" s="58" t="s">
        <v>29</v>
      </c>
      <c r="K40" s="2"/>
    </row>
    <row r="41" spans="1:11" x14ac:dyDescent="0.2">
      <c r="A41" s="2" t="s">
        <v>31</v>
      </c>
      <c r="B41" s="3">
        <v>7760</v>
      </c>
      <c r="C41" s="3">
        <v>0</v>
      </c>
      <c r="D41" s="6">
        <f t="shared" si="0"/>
        <v>0</v>
      </c>
      <c r="F41" s="2" t="s">
        <v>31</v>
      </c>
      <c r="G41" s="3"/>
      <c r="H41" s="3"/>
      <c r="I41" s="46"/>
      <c r="J41" s="3"/>
      <c r="K41" s="2"/>
    </row>
    <row r="42" spans="1:11" x14ac:dyDescent="0.2">
      <c r="A42" s="2" t="s">
        <v>32</v>
      </c>
      <c r="B42" s="3">
        <v>25504</v>
      </c>
      <c r="C42" s="3">
        <v>4</v>
      </c>
      <c r="D42" s="6">
        <f t="shared" si="0"/>
        <v>1.5681354869060687E-4</v>
      </c>
      <c r="F42" s="2" t="s">
        <v>32</v>
      </c>
      <c r="G42" s="3"/>
      <c r="H42" s="3"/>
      <c r="I42" s="46"/>
      <c r="J42" s="3"/>
      <c r="K42" s="2"/>
    </row>
    <row r="43" spans="1:11" x14ac:dyDescent="0.2">
      <c r="A43" s="2" t="s">
        <v>33</v>
      </c>
      <c r="B43" s="3">
        <v>24635</v>
      </c>
      <c r="C43" s="3">
        <v>8</v>
      </c>
      <c r="D43" s="6">
        <f t="shared" si="0"/>
        <v>3.2463579921275819E-4</v>
      </c>
      <c r="F43" s="2" t="s">
        <v>33</v>
      </c>
      <c r="G43" s="3">
        <v>2</v>
      </c>
      <c r="H43" s="3"/>
      <c r="I43" s="46"/>
      <c r="J43" s="58" t="s">
        <v>32</v>
      </c>
      <c r="K43" s="3"/>
    </row>
    <row r="44" spans="1:11" x14ac:dyDescent="0.2">
      <c r="A44" s="2" t="s">
        <v>34</v>
      </c>
      <c r="B44" s="3">
        <v>3974</v>
      </c>
      <c r="C44" s="3">
        <v>3769</v>
      </c>
      <c r="D44" s="6">
        <f t="shared" si="0"/>
        <v>0.48676223685909853</v>
      </c>
      <c r="F44" s="2" t="s">
        <v>34</v>
      </c>
      <c r="G44" s="3"/>
      <c r="H44" s="3"/>
      <c r="I44" s="46"/>
      <c r="J44" s="3"/>
      <c r="K44" s="2"/>
    </row>
    <row r="45" spans="1:11" x14ac:dyDescent="0.2">
      <c r="A45" s="2" t="s">
        <v>35</v>
      </c>
      <c r="B45" s="3">
        <v>5277</v>
      </c>
      <c r="C45" s="3">
        <v>2</v>
      </c>
      <c r="D45" s="6">
        <f t="shared" si="0"/>
        <v>3.7885963250615644E-4</v>
      </c>
      <c r="F45" s="2" t="s">
        <v>35</v>
      </c>
      <c r="G45" s="3">
        <v>1</v>
      </c>
      <c r="H45" s="3"/>
      <c r="I45" s="46"/>
      <c r="J45" s="3"/>
      <c r="K45" s="2"/>
    </row>
    <row r="46" spans="1:11" x14ac:dyDescent="0.2">
      <c r="A46" s="2" t="s">
        <v>36</v>
      </c>
      <c r="B46" s="3">
        <v>2773</v>
      </c>
      <c r="C46" s="3">
        <v>2773</v>
      </c>
      <c r="D46" s="6">
        <f t="shared" si="0"/>
        <v>0.5</v>
      </c>
      <c r="F46" s="2" t="s">
        <v>36</v>
      </c>
      <c r="G46" s="3"/>
      <c r="H46" s="3"/>
      <c r="I46" s="46"/>
      <c r="J46" s="3"/>
      <c r="K46" s="2"/>
    </row>
    <row r="47" spans="1:11" x14ac:dyDescent="0.2">
      <c r="A47" s="2" t="s">
        <v>148</v>
      </c>
      <c r="B47" s="3">
        <v>5623</v>
      </c>
      <c r="C47" s="3">
        <v>2</v>
      </c>
      <c r="D47" s="6">
        <f t="shared" si="0"/>
        <v>3.5555555555555557E-4</v>
      </c>
      <c r="F47" s="2" t="s">
        <v>148</v>
      </c>
      <c r="G47" s="3">
        <v>1</v>
      </c>
      <c r="H47" s="3"/>
      <c r="I47" s="46"/>
      <c r="J47" s="3"/>
      <c r="K47" s="2"/>
    </row>
    <row r="48" spans="1:11" x14ac:dyDescent="0.2">
      <c r="A48" s="2" t="s">
        <v>37</v>
      </c>
      <c r="B48" s="3">
        <v>9389</v>
      </c>
      <c r="C48" s="3">
        <v>0</v>
      </c>
      <c r="D48" s="6">
        <f t="shared" si="0"/>
        <v>0</v>
      </c>
      <c r="F48" s="2" t="s">
        <v>37</v>
      </c>
      <c r="G48" s="3">
        <v>5</v>
      </c>
      <c r="H48" s="3"/>
      <c r="I48" s="6">
        <f t="shared" si="1"/>
        <v>0</v>
      </c>
      <c r="J48" s="3"/>
      <c r="K48" s="2"/>
    </row>
    <row r="49" spans="1:11" x14ac:dyDescent="0.2">
      <c r="A49" s="2" t="s">
        <v>38</v>
      </c>
      <c r="B49" s="3">
        <v>4266</v>
      </c>
      <c r="C49" s="3">
        <v>4539</v>
      </c>
      <c r="D49" s="6">
        <f t="shared" si="0"/>
        <v>0.51550255536626921</v>
      </c>
      <c r="F49" s="2" t="s">
        <v>38</v>
      </c>
      <c r="G49" s="3"/>
      <c r="H49" s="3"/>
      <c r="I49" s="46"/>
      <c r="J49" s="3"/>
      <c r="K49" s="2"/>
    </row>
    <row r="50" spans="1:11" x14ac:dyDescent="0.2">
      <c r="A50" s="2" t="s">
        <v>39</v>
      </c>
      <c r="B50" s="3">
        <v>7647</v>
      </c>
      <c r="C50" s="3">
        <v>3</v>
      </c>
      <c r="D50" s="6">
        <f t="shared" si="0"/>
        <v>3.9215686274509802E-4</v>
      </c>
      <c r="F50" s="2" t="s">
        <v>39</v>
      </c>
      <c r="G50" s="3"/>
      <c r="H50" s="3"/>
      <c r="I50" s="46"/>
      <c r="J50" s="3"/>
      <c r="K50" s="2"/>
    </row>
    <row r="51" spans="1:11" x14ac:dyDescent="0.2">
      <c r="A51" s="2" t="s">
        <v>40</v>
      </c>
      <c r="B51" s="3">
        <v>3502</v>
      </c>
      <c r="C51" s="3">
        <v>3488</v>
      </c>
      <c r="D51" s="6">
        <f t="shared" si="0"/>
        <v>0.4989985693848355</v>
      </c>
      <c r="F51" s="2" t="s">
        <v>40</v>
      </c>
      <c r="G51" s="3"/>
      <c r="H51" s="3"/>
      <c r="I51" s="46"/>
      <c r="J51" s="3"/>
      <c r="K51" s="2"/>
    </row>
    <row r="52" spans="1:11" x14ac:dyDescent="0.2">
      <c r="A52" s="2" t="s">
        <v>41</v>
      </c>
      <c r="B52" s="3">
        <v>1686</v>
      </c>
      <c r="C52" s="3">
        <v>1707</v>
      </c>
      <c r="D52" s="6">
        <f t="shared" si="0"/>
        <v>0.50309460654288241</v>
      </c>
      <c r="F52" s="2" t="s">
        <v>41</v>
      </c>
      <c r="G52" s="3">
        <v>6</v>
      </c>
      <c r="H52" s="3"/>
      <c r="I52" s="6">
        <f t="shared" si="1"/>
        <v>0</v>
      </c>
      <c r="J52" s="3"/>
      <c r="K52" s="2"/>
    </row>
    <row r="53" spans="1:11" x14ac:dyDescent="0.2">
      <c r="A53" s="2" t="s">
        <v>42</v>
      </c>
      <c r="B53" s="3">
        <v>1403</v>
      </c>
      <c r="C53" s="3">
        <v>1327</v>
      </c>
      <c r="D53" s="6">
        <f t="shared" si="0"/>
        <v>0.48608058608058607</v>
      </c>
      <c r="F53" s="2" t="s">
        <v>42</v>
      </c>
      <c r="G53" s="3">
        <v>1</v>
      </c>
      <c r="H53" s="3"/>
      <c r="I53" s="46"/>
      <c r="J53" s="3"/>
      <c r="K53" s="2"/>
    </row>
    <row r="54" spans="1:11" x14ac:dyDescent="0.2">
      <c r="A54" s="2" t="s">
        <v>43</v>
      </c>
      <c r="B54" s="3">
        <v>7485</v>
      </c>
      <c r="C54" s="3">
        <v>0</v>
      </c>
      <c r="D54" s="6">
        <f t="shared" si="0"/>
        <v>0</v>
      </c>
      <c r="F54" s="2" t="s">
        <v>43</v>
      </c>
      <c r="G54" s="3">
        <v>7</v>
      </c>
      <c r="H54" s="3"/>
      <c r="I54" s="6">
        <f t="shared" si="1"/>
        <v>0</v>
      </c>
      <c r="J54" s="3"/>
      <c r="K54" s="2"/>
    </row>
    <row r="55" spans="1:11" x14ac:dyDescent="0.2">
      <c r="A55" s="2" t="s">
        <v>44</v>
      </c>
      <c r="B55" s="3">
        <v>6615</v>
      </c>
      <c r="C55" s="3">
        <v>1</v>
      </c>
      <c r="D55" s="6">
        <f t="shared" si="0"/>
        <v>1.5114873035066505E-4</v>
      </c>
      <c r="F55" s="2" t="s">
        <v>44</v>
      </c>
      <c r="G55" s="3">
        <v>5</v>
      </c>
      <c r="H55" s="3"/>
      <c r="I55" s="6">
        <f t="shared" si="1"/>
        <v>0</v>
      </c>
      <c r="J55" s="3"/>
      <c r="K55" s="2"/>
    </row>
    <row r="56" spans="1:11" x14ac:dyDescent="0.2">
      <c r="A56" s="2" t="s">
        <v>45</v>
      </c>
      <c r="B56" s="3">
        <v>6100</v>
      </c>
      <c r="C56" s="3">
        <v>3</v>
      </c>
      <c r="D56" s="6">
        <f t="shared" si="0"/>
        <v>4.9156152711781094E-4</v>
      </c>
      <c r="F56" s="2" t="s">
        <v>45</v>
      </c>
      <c r="G56" s="3">
        <v>4</v>
      </c>
      <c r="H56" s="3"/>
      <c r="I56" s="46"/>
      <c r="J56" s="3"/>
      <c r="K56" s="2"/>
    </row>
    <row r="57" spans="1:11" x14ac:dyDescent="0.2">
      <c r="A57" s="2" t="s">
        <v>46</v>
      </c>
      <c r="B57" s="3">
        <v>3372</v>
      </c>
      <c r="C57" s="3">
        <v>0</v>
      </c>
      <c r="D57" s="6">
        <f t="shared" si="0"/>
        <v>0</v>
      </c>
      <c r="F57" s="2" t="s">
        <v>46</v>
      </c>
      <c r="G57" s="3">
        <v>2</v>
      </c>
      <c r="H57" s="3"/>
      <c r="I57" s="46"/>
      <c r="J57" s="3"/>
      <c r="K57" s="2"/>
    </row>
    <row r="58" spans="1:11" x14ac:dyDescent="0.2">
      <c r="A58" s="2" t="s">
        <v>47</v>
      </c>
      <c r="B58" s="3">
        <v>6234</v>
      </c>
      <c r="C58" s="3">
        <v>3</v>
      </c>
      <c r="D58" s="6">
        <f t="shared" si="0"/>
        <v>4.8100048100048102E-4</v>
      </c>
      <c r="F58" s="2" t="s">
        <v>47</v>
      </c>
      <c r="G58" s="3"/>
      <c r="H58" s="3"/>
      <c r="I58" s="46"/>
      <c r="J58" s="3"/>
      <c r="K58" s="2"/>
    </row>
    <row r="59" spans="1:11" x14ac:dyDescent="0.2">
      <c r="A59" s="2" t="s">
        <v>48</v>
      </c>
      <c r="B59" s="3">
        <v>5006</v>
      </c>
      <c r="C59" s="3">
        <v>0</v>
      </c>
      <c r="D59" s="6">
        <f t="shared" si="0"/>
        <v>0</v>
      </c>
      <c r="F59" s="2" t="s">
        <v>48</v>
      </c>
      <c r="G59" s="3">
        <v>4</v>
      </c>
      <c r="H59" s="3"/>
      <c r="I59" s="46"/>
      <c r="J59" s="3"/>
      <c r="K59" s="2"/>
    </row>
    <row r="60" spans="1:11" x14ac:dyDescent="0.2">
      <c r="A60" s="2" t="s">
        <v>49</v>
      </c>
      <c r="B60" s="3">
        <v>4395</v>
      </c>
      <c r="C60" s="3">
        <v>6</v>
      </c>
      <c r="D60" s="6">
        <f t="shared" si="0"/>
        <v>1.3633265167007499E-3</v>
      </c>
      <c r="F60" s="2" t="s">
        <v>49</v>
      </c>
      <c r="G60" s="3">
        <v>4</v>
      </c>
      <c r="H60" s="3"/>
      <c r="I60" s="46"/>
      <c r="J60" s="3"/>
      <c r="K60" s="2"/>
    </row>
    <row r="61" spans="1:11" x14ac:dyDescent="0.2">
      <c r="A61" s="2" t="s">
        <v>50</v>
      </c>
      <c r="B61" s="3">
        <v>4028</v>
      </c>
      <c r="C61" s="3">
        <v>4</v>
      </c>
      <c r="D61" s="6">
        <f t="shared" si="0"/>
        <v>9.9206349206349201E-4</v>
      </c>
      <c r="F61" s="2" t="s">
        <v>50</v>
      </c>
      <c r="G61" s="3">
        <v>4</v>
      </c>
      <c r="H61" s="3"/>
      <c r="I61" s="46"/>
      <c r="J61" s="3"/>
      <c r="K61" s="2"/>
    </row>
    <row r="62" spans="1:11" x14ac:dyDescent="0.2">
      <c r="A62" s="2" t="s">
        <v>51</v>
      </c>
      <c r="B62" s="3">
        <v>5641</v>
      </c>
      <c r="C62" s="3">
        <v>2</v>
      </c>
      <c r="D62" s="6">
        <f t="shared" si="0"/>
        <v>3.5442140705298599E-4</v>
      </c>
      <c r="F62" s="2" t="s">
        <v>51</v>
      </c>
      <c r="G62" s="3">
        <v>6</v>
      </c>
      <c r="H62" s="3"/>
      <c r="I62" s="6">
        <f t="shared" si="1"/>
        <v>0</v>
      </c>
      <c r="J62" s="3"/>
      <c r="K62" s="2"/>
    </row>
    <row r="63" spans="1:11" x14ac:dyDescent="0.2">
      <c r="A63" s="2" t="s">
        <v>52</v>
      </c>
      <c r="B63" s="3">
        <v>4966</v>
      </c>
      <c r="C63" s="3">
        <v>1</v>
      </c>
      <c r="D63" s="6">
        <f t="shared" si="0"/>
        <v>2.0132876988121604E-4</v>
      </c>
      <c r="F63" s="2" t="s">
        <v>52</v>
      </c>
      <c r="G63" s="3">
        <v>4</v>
      </c>
      <c r="H63" s="3"/>
      <c r="I63" s="46"/>
      <c r="J63" s="3"/>
      <c r="K63" s="2"/>
    </row>
    <row r="64" spans="1:11" x14ac:dyDescent="0.2">
      <c r="A64" s="2" t="s">
        <v>53</v>
      </c>
      <c r="B64" s="3">
        <v>11007</v>
      </c>
      <c r="C64" s="3">
        <v>1</v>
      </c>
      <c r="D64" s="6">
        <f t="shared" si="0"/>
        <v>9.0843023255813952E-5</v>
      </c>
      <c r="F64" s="2" t="s">
        <v>53</v>
      </c>
      <c r="G64" s="3">
        <v>1</v>
      </c>
      <c r="H64" s="3"/>
      <c r="I64" s="46"/>
      <c r="J64" s="3"/>
      <c r="K64" s="2"/>
    </row>
    <row r="65" spans="1:11" x14ac:dyDescent="0.2">
      <c r="A65" s="2" t="s">
        <v>54</v>
      </c>
      <c r="B65" s="3">
        <v>7009</v>
      </c>
      <c r="C65" s="3">
        <v>0</v>
      </c>
      <c r="D65" s="6">
        <f t="shared" si="0"/>
        <v>0</v>
      </c>
      <c r="F65" s="2" t="s">
        <v>54</v>
      </c>
      <c r="G65" s="3">
        <v>14</v>
      </c>
      <c r="H65" s="3"/>
      <c r="I65" s="6">
        <f t="shared" si="1"/>
        <v>0</v>
      </c>
      <c r="J65" s="3"/>
      <c r="K65" s="2"/>
    </row>
    <row r="66" spans="1:11" x14ac:dyDescent="0.2">
      <c r="A66" s="2" t="s">
        <v>55</v>
      </c>
      <c r="B66" s="3">
        <v>3181</v>
      </c>
      <c r="C66" s="3">
        <v>0</v>
      </c>
      <c r="D66" s="6">
        <f t="shared" si="0"/>
        <v>0</v>
      </c>
      <c r="F66" s="2" t="s">
        <v>55</v>
      </c>
      <c r="G66" s="3">
        <v>18</v>
      </c>
      <c r="H66" s="3"/>
      <c r="I66" s="6">
        <f t="shared" si="1"/>
        <v>0</v>
      </c>
      <c r="J66" s="3"/>
      <c r="K66" s="2"/>
    </row>
    <row r="67" spans="1:11" x14ac:dyDescent="0.2">
      <c r="A67" s="2" t="s">
        <v>56</v>
      </c>
      <c r="B67" s="3">
        <v>7195</v>
      </c>
      <c r="C67" s="3">
        <v>2</v>
      </c>
      <c r="D67" s="6">
        <f t="shared" si="0"/>
        <v>2.7789356676392944E-4</v>
      </c>
      <c r="F67" s="2" t="s">
        <v>56</v>
      </c>
      <c r="G67" s="3">
        <v>11</v>
      </c>
      <c r="H67" s="3"/>
      <c r="I67" s="6">
        <f t="shared" si="1"/>
        <v>0</v>
      </c>
      <c r="J67" s="3"/>
      <c r="K67" s="2"/>
    </row>
    <row r="68" spans="1:11" x14ac:dyDescent="0.2">
      <c r="A68" s="2" t="s">
        <v>57</v>
      </c>
      <c r="B68" s="3">
        <v>8236</v>
      </c>
      <c r="C68" s="3">
        <v>0</v>
      </c>
      <c r="D68" s="6">
        <f t="shared" si="0"/>
        <v>0</v>
      </c>
      <c r="F68" s="2" t="s">
        <v>57</v>
      </c>
      <c r="G68" s="3">
        <v>4</v>
      </c>
      <c r="H68" s="3"/>
      <c r="I68" s="46"/>
      <c r="J68" s="3"/>
      <c r="K68" s="2"/>
    </row>
    <row r="69" spans="1:11" x14ac:dyDescent="0.2">
      <c r="A69" s="2" t="s">
        <v>58</v>
      </c>
      <c r="B69" s="3">
        <v>8364</v>
      </c>
      <c r="C69" s="3">
        <v>2</v>
      </c>
      <c r="D69" s="6">
        <f t="shared" si="0"/>
        <v>2.390628735357399E-4</v>
      </c>
      <c r="F69" s="2" t="s">
        <v>58</v>
      </c>
      <c r="G69" s="3">
        <v>8</v>
      </c>
      <c r="H69" s="3"/>
      <c r="I69" s="6">
        <f t="shared" si="1"/>
        <v>0</v>
      </c>
      <c r="J69" s="3"/>
      <c r="K69" s="2"/>
    </row>
    <row r="70" spans="1:11" x14ac:dyDescent="0.2">
      <c r="A70" s="2" t="s">
        <v>59</v>
      </c>
      <c r="B70" s="3">
        <v>9293</v>
      </c>
      <c r="C70" s="3">
        <v>1</v>
      </c>
      <c r="D70" s="6">
        <f t="shared" si="0"/>
        <v>1.0759629868732516E-4</v>
      </c>
      <c r="F70" s="2" t="s">
        <v>59</v>
      </c>
      <c r="G70" s="3">
        <v>1</v>
      </c>
      <c r="H70" s="3"/>
      <c r="I70" s="46"/>
      <c r="J70" s="3"/>
      <c r="K70" s="2"/>
    </row>
    <row r="71" spans="1:11" x14ac:dyDescent="0.2">
      <c r="A71" s="2" t="s">
        <v>60</v>
      </c>
      <c r="B71" s="3">
        <v>3278</v>
      </c>
      <c r="C71" s="3">
        <v>3373</v>
      </c>
      <c r="D71" s="6">
        <f t="shared" si="0"/>
        <v>0.50714178319049763</v>
      </c>
      <c r="F71" s="2" t="s">
        <v>60</v>
      </c>
      <c r="G71" s="3">
        <v>3</v>
      </c>
      <c r="H71" s="3"/>
      <c r="I71" s="46"/>
      <c r="J71" s="3"/>
      <c r="K71" s="2"/>
    </row>
    <row r="72" spans="1:11" x14ac:dyDescent="0.2">
      <c r="A72" s="2" t="s">
        <v>61</v>
      </c>
      <c r="B72" s="3">
        <v>9352</v>
      </c>
      <c r="C72" s="3">
        <v>1</v>
      </c>
      <c r="D72" s="6">
        <f t="shared" ref="D72:D94" si="2">C72/(B72+C72)</f>
        <v>1.0691756655618518E-4</v>
      </c>
      <c r="F72" s="2" t="s">
        <v>61</v>
      </c>
      <c r="G72" s="3">
        <v>12</v>
      </c>
      <c r="H72" s="3"/>
      <c r="I72" s="6">
        <f t="shared" ref="I72:I94" si="3">H72/(G72+H72)</f>
        <v>0</v>
      </c>
      <c r="J72" s="3"/>
      <c r="K72" s="2"/>
    </row>
    <row r="73" spans="1:11" x14ac:dyDescent="0.2">
      <c r="A73" s="2" t="s">
        <v>62</v>
      </c>
      <c r="B73" s="3">
        <v>7751</v>
      </c>
      <c r="C73" s="3">
        <v>3</v>
      </c>
      <c r="D73" s="6">
        <f t="shared" si="2"/>
        <v>3.8689708537529015E-4</v>
      </c>
      <c r="F73" s="2" t="s">
        <v>62</v>
      </c>
      <c r="G73" s="3">
        <v>3</v>
      </c>
      <c r="H73" s="3"/>
      <c r="I73" s="46"/>
      <c r="J73" s="3"/>
      <c r="K73" s="2"/>
    </row>
    <row r="74" spans="1:11" x14ac:dyDescent="0.2">
      <c r="A74" s="2" t="s">
        <v>63</v>
      </c>
      <c r="B74" s="3">
        <v>4149</v>
      </c>
      <c r="C74" s="3">
        <v>0</v>
      </c>
      <c r="D74" s="6">
        <f t="shared" si="2"/>
        <v>0</v>
      </c>
      <c r="F74" s="2" t="s">
        <v>63</v>
      </c>
      <c r="G74" s="3">
        <v>13</v>
      </c>
      <c r="H74" s="3"/>
      <c r="I74" s="6">
        <f t="shared" si="3"/>
        <v>0</v>
      </c>
      <c r="J74" s="3"/>
      <c r="K74" s="2"/>
    </row>
    <row r="75" spans="1:11" x14ac:dyDescent="0.2">
      <c r="A75" s="2" t="s">
        <v>64</v>
      </c>
      <c r="B75" s="3">
        <v>6207</v>
      </c>
      <c r="C75" s="3">
        <v>7</v>
      </c>
      <c r="D75" s="6">
        <f t="shared" si="2"/>
        <v>1.1264885741873189E-3</v>
      </c>
      <c r="F75" s="2" t="s">
        <v>64</v>
      </c>
      <c r="G75" s="3">
        <v>13</v>
      </c>
      <c r="H75" s="3"/>
      <c r="I75" s="6">
        <f t="shared" si="3"/>
        <v>0</v>
      </c>
      <c r="J75" s="3"/>
      <c r="K75" s="2"/>
    </row>
    <row r="76" spans="1:11" x14ac:dyDescent="0.2">
      <c r="A76" s="2" t="s">
        <v>65</v>
      </c>
      <c r="B76" s="3">
        <v>8900</v>
      </c>
      <c r="C76" s="3">
        <v>0</v>
      </c>
      <c r="D76" s="6">
        <f t="shared" si="2"/>
        <v>0</v>
      </c>
      <c r="F76" s="2" t="s">
        <v>65</v>
      </c>
      <c r="G76" s="3">
        <v>4</v>
      </c>
      <c r="H76" s="3"/>
      <c r="I76" s="46"/>
      <c r="J76" s="3"/>
      <c r="K76" s="2"/>
    </row>
    <row r="77" spans="1:11" x14ac:dyDescent="0.2">
      <c r="A77" s="2" t="s">
        <v>66</v>
      </c>
      <c r="B77" s="3">
        <v>7935</v>
      </c>
      <c r="C77" s="3">
        <v>4</v>
      </c>
      <c r="D77" s="6">
        <f t="shared" si="2"/>
        <v>5.0384179367678552E-4</v>
      </c>
      <c r="F77" s="2" t="s">
        <v>66</v>
      </c>
      <c r="G77" s="3">
        <v>18</v>
      </c>
      <c r="H77" s="3"/>
      <c r="I77" s="6">
        <f t="shared" si="3"/>
        <v>0</v>
      </c>
      <c r="J77" s="3"/>
      <c r="K77" s="2"/>
    </row>
    <row r="78" spans="1:11" x14ac:dyDescent="0.2">
      <c r="A78" s="2" t="s">
        <v>67</v>
      </c>
      <c r="B78" s="3">
        <v>7824</v>
      </c>
      <c r="C78" s="3">
        <v>1</v>
      </c>
      <c r="D78" s="6">
        <f t="shared" si="2"/>
        <v>1.2779552715654952E-4</v>
      </c>
      <c r="F78" s="2" t="s">
        <v>67</v>
      </c>
      <c r="G78" s="3">
        <v>11</v>
      </c>
      <c r="H78" s="3"/>
      <c r="I78" s="6">
        <f t="shared" si="3"/>
        <v>0</v>
      </c>
      <c r="J78" s="3"/>
      <c r="K78" s="2"/>
    </row>
    <row r="79" spans="1:11" x14ac:dyDescent="0.2">
      <c r="A79" s="2" t="s">
        <v>68</v>
      </c>
      <c r="B79" s="3">
        <v>4170</v>
      </c>
      <c r="C79" s="3">
        <v>4044</v>
      </c>
      <c r="D79" s="6">
        <f t="shared" si="2"/>
        <v>0.49233016800584367</v>
      </c>
      <c r="F79" s="2" t="s">
        <v>68</v>
      </c>
      <c r="G79" s="3">
        <v>19</v>
      </c>
      <c r="H79" s="3"/>
      <c r="I79" s="6">
        <f t="shared" si="3"/>
        <v>0</v>
      </c>
      <c r="J79" s="3"/>
      <c r="K79" s="2"/>
    </row>
    <row r="80" spans="1:11" x14ac:dyDescent="0.2">
      <c r="A80" s="2" t="s">
        <v>69</v>
      </c>
      <c r="B80" s="3">
        <v>11512</v>
      </c>
      <c r="C80" s="3">
        <v>8</v>
      </c>
      <c r="D80" s="6">
        <f t="shared" si="2"/>
        <v>6.9444444444444447E-4</v>
      </c>
      <c r="F80" s="2" t="s">
        <v>69</v>
      </c>
      <c r="G80" s="3">
        <v>11</v>
      </c>
      <c r="H80" s="3"/>
      <c r="I80" s="6">
        <f t="shared" si="3"/>
        <v>0</v>
      </c>
      <c r="J80" s="3"/>
      <c r="K80" s="2"/>
    </row>
    <row r="81" spans="1:11" x14ac:dyDescent="0.2">
      <c r="A81" s="21" t="s">
        <v>73</v>
      </c>
      <c r="B81" s="3">
        <v>23395</v>
      </c>
      <c r="C81" s="3">
        <v>1</v>
      </c>
      <c r="D81" s="6">
        <f t="shared" si="2"/>
        <v>4.2742349119507607E-5</v>
      </c>
      <c r="F81" s="21" t="s">
        <v>108</v>
      </c>
      <c r="G81" s="3">
        <v>18</v>
      </c>
      <c r="H81" s="3"/>
      <c r="I81" s="46">
        <f t="shared" si="3"/>
        <v>0</v>
      </c>
      <c r="J81" s="3"/>
      <c r="K81" s="2"/>
    </row>
    <row r="82" spans="1:11" x14ac:dyDescent="0.2">
      <c r="A82" s="21" t="s">
        <v>74</v>
      </c>
      <c r="B82" s="3">
        <v>29084</v>
      </c>
      <c r="C82" s="3">
        <v>15</v>
      </c>
      <c r="D82" s="6">
        <f t="shared" si="2"/>
        <v>5.1548163167119141E-4</v>
      </c>
      <c r="F82" s="21" t="s">
        <v>107</v>
      </c>
      <c r="G82" s="3">
        <v>64</v>
      </c>
      <c r="H82" s="3"/>
      <c r="I82" s="46">
        <f t="shared" si="3"/>
        <v>0</v>
      </c>
      <c r="J82" s="59" t="s">
        <v>73</v>
      </c>
      <c r="K82" s="3"/>
    </row>
    <row r="83" spans="1:11" x14ac:dyDescent="0.2">
      <c r="A83" s="21" t="s">
        <v>75</v>
      </c>
      <c r="B83" s="3">
        <v>25795</v>
      </c>
      <c r="C83" s="3">
        <v>4</v>
      </c>
      <c r="D83" s="6">
        <f t="shared" si="2"/>
        <v>1.5504476917709988E-4</v>
      </c>
      <c r="F83" s="21" t="s">
        <v>109</v>
      </c>
      <c r="G83" s="3">
        <v>10</v>
      </c>
      <c r="H83" s="3"/>
      <c r="I83" s="46">
        <f t="shared" si="3"/>
        <v>0</v>
      </c>
      <c r="J83" s="59" t="s">
        <v>73</v>
      </c>
      <c r="K83" s="3"/>
    </row>
    <row r="84" spans="1:11" x14ac:dyDescent="0.2">
      <c r="A84" s="21" t="s">
        <v>76</v>
      </c>
      <c r="B84" s="3">
        <v>9898</v>
      </c>
      <c r="C84" s="3">
        <v>5</v>
      </c>
      <c r="D84" s="6">
        <f t="shared" si="2"/>
        <v>5.0489750580632133E-4</v>
      </c>
      <c r="F84" s="21" t="s">
        <v>76</v>
      </c>
      <c r="G84" s="3">
        <v>3</v>
      </c>
      <c r="H84" s="3"/>
      <c r="I84" s="46"/>
      <c r="J84" s="3" t="s">
        <v>153</v>
      </c>
      <c r="K84" s="3"/>
    </row>
    <row r="85" spans="1:11" x14ac:dyDescent="0.2">
      <c r="A85" s="21" t="s">
        <v>77</v>
      </c>
      <c r="B85" s="3">
        <v>10928</v>
      </c>
      <c r="C85" s="3">
        <v>3</v>
      </c>
      <c r="D85" s="6">
        <f t="shared" si="2"/>
        <v>2.7444881529594729E-4</v>
      </c>
      <c r="F85" s="21" t="s">
        <v>114</v>
      </c>
      <c r="G85" s="3">
        <v>6</v>
      </c>
      <c r="H85" s="3"/>
      <c r="I85" s="6">
        <f t="shared" si="3"/>
        <v>0</v>
      </c>
      <c r="J85" s="3" t="s">
        <v>155</v>
      </c>
      <c r="K85" s="2"/>
    </row>
    <row r="86" spans="1:11" x14ac:dyDescent="0.2">
      <c r="A86" s="21" t="s">
        <v>78</v>
      </c>
      <c r="B86" s="3">
        <v>7829</v>
      </c>
      <c r="C86" s="3">
        <v>2</v>
      </c>
      <c r="D86" s="6">
        <f t="shared" si="2"/>
        <v>2.5539522410930913E-4</v>
      </c>
      <c r="F86" s="21" t="s">
        <v>78</v>
      </c>
      <c r="G86" s="3">
        <v>1</v>
      </c>
      <c r="H86" s="3"/>
      <c r="I86" s="46"/>
      <c r="J86" s="3" t="s">
        <v>156</v>
      </c>
      <c r="K86" s="2"/>
    </row>
    <row r="87" spans="1:11" x14ac:dyDescent="0.2">
      <c r="A87" s="21" t="s">
        <v>80</v>
      </c>
      <c r="B87" s="3">
        <v>7462</v>
      </c>
      <c r="C87" s="3">
        <v>4</v>
      </c>
      <c r="D87" s="6">
        <f t="shared" si="2"/>
        <v>5.3576212161800165E-4</v>
      </c>
      <c r="F87" s="21" t="s">
        <v>116</v>
      </c>
      <c r="G87" s="3">
        <v>2</v>
      </c>
      <c r="H87" s="3"/>
      <c r="I87" s="46"/>
      <c r="J87" s="3" t="s">
        <v>157</v>
      </c>
      <c r="K87" s="2"/>
    </row>
    <row r="88" spans="1:11" x14ac:dyDescent="0.2">
      <c r="A88" s="21" t="s">
        <v>79</v>
      </c>
      <c r="B88" s="3">
        <v>4704</v>
      </c>
      <c r="C88" s="3">
        <v>0</v>
      </c>
      <c r="D88" s="6">
        <f t="shared" si="2"/>
        <v>0</v>
      </c>
      <c r="F88" s="21" t="s">
        <v>79</v>
      </c>
      <c r="G88" s="3">
        <v>1</v>
      </c>
      <c r="H88" s="3"/>
      <c r="I88" s="46"/>
      <c r="J88" s="3" t="s">
        <v>158</v>
      </c>
      <c r="K88" s="2"/>
    </row>
    <row r="89" spans="1:11" x14ac:dyDescent="0.2">
      <c r="A89" s="21" t="s">
        <v>81</v>
      </c>
      <c r="B89" s="3">
        <v>5417</v>
      </c>
      <c r="C89" s="3">
        <v>2</v>
      </c>
      <c r="D89" s="6">
        <f t="shared" si="2"/>
        <v>3.6907178446207787E-4</v>
      </c>
      <c r="F89" s="21" t="s">
        <v>115</v>
      </c>
      <c r="G89" s="3">
        <v>4</v>
      </c>
      <c r="H89" s="3"/>
      <c r="I89" s="46"/>
      <c r="J89" s="3" t="s">
        <v>159</v>
      </c>
      <c r="K89" s="2"/>
    </row>
    <row r="90" spans="1:11" x14ac:dyDescent="0.2">
      <c r="A90" s="21" t="s">
        <v>82</v>
      </c>
      <c r="B90" s="3">
        <v>8700</v>
      </c>
      <c r="C90" s="3">
        <v>3</v>
      </c>
      <c r="D90" s="6">
        <f t="shared" si="2"/>
        <v>3.4470872113064461E-4</v>
      </c>
      <c r="F90" s="21" t="s">
        <v>103</v>
      </c>
      <c r="G90" s="3">
        <v>12</v>
      </c>
      <c r="H90" s="3"/>
      <c r="I90" s="6">
        <f t="shared" si="3"/>
        <v>0</v>
      </c>
      <c r="J90" s="3" t="s">
        <v>154</v>
      </c>
      <c r="K90" s="3"/>
    </row>
    <row r="91" spans="1:11" x14ac:dyDescent="0.2">
      <c r="A91" s="21" t="s">
        <v>83</v>
      </c>
      <c r="B91" s="3">
        <v>6950</v>
      </c>
      <c r="C91" s="3">
        <v>2</v>
      </c>
      <c r="D91" s="6">
        <f t="shared" si="2"/>
        <v>2.8768699654775604E-4</v>
      </c>
      <c r="F91" s="21" t="s">
        <v>83</v>
      </c>
      <c r="G91" s="3">
        <v>4</v>
      </c>
      <c r="H91" s="3"/>
      <c r="I91" s="46"/>
      <c r="J91" s="3" t="s">
        <v>160</v>
      </c>
      <c r="K91" s="2"/>
    </row>
    <row r="92" spans="1:11" x14ac:dyDescent="0.2">
      <c r="A92" s="22" t="s">
        <v>84</v>
      </c>
      <c r="B92" s="3">
        <v>8267</v>
      </c>
      <c r="C92" s="3">
        <v>0</v>
      </c>
      <c r="D92" s="6">
        <f t="shared" si="2"/>
        <v>0</v>
      </c>
      <c r="F92" s="22" t="s">
        <v>104</v>
      </c>
      <c r="G92" s="3">
        <v>23</v>
      </c>
      <c r="H92" s="3"/>
      <c r="I92" s="6">
        <f t="shared" si="3"/>
        <v>0</v>
      </c>
      <c r="J92" s="3" t="s">
        <v>161</v>
      </c>
      <c r="K92" s="2"/>
    </row>
    <row r="93" spans="1:11" x14ac:dyDescent="0.2">
      <c r="A93" s="21" t="s">
        <v>85</v>
      </c>
      <c r="B93" s="3">
        <v>9508</v>
      </c>
      <c r="C93" s="3">
        <v>0</v>
      </c>
      <c r="D93" s="6">
        <f t="shared" si="2"/>
        <v>0</v>
      </c>
      <c r="F93" s="21" t="s">
        <v>105</v>
      </c>
      <c r="G93" s="3">
        <v>20</v>
      </c>
      <c r="H93" s="3"/>
      <c r="I93" s="6">
        <f t="shared" si="3"/>
        <v>0</v>
      </c>
      <c r="J93" s="3" t="s">
        <v>162</v>
      </c>
      <c r="K93" s="2"/>
    </row>
    <row r="94" spans="1:11" x14ac:dyDescent="0.2">
      <c r="A94" s="21" t="s">
        <v>86</v>
      </c>
      <c r="B94" s="3">
        <v>7996</v>
      </c>
      <c r="C94" s="3">
        <v>0</v>
      </c>
      <c r="D94" s="6">
        <f t="shared" si="2"/>
        <v>0</v>
      </c>
      <c r="F94" s="21" t="s">
        <v>106</v>
      </c>
      <c r="G94" s="3">
        <v>14</v>
      </c>
      <c r="H94" s="3"/>
      <c r="I94" s="6">
        <f t="shared" si="3"/>
        <v>0</v>
      </c>
      <c r="J94" s="3" t="s">
        <v>163</v>
      </c>
      <c r="K94" s="2"/>
    </row>
    <row r="95" spans="1:11" x14ac:dyDescent="0.2">
      <c r="D95" s="5"/>
      <c r="I95" s="5"/>
    </row>
    <row r="96" spans="1:11" x14ac:dyDescent="0.2">
      <c r="A96" t="s">
        <v>96</v>
      </c>
      <c r="D96" s="5">
        <f>SUBTOTAL(102,D7:D94)</f>
        <v>88</v>
      </c>
      <c r="F96" t="s">
        <v>96</v>
      </c>
      <c r="I96" s="5">
        <f>SUBTOTAL(102,I7:I94)</f>
        <v>49</v>
      </c>
    </row>
    <row r="97" spans="1:11" x14ac:dyDescent="0.2">
      <c r="A97" t="s">
        <v>125</v>
      </c>
      <c r="D97" s="5">
        <f>D96*2</f>
        <v>176</v>
      </c>
      <c r="F97" t="s">
        <v>125</v>
      </c>
      <c r="I97" s="5">
        <f>I96*2</f>
        <v>98</v>
      </c>
    </row>
    <row r="98" spans="1:11" x14ac:dyDescent="0.2">
      <c r="A98" t="s">
        <v>97</v>
      </c>
      <c r="D98" s="5">
        <f>COUNTIF(D7:D94,"&lt; 0.2")</f>
        <v>71</v>
      </c>
      <c r="F98" t="s">
        <v>97</v>
      </c>
      <c r="I98" s="5">
        <f>COUNTIF(I7:I94,"&lt; 0.2")</f>
        <v>44</v>
      </c>
    </row>
    <row r="99" spans="1:11" x14ac:dyDescent="0.2">
      <c r="A99" t="s">
        <v>98</v>
      </c>
      <c r="D99" s="5">
        <f>COUNTIF(D8:D95,"&gt;0.8")</f>
        <v>1</v>
      </c>
      <c r="F99" t="s">
        <v>98</v>
      </c>
      <c r="I99" s="5">
        <f>COUNTIF(I8:I95,"&gt;0.8")</f>
        <v>3</v>
      </c>
    </row>
    <row r="100" spans="1:11" x14ac:dyDescent="0.2">
      <c r="A100" t="s">
        <v>110</v>
      </c>
      <c r="D100" s="5">
        <f>D96-D98-D99</f>
        <v>16</v>
      </c>
      <c r="F100" t="s">
        <v>110</v>
      </c>
      <c r="I100" s="5">
        <f>I96-I98-I99</f>
        <v>2</v>
      </c>
    </row>
    <row r="102" spans="1:11" x14ac:dyDescent="0.2">
      <c r="B102" s="79" t="s">
        <v>128</v>
      </c>
      <c r="C102" s="79"/>
      <c r="D102" s="80" t="s">
        <v>120</v>
      </c>
      <c r="E102" s="80"/>
      <c r="F102" s="80"/>
      <c r="G102" s="79" t="s">
        <v>121</v>
      </c>
      <c r="H102" s="79"/>
      <c r="I102" s="79"/>
      <c r="J102" s="81" t="s">
        <v>132</v>
      </c>
      <c r="K102" s="83" t="s">
        <v>126</v>
      </c>
    </row>
    <row r="103" spans="1:11" x14ac:dyDescent="0.2">
      <c r="A103" s="11"/>
      <c r="B103" s="29" t="s">
        <v>89</v>
      </c>
      <c r="C103" s="30" t="s">
        <v>88</v>
      </c>
      <c r="D103" s="12" t="s">
        <v>95</v>
      </c>
      <c r="E103" s="40" t="s">
        <v>150</v>
      </c>
      <c r="F103" s="14" t="s">
        <v>94</v>
      </c>
      <c r="G103" s="35" t="s">
        <v>95</v>
      </c>
      <c r="H103" s="41" t="s">
        <v>150</v>
      </c>
      <c r="I103" s="30" t="s">
        <v>94</v>
      </c>
      <c r="J103" s="82"/>
      <c r="K103" s="84"/>
    </row>
    <row r="104" spans="1:11" x14ac:dyDescent="0.2">
      <c r="A104" s="85" t="s">
        <v>93</v>
      </c>
      <c r="B104" s="31">
        <f>B105/D97</f>
        <v>0.89772727272727271</v>
      </c>
      <c r="C104" s="31">
        <f>C105/D97</f>
        <v>0.10227272727272728</v>
      </c>
      <c r="D104" s="15">
        <f>D105/D97</f>
        <v>0.80681818181818177</v>
      </c>
      <c r="E104" s="15">
        <f>E105/D97</f>
        <v>0.18181818181818182</v>
      </c>
      <c r="F104" s="15">
        <f>F105/D97</f>
        <v>1.1363636363636364E-2</v>
      </c>
      <c r="G104" s="31">
        <f>B104*B104</f>
        <v>0.80591425619834711</v>
      </c>
      <c r="H104" s="31">
        <f>2*B104*C104</f>
        <v>0.18362603305785125</v>
      </c>
      <c r="I104" s="31">
        <f>C104*C104</f>
        <v>1.0459710743801654E-2</v>
      </c>
      <c r="J104" s="87">
        <f>(((D105-G105)^2)/G105)+(((E105-H105)^2)/H105)+(((F105-I105)^2)/I105)</f>
        <v>1.7059627592127691E-2</v>
      </c>
      <c r="K104" s="89" t="s">
        <v>131</v>
      </c>
    </row>
    <row r="105" spans="1:11" x14ac:dyDescent="0.2">
      <c r="A105" s="86"/>
      <c r="B105" s="32">
        <f>(D98*2)+D100</f>
        <v>158</v>
      </c>
      <c r="C105" s="32">
        <f>(D99*2)+D100</f>
        <v>18</v>
      </c>
      <c r="D105" s="5">
        <f>D98*2</f>
        <v>142</v>
      </c>
      <c r="E105" s="5">
        <f>D100*2</f>
        <v>32</v>
      </c>
      <c r="F105" s="5">
        <f>D99*2</f>
        <v>2</v>
      </c>
      <c r="G105" s="31">
        <f>(B104*B104)*D97</f>
        <v>141.84090909090909</v>
      </c>
      <c r="H105" s="31">
        <f>2*B104*C104*D97</f>
        <v>32.31818181818182</v>
      </c>
      <c r="I105" s="31">
        <f>(C104*C104)*D97</f>
        <v>1.8409090909090913</v>
      </c>
      <c r="J105" s="88"/>
      <c r="K105" s="90"/>
    </row>
    <row r="106" spans="1:11" x14ac:dyDescent="0.2">
      <c r="A106" s="85" t="s">
        <v>144</v>
      </c>
      <c r="B106" s="33">
        <f>B107/I97</f>
        <v>0.91836734693877553</v>
      </c>
      <c r="C106" s="33">
        <f>C107/I97</f>
        <v>8.1632653061224483E-2</v>
      </c>
      <c r="D106" s="16">
        <f>D107/I97</f>
        <v>0.89795918367346939</v>
      </c>
      <c r="E106" s="17">
        <f>E107/I97</f>
        <v>4.0816326530612242E-2</v>
      </c>
      <c r="F106" s="17">
        <f>F107/I97</f>
        <v>6.1224489795918366E-2</v>
      </c>
      <c r="G106" s="33">
        <f>B106*B106</f>
        <v>0.84339858392336531</v>
      </c>
      <c r="H106" s="33">
        <f>2*B106*C106</f>
        <v>0.14993752603082047</v>
      </c>
      <c r="I106" s="33">
        <f>D106*D106</f>
        <v>0.80633069554352355</v>
      </c>
      <c r="J106" s="87">
        <f>(((D107-G107)^2)/G107)+(((E107-H107)^2)/H107)+(((F107-I107)^2)/I107)</f>
        <v>51.906728395061741</v>
      </c>
      <c r="K106" s="89" t="s">
        <v>129</v>
      </c>
    </row>
    <row r="107" spans="1:11" x14ac:dyDescent="0.2">
      <c r="A107" s="86"/>
      <c r="B107" s="34">
        <f>(I98*2)+I100</f>
        <v>90</v>
      </c>
      <c r="C107" s="34">
        <f>(I99*2)+I100</f>
        <v>8</v>
      </c>
      <c r="D107" s="18">
        <f>I98*2</f>
        <v>88</v>
      </c>
      <c r="E107" s="18">
        <f>I100*2</f>
        <v>4</v>
      </c>
      <c r="F107" s="18">
        <f>I99*2</f>
        <v>6</v>
      </c>
      <c r="G107" s="37">
        <f>(B106*B106)*I97</f>
        <v>82.653061224489804</v>
      </c>
      <c r="H107" s="37">
        <f>2*B106*C106*I97</f>
        <v>14.693877551020407</v>
      </c>
      <c r="I107" s="37">
        <f>(C106*C106)*I97</f>
        <v>0.65306122448979576</v>
      </c>
      <c r="J107" s="88"/>
      <c r="K107" s="90"/>
    </row>
    <row r="108" spans="1:11" x14ac:dyDescent="0.2">
      <c r="A108" s="8" t="s">
        <v>138</v>
      </c>
      <c r="B108" s="5"/>
      <c r="C108" s="5"/>
      <c r="D108" s="5"/>
      <c r="F108" s="5"/>
      <c r="G108" s="5"/>
      <c r="H108" s="5"/>
      <c r="I108" s="5"/>
    </row>
    <row r="109" spans="1:11" x14ac:dyDescent="0.2">
      <c r="A109" s="5"/>
      <c r="B109" s="5"/>
      <c r="C109" s="5"/>
      <c r="D109" s="5"/>
      <c r="F109" s="5"/>
      <c r="G109" s="5"/>
      <c r="H109" s="5"/>
      <c r="I109" s="5"/>
    </row>
    <row r="110" spans="1:11" x14ac:dyDescent="0.2">
      <c r="A110" s="5"/>
      <c r="B110" s="5"/>
      <c r="C110" s="5"/>
      <c r="D110" s="5"/>
      <c r="F110" s="5"/>
      <c r="G110" s="5"/>
      <c r="H110" s="5"/>
      <c r="I110" s="5"/>
    </row>
    <row r="111" spans="1:11" x14ac:dyDescent="0.2">
      <c r="A111" s="7"/>
      <c r="B111" s="7"/>
      <c r="C111" s="7"/>
      <c r="D111" s="5"/>
      <c r="F111" s="7"/>
      <c r="G111" s="7"/>
      <c r="H111" s="7"/>
      <c r="I111" s="5"/>
    </row>
    <row r="113" spans="1:14" x14ac:dyDescent="0.2">
      <c r="A113" s="5"/>
      <c r="C113" s="5"/>
      <c r="D113" s="5"/>
      <c r="F113" s="5"/>
      <c r="H113" s="5"/>
      <c r="I113" s="5"/>
    </row>
    <row r="114" spans="1:14" x14ac:dyDescent="0.2">
      <c r="A114" s="5"/>
      <c r="C114" s="5"/>
      <c r="D114" s="5"/>
      <c r="F114" s="5"/>
      <c r="H114" s="5"/>
      <c r="I114" s="5"/>
    </row>
    <row r="115" spans="1:14" x14ac:dyDescent="0.2">
      <c r="A115" s="5"/>
      <c r="C115" s="5"/>
      <c r="D115" s="5"/>
      <c r="F115" s="5"/>
      <c r="H115" s="5"/>
      <c r="I115" s="5"/>
    </row>
    <row r="116" spans="1:14" x14ac:dyDescent="0.2">
      <c r="A116" s="5"/>
      <c r="C116" s="5"/>
      <c r="D116" s="5"/>
      <c r="F116" s="5"/>
      <c r="H116" s="5"/>
      <c r="I116" s="5"/>
    </row>
    <row r="117" spans="1:14" x14ac:dyDescent="0.2">
      <c r="F117" s="5"/>
      <c r="H117" s="5"/>
      <c r="I117" s="5"/>
    </row>
    <row r="118" spans="1:14" x14ac:dyDescent="0.2">
      <c r="A118" s="5"/>
      <c r="F118" s="5"/>
      <c r="H118" s="5"/>
      <c r="I118" s="5"/>
    </row>
    <row r="119" spans="1:14" x14ac:dyDescent="0.2">
      <c r="A119" s="5"/>
      <c r="F119" s="5"/>
      <c r="H119" s="5"/>
      <c r="I119" s="5"/>
    </row>
    <row r="120" spans="1:14" x14ac:dyDescent="0.2">
      <c r="A120" s="5"/>
      <c r="F120" s="5"/>
    </row>
    <row r="121" spans="1:14" x14ac:dyDescent="0.2">
      <c r="A121" s="5"/>
      <c r="C121" s="5"/>
      <c r="D121" s="5"/>
      <c r="F121" s="5"/>
    </row>
    <row r="122" spans="1:14" x14ac:dyDescent="0.2">
      <c r="F122" s="5"/>
    </row>
    <row r="123" spans="1:14" x14ac:dyDescent="0.2">
      <c r="A123" s="8"/>
      <c r="C123" s="5"/>
      <c r="D123" s="5"/>
      <c r="F123" s="5"/>
    </row>
    <row r="124" spans="1:14" x14ac:dyDescent="0.2">
      <c r="A124" s="5"/>
      <c r="C124" s="5"/>
      <c r="D124" s="5"/>
      <c r="F124" s="5"/>
      <c r="K124" s="4"/>
      <c r="L124" s="4"/>
      <c r="M124" s="4"/>
      <c r="N124" s="4"/>
    </row>
    <row r="125" spans="1:14" x14ac:dyDescent="0.2">
      <c r="A125" s="5"/>
      <c r="C125" s="7"/>
      <c r="D125" s="5"/>
      <c r="E125" s="5"/>
      <c r="F125" s="5"/>
      <c r="K125" s="4"/>
      <c r="L125" s="4"/>
      <c r="M125" s="4"/>
      <c r="N125" s="4"/>
    </row>
    <row r="126" spans="1:14" x14ac:dyDescent="0.2">
      <c r="A126" s="5"/>
      <c r="C126" s="5"/>
      <c r="D126" s="5"/>
      <c r="E126" s="5"/>
      <c r="F126" s="5"/>
      <c r="K126" s="4"/>
      <c r="L126" s="4"/>
      <c r="M126" s="4"/>
      <c r="N126" s="4"/>
    </row>
    <row r="127" spans="1:14" x14ac:dyDescent="0.2">
      <c r="K127" s="4"/>
      <c r="L127" s="4"/>
      <c r="M127" s="4"/>
      <c r="N127" s="4"/>
    </row>
  </sheetData>
  <mergeCells count="17">
    <mergeCell ref="K102:K103"/>
    <mergeCell ref="A104:A105"/>
    <mergeCell ref="J104:J105"/>
    <mergeCell ref="K104:K105"/>
    <mergeCell ref="A106:A107"/>
    <mergeCell ref="J106:J107"/>
    <mergeCell ref="K106:K107"/>
    <mergeCell ref="A3:A5"/>
    <mergeCell ref="B102:C102"/>
    <mergeCell ref="D102:F102"/>
    <mergeCell ref="G102:I102"/>
    <mergeCell ref="J102:J103"/>
    <mergeCell ref="B3:C3"/>
    <mergeCell ref="G3:H3"/>
    <mergeCell ref="B4:C4"/>
    <mergeCell ref="G4:H4"/>
    <mergeCell ref="F3:F5"/>
  </mergeCells>
  <conditionalFormatting sqref="D7:D94">
    <cfRule type="colorScale" priority="35">
      <colorScale>
        <cfvo type="num" val="0.2"/>
        <cfvo type="num" val="0.8"/>
        <color theme="8" tint="0.59999389629810485"/>
        <color rgb="FFFFEF9C"/>
      </colorScale>
    </cfRule>
  </conditionalFormatting>
  <conditionalFormatting sqref="I7:I29 I33 I48 I52 I62 I85 I37 I54:I55 I65:I67 I69 I72 I74:I75 I77:I80 I90 I92:I94">
    <cfRule type="colorScale" priority="34">
      <colorScale>
        <cfvo type="num" val="0.2"/>
        <cfvo type="num" val="0.8"/>
        <color theme="8" tint="0.59999389629810485"/>
        <color rgb="FFFFEF9C"/>
      </colorScale>
    </cfRule>
  </conditionalFormatting>
  <conditionalFormatting sqref="I30">
    <cfRule type="colorScale" priority="18">
      <colorScale>
        <cfvo type="num" val="0.2"/>
        <cfvo type="num" val="0.8"/>
        <color theme="8" tint="0.59999389629810485"/>
        <color rgb="FFFFEF9C"/>
      </colorScale>
    </cfRule>
  </conditionalFormatting>
  <conditionalFormatting sqref="I31:I32">
    <cfRule type="colorScale" priority="33">
      <colorScale>
        <cfvo type="num" val="0.2"/>
        <cfvo type="num" val="0.8"/>
        <color theme="8" tint="0.59999389629810485"/>
        <color rgb="FFFFEF9C"/>
      </colorScale>
    </cfRule>
  </conditionalFormatting>
  <conditionalFormatting sqref="I34">
    <cfRule type="colorScale" priority="32">
      <colorScale>
        <cfvo type="num" val="0.2"/>
        <cfvo type="num" val="0.8"/>
        <color theme="8" tint="0.59999389629810485"/>
        <color rgb="FFFFEF9C"/>
      </colorScale>
    </cfRule>
  </conditionalFormatting>
  <conditionalFormatting sqref="I35">
    <cfRule type="colorScale" priority="19">
      <colorScale>
        <cfvo type="num" val="0.2"/>
        <cfvo type="num" val="0.8"/>
        <color theme="8" tint="0.59999389629810485"/>
        <color rgb="FFFFEF9C"/>
      </colorScale>
    </cfRule>
  </conditionalFormatting>
  <conditionalFormatting sqref="I36">
    <cfRule type="colorScale" priority="20">
      <colorScale>
        <cfvo type="num" val="0.2"/>
        <cfvo type="num" val="0.8"/>
        <color theme="8" tint="0.59999389629810485"/>
        <color rgb="FFFFEF9C"/>
      </colorScale>
    </cfRule>
  </conditionalFormatting>
  <conditionalFormatting sqref="I38">
    <cfRule type="colorScale" priority="21">
      <colorScale>
        <cfvo type="num" val="0.2"/>
        <cfvo type="num" val="0.8"/>
        <color theme="8" tint="0.59999389629810485"/>
        <color rgb="FFFFEF9C"/>
      </colorScale>
    </cfRule>
  </conditionalFormatting>
  <conditionalFormatting sqref="I39">
    <cfRule type="colorScale" priority="22">
      <colorScale>
        <cfvo type="num" val="0.2"/>
        <cfvo type="num" val="0.8"/>
        <color theme="8" tint="0.59999389629810485"/>
        <color rgb="FFFFEF9C"/>
      </colorScale>
    </cfRule>
  </conditionalFormatting>
  <conditionalFormatting sqref="I40">
    <cfRule type="colorScale" priority="23">
      <colorScale>
        <cfvo type="num" val="0.2"/>
        <cfvo type="num" val="0.8"/>
        <color theme="8" tint="0.59999389629810485"/>
        <color rgb="FFFFEF9C"/>
      </colorScale>
    </cfRule>
  </conditionalFormatting>
  <conditionalFormatting sqref="I41:I42">
    <cfRule type="colorScale" priority="31">
      <colorScale>
        <cfvo type="num" val="0.2"/>
        <cfvo type="num" val="0.8"/>
        <color theme="8" tint="0.59999389629810485"/>
        <color rgb="FFFFEF9C"/>
      </colorScale>
    </cfRule>
  </conditionalFormatting>
  <conditionalFormatting sqref="I43">
    <cfRule type="colorScale" priority="24">
      <colorScale>
        <cfvo type="num" val="0.2"/>
        <cfvo type="num" val="0.8"/>
        <color theme="8" tint="0.59999389629810485"/>
        <color rgb="FFFFEF9C"/>
      </colorScale>
    </cfRule>
  </conditionalFormatting>
  <conditionalFormatting sqref="I44">
    <cfRule type="colorScale" priority="30">
      <colorScale>
        <cfvo type="num" val="0.2"/>
        <cfvo type="num" val="0.8"/>
        <color theme="8" tint="0.59999389629810485"/>
        <color rgb="FFFFEF9C"/>
      </colorScale>
    </cfRule>
  </conditionalFormatting>
  <conditionalFormatting sqref="I45">
    <cfRule type="colorScale" priority="25">
      <colorScale>
        <cfvo type="num" val="0.2"/>
        <cfvo type="num" val="0.8"/>
        <color theme="8" tint="0.59999389629810485"/>
        <color rgb="FFFFEF9C"/>
      </colorScale>
    </cfRule>
  </conditionalFormatting>
  <conditionalFormatting sqref="I46:I47">
    <cfRule type="colorScale" priority="29">
      <colorScale>
        <cfvo type="num" val="0.2"/>
        <cfvo type="num" val="0.8"/>
        <color theme="8" tint="0.59999389629810485"/>
        <color rgb="FFFFEF9C"/>
      </colorScale>
    </cfRule>
  </conditionalFormatting>
  <conditionalFormatting sqref="I49:I51">
    <cfRule type="colorScale" priority="28">
      <colorScale>
        <cfvo type="num" val="0.2"/>
        <cfvo type="num" val="0.8"/>
        <color theme="8" tint="0.59999389629810485"/>
        <color rgb="FFFFEF9C"/>
      </colorScale>
    </cfRule>
  </conditionalFormatting>
  <conditionalFormatting sqref="I53">
    <cfRule type="colorScale" priority="17">
      <colorScale>
        <cfvo type="num" val="0.2"/>
        <cfvo type="num" val="0.8"/>
        <color theme="8" tint="0.59999389629810485"/>
        <color rgb="FFFFEF9C"/>
      </colorScale>
    </cfRule>
  </conditionalFormatting>
  <conditionalFormatting sqref="I56">
    <cfRule type="colorScale" priority="16">
      <colorScale>
        <cfvo type="num" val="0.2"/>
        <cfvo type="num" val="0.8"/>
        <color theme="8" tint="0.59999389629810485"/>
        <color rgb="FFFFEF9C"/>
      </colorScale>
    </cfRule>
  </conditionalFormatting>
  <conditionalFormatting sqref="I57">
    <cfRule type="colorScale" priority="15">
      <colorScale>
        <cfvo type="num" val="0.2"/>
        <cfvo type="num" val="0.8"/>
        <color theme="8" tint="0.59999389629810485"/>
        <color rgb="FFFFEF9C"/>
      </colorScale>
    </cfRule>
  </conditionalFormatting>
  <conditionalFormatting sqref="I58">
    <cfRule type="colorScale" priority="27">
      <colorScale>
        <cfvo type="num" val="0.2"/>
        <cfvo type="num" val="0.8"/>
        <color theme="8" tint="0.59999389629810485"/>
        <color rgb="FFFFEF9C"/>
      </colorScale>
    </cfRule>
  </conditionalFormatting>
  <conditionalFormatting sqref="I59:I61">
    <cfRule type="colorScale" priority="14">
      <colorScale>
        <cfvo type="num" val="0.2"/>
        <cfvo type="num" val="0.8"/>
        <color theme="8" tint="0.59999389629810485"/>
        <color rgb="FFFFEF9C"/>
      </colorScale>
    </cfRule>
  </conditionalFormatting>
  <conditionalFormatting sqref="I63">
    <cfRule type="colorScale" priority="13">
      <colorScale>
        <cfvo type="num" val="0.2"/>
        <cfvo type="num" val="0.8"/>
        <color theme="8" tint="0.59999389629810485"/>
        <color rgb="FFFFEF9C"/>
      </colorScale>
    </cfRule>
  </conditionalFormatting>
  <conditionalFormatting sqref="I64">
    <cfRule type="colorScale" priority="12">
      <colorScale>
        <cfvo type="num" val="0.2"/>
        <cfvo type="num" val="0.8"/>
        <color theme="8" tint="0.59999389629810485"/>
        <color rgb="FFFFEF9C"/>
      </colorScale>
    </cfRule>
  </conditionalFormatting>
  <conditionalFormatting sqref="I68">
    <cfRule type="colorScale" priority="11">
      <colorScale>
        <cfvo type="num" val="0.2"/>
        <cfvo type="num" val="0.8"/>
        <color theme="8" tint="0.59999389629810485"/>
        <color rgb="FFFFEF9C"/>
      </colorScale>
    </cfRule>
  </conditionalFormatting>
  <conditionalFormatting sqref="I70">
    <cfRule type="colorScale" priority="10">
      <colorScale>
        <cfvo type="num" val="0.2"/>
        <cfvo type="num" val="0.8"/>
        <color theme="8" tint="0.59999389629810485"/>
        <color rgb="FFFFEF9C"/>
      </colorScale>
    </cfRule>
  </conditionalFormatting>
  <conditionalFormatting sqref="I71">
    <cfRule type="colorScale" priority="9">
      <colorScale>
        <cfvo type="num" val="0.2"/>
        <cfvo type="num" val="0.8"/>
        <color theme="8" tint="0.59999389629810485"/>
        <color rgb="FFFFEF9C"/>
      </colorScale>
    </cfRule>
  </conditionalFormatting>
  <conditionalFormatting sqref="I73">
    <cfRule type="colorScale" priority="8">
      <colorScale>
        <cfvo type="num" val="0.2"/>
        <cfvo type="num" val="0.8"/>
        <color theme="8" tint="0.59999389629810485"/>
        <color rgb="FFFFEF9C"/>
      </colorScale>
    </cfRule>
  </conditionalFormatting>
  <conditionalFormatting sqref="I76">
    <cfRule type="colorScale" priority="7">
      <colorScale>
        <cfvo type="num" val="0.2"/>
        <cfvo type="num" val="0.8"/>
        <color theme="8" tint="0.59999389629810485"/>
        <color rgb="FFFFEF9C"/>
      </colorScale>
    </cfRule>
  </conditionalFormatting>
  <conditionalFormatting sqref="I81:I83">
    <cfRule type="colorScale" priority="26">
      <colorScale>
        <cfvo type="num" val="0.2"/>
        <cfvo type="num" val="0.8"/>
        <color theme="8" tint="0.59999389629810485"/>
        <color rgb="FFFFEF9C"/>
      </colorScale>
    </cfRule>
  </conditionalFormatting>
  <conditionalFormatting sqref="I84">
    <cfRule type="colorScale" priority="6">
      <colorScale>
        <cfvo type="num" val="0.2"/>
        <cfvo type="num" val="0.8"/>
        <color theme="8" tint="0.59999389629810485"/>
        <color rgb="FFFFEF9C"/>
      </colorScale>
    </cfRule>
  </conditionalFormatting>
  <conditionalFormatting sqref="I86">
    <cfRule type="colorScale" priority="5">
      <colorScale>
        <cfvo type="num" val="0.2"/>
        <cfvo type="num" val="0.8"/>
        <color theme="8" tint="0.59999389629810485"/>
        <color rgb="FFFFEF9C"/>
      </colorScale>
    </cfRule>
  </conditionalFormatting>
  <conditionalFormatting sqref="I87">
    <cfRule type="colorScale" priority="4">
      <colorScale>
        <cfvo type="num" val="0.2"/>
        <cfvo type="num" val="0.8"/>
        <color theme="8" tint="0.59999389629810485"/>
        <color rgb="FFFFEF9C"/>
      </colorScale>
    </cfRule>
  </conditionalFormatting>
  <conditionalFormatting sqref="I88">
    <cfRule type="colorScale" priority="3">
      <colorScale>
        <cfvo type="num" val="0.2"/>
        <cfvo type="num" val="0.8"/>
        <color theme="8" tint="0.59999389629810485"/>
        <color rgb="FFFFEF9C"/>
      </colorScale>
    </cfRule>
  </conditionalFormatting>
  <conditionalFormatting sqref="I89">
    <cfRule type="colorScale" priority="2">
      <colorScale>
        <cfvo type="num" val="0.2"/>
        <cfvo type="num" val="0.8"/>
        <color theme="8" tint="0.59999389629810485"/>
        <color rgb="FFFFEF9C"/>
      </colorScale>
    </cfRule>
  </conditionalFormatting>
  <conditionalFormatting sqref="I91">
    <cfRule type="colorScale" priority="1">
      <colorScale>
        <cfvo type="num" val="0.2"/>
        <cfvo type="num" val="0.8"/>
        <color theme="8" tint="0.59999389629810485"/>
        <color rgb="FFFFEF9C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AEDD5-860C-F040-A806-5D419C700D0A}">
  <dimension ref="A1:O127"/>
  <sheetViews>
    <sheetView workbookViewId="0"/>
  </sheetViews>
  <sheetFormatPr baseColWidth="10" defaultRowHeight="16" x14ac:dyDescent="0.2"/>
  <cols>
    <col min="1" max="1" width="18.33203125" customWidth="1"/>
    <col min="6" max="6" width="18.33203125" customWidth="1"/>
    <col min="10" max="10" width="16.83203125" bestFit="1" customWidth="1"/>
    <col min="11" max="11" width="17.5" bestFit="1" customWidth="1"/>
    <col min="16" max="16" width="16.83203125" bestFit="1" customWidth="1"/>
  </cols>
  <sheetData>
    <row r="1" spans="1:15" ht="29" x14ac:dyDescent="0.35">
      <c r="A1" s="63" t="s">
        <v>240</v>
      </c>
    </row>
    <row r="3" spans="1:15" ht="26" customHeight="1" x14ac:dyDescent="0.3">
      <c r="A3" s="78" t="s">
        <v>206</v>
      </c>
      <c r="B3" s="72" t="s">
        <v>113</v>
      </c>
      <c r="C3" s="72"/>
      <c r="F3" s="71" t="s">
        <v>241</v>
      </c>
      <c r="G3" s="72" t="s">
        <v>113</v>
      </c>
      <c r="H3" s="72"/>
    </row>
    <row r="4" spans="1:15" ht="16" customHeight="1" x14ac:dyDescent="0.2">
      <c r="A4" s="78"/>
      <c r="B4" s="75" t="s">
        <v>164</v>
      </c>
      <c r="C4" s="75"/>
      <c r="F4" s="71"/>
      <c r="G4" s="75" t="s">
        <v>164</v>
      </c>
      <c r="H4" s="75"/>
    </row>
    <row r="5" spans="1:15" ht="16" customHeight="1" x14ac:dyDescent="0.2">
      <c r="A5" s="78"/>
      <c r="B5" s="20" t="s">
        <v>122</v>
      </c>
      <c r="C5" s="20" t="s">
        <v>123</v>
      </c>
      <c r="F5" s="71"/>
      <c r="G5" s="20" t="s">
        <v>122</v>
      </c>
      <c r="H5" s="20" t="s">
        <v>123</v>
      </c>
    </row>
    <row r="6" spans="1:15" ht="34" x14ac:dyDescent="0.2">
      <c r="A6" s="26" t="s">
        <v>87</v>
      </c>
      <c r="B6" s="23" t="s">
        <v>88</v>
      </c>
      <c r="C6" s="24" t="s">
        <v>89</v>
      </c>
      <c r="D6" s="27" t="s">
        <v>90</v>
      </c>
      <c r="F6" s="26" t="s">
        <v>87</v>
      </c>
      <c r="G6" s="23" t="s">
        <v>88</v>
      </c>
      <c r="H6" s="24" t="s">
        <v>89</v>
      </c>
      <c r="I6" s="27" t="s">
        <v>90</v>
      </c>
      <c r="J6" s="26" t="s">
        <v>151</v>
      </c>
      <c r="K6" s="27" t="s">
        <v>152</v>
      </c>
      <c r="L6" s="4"/>
      <c r="M6" s="4"/>
      <c r="N6" s="4"/>
    </row>
    <row r="7" spans="1:15" x14ac:dyDescent="0.2">
      <c r="A7" s="2" t="s">
        <v>0</v>
      </c>
      <c r="B7" s="3">
        <v>3811</v>
      </c>
      <c r="C7" s="3">
        <v>0</v>
      </c>
      <c r="D7" s="6">
        <f>C7/(B7+C7)</f>
        <v>0</v>
      </c>
      <c r="F7" s="2" t="s">
        <v>0</v>
      </c>
      <c r="G7" s="3">
        <v>5</v>
      </c>
      <c r="H7" s="3"/>
      <c r="I7" s="6">
        <f>H7/(G7+H7)</f>
        <v>0</v>
      </c>
      <c r="J7" s="3"/>
      <c r="K7" s="2"/>
      <c r="N7" t="s">
        <v>231</v>
      </c>
    </row>
    <row r="8" spans="1:15" x14ac:dyDescent="0.2">
      <c r="A8" s="2" t="s">
        <v>1</v>
      </c>
      <c r="B8" s="3">
        <v>2985</v>
      </c>
      <c r="C8" s="3">
        <v>0</v>
      </c>
      <c r="D8" s="6">
        <f t="shared" ref="D8:D71" si="0">C8/(B8+C8)</f>
        <v>0</v>
      </c>
      <c r="F8" s="2" t="s">
        <v>1</v>
      </c>
      <c r="G8" s="3">
        <v>4</v>
      </c>
      <c r="H8" s="3"/>
      <c r="I8" s="46"/>
      <c r="J8" s="3"/>
      <c r="K8" s="2"/>
      <c r="N8" s="68"/>
      <c r="O8" t="s">
        <v>97</v>
      </c>
    </row>
    <row r="9" spans="1:15" x14ac:dyDescent="0.2">
      <c r="A9" s="2" t="s">
        <v>2</v>
      </c>
      <c r="B9" s="3">
        <v>3890</v>
      </c>
      <c r="C9" s="3">
        <v>0</v>
      </c>
      <c r="D9" s="6">
        <f t="shared" si="0"/>
        <v>0</v>
      </c>
      <c r="F9" s="2" t="s">
        <v>2</v>
      </c>
      <c r="G9" s="3">
        <v>6</v>
      </c>
      <c r="H9" s="3"/>
      <c r="I9" s="6">
        <f t="shared" ref="I9:I69" si="1">H9/(G9+H9)</f>
        <v>0</v>
      </c>
      <c r="J9" s="3"/>
      <c r="K9" s="2"/>
      <c r="N9" s="69"/>
      <c r="O9" t="s">
        <v>98</v>
      </c>
    </row>
    <row r="10" spans="1:15" x14ac:dyDescent="0.2">
      <c r="A10" s="2" t="s">
        <v>3</v>
      </c>
      <c r="B10" s="3">
        <v>1932</v>
      </c>
      <c r="C10" s="3">
        <v>2083</v>
      </c>
      <c r="D10" s="6">
        <f t="shared" si="0"/>
        <v>0.51880448318804484</v>
      </c>
      <c r="F10" s="2" t="s">
        <v>3</v>
      </c>
      <c r="G10" s="3"/>
      <c r="H10" s="3">
        <v>4</v>
      </c>
      <c r="I10" s="46"/>
      <c r="J10" s="3"/>
      <c r="K10" s="2"/>
      <c r="N10" s="70"/>
      <c r="O10" t="s">
        <v>110</v>
      </c>
    </row>
    <row r="11" spans="1:15" x14ac:dyDescent="0.2">
      <c r="A11" s="2" t="s">
        <v>4</v>
      </c>
      <c r="B11" s="3">
        <v>3794</v>
      </c>
      <c r="C11" s="3">
        <v>0</v>
      </c>
      <c r="D11" s="6">
        <f t="shared" si="0"/>
        <v>0</v>
      </c>
      <c r="F11" s="2" t="s">
        <v>4</v>
      </c>
      <c r="G11" s="3">
        <v>7</v>
      </c>
      <c r="H11" s="3"/>
      <c r="I11" s="6">
        <f t="shared" si="1"/>
        <v>0</v>
      </c>
      <c r="J11" s="3"/>
      <c r="K11" s="2"/>
      <c r="N11" s="62"/>
      <c r="O11" t="s">
        <v>230</v>
      </c>
    </row>
    <row r="12" spans="1:15" x14ac:dyDescent="0.2">
      <c r="A12" s="2" t="s">
        <v>5</v>
      </c>
      <c r="B12" s="3">
        <v>13198</v>
      </c>
      <c r="C12" s="3">
        <v>5</v>
      </c>
      <c r="D12" s="6">
        <f t="shared" si="0"/>
        <v>3.7870181019465275E-4</v>
      </c>
      <c r="F12" s="2" t="s">
        <v>5</v>
      </c>
      <c r="G12" s="3">
        <v>5</v>
      </c>
      <c r="H12" s="3"/>
      <c r="I12" s="6">
        <f t="shared" si="1"/>
        <v>0</v>
      </c>
      <c r="J12" s="3"/>
      <c r="K12" s="2"/>
    </row>
    <row r="13" spans="1:15" x14ac:dyDescent="0.2">
      <c r="A13" s="2" t="s">
        <v>92</v>
      </c>
      <c r="B13" s="3">
        <v>15808</v>
      </c>
      <c r="C13" s="3">
        <v>2</v>
      </c>
      <c r="D13" s="6">
        <f t="shared" si="0"/>
        <v>1.2650221378874131E-4</v>
      </c>
      <c r="F13" s="2" t="s">
        <v>92</v>
      </c>
      <c r="G13" s="3">
        <v>6</v>
      </c>
      <c r="H13" s="3"/>
      <c r="I13" s="6">
        <f t="shared" si="1"/>
        <v>0</v>
      </c>
      <c r="J13" s="58" t="s">
        <v>5</v>
      </c>
      <c r="K13" s="2"/>
    </row>
    <row r="14" spans="1:15" x14ac:dyDescent="0.2">
      <c r="A14" s="2" t="s">
        <v>6</v>
      </c>
      <c r="B14" s="3">
        <v>1639</v>
      </c>
      <c r="C14" s="3">
        <v>1865</v>
      </c>
      <c r="D14" s="6">
        <f t="shared" si="0"/>
        <v>0.53224885844748859</v>
      </c>
      <c r="F14" s="2" t="s">
        <v>6</v>
      </c>
      <c r="G14" s="3">
        <v>10</v>
      </c>
      <c r="H14" s="3"/>
      <c r="I14" s="6">
        <f t="shared" si="1"/>
        <v>0</v>
      </c>
      <c r="J14" s="3"/>
      <c r="K14" s="2"/>
    </row>
    <row r="15" spans="1:15" x14ac:dyDescent="0.2">
      <c r="A15" s="2" t="s">
        <v>7</v>
      </c>
      <c r="B15" s="3">
        <v>3382</v>
      </c>
      <c r="C15" s="3">
        <v>0</v>
      </c>
      <c r="D15" s="6">
        <f t="shared" si="0"/>
        <v>0</v>
      </c>
      <c r="F15" s="2" t="s">
        <v>7</v>
      </c>
      <c r="G15" s="3">
        <v>7</v>
      </c>
      <c r="H15" s="3"/>
      <c r="I15" s="6">
        <f t="shared" si="1"/>
        <v>0</v>
      </c>
      <c r="J15" s="3"/>
      <c r="K15" s="2"/>
    </row>
    <row r="16" spans="1:15" x14ac:dyDescent="0.2">
      <c r="A16" s="2" t="s">
        <v>8</v>
      </c>
      <c r="B16" s="3">
        <v>5252</v>
      </c>
      <c r="C16" s="3">
        <v>5429</v>
      </c>
      <c r="D16" s="6">
        <f t="shared" si="0"/>
        <v>0.50828574103548352</v>
      </c>
      <c r="F16" s="2" t="s">
        <v>8</v>
      </c>
      <c r="G16" s="3">
        <v>2</v>
      </c>
      <c r="H16" s="3"/>
      <c r="I16" s="46"/>
      <c r="J16" s="3"/>
      <c r="K16" s="2"/>
    </row>
    <row r="17" spans="1:12" x14ac:dyDescent="0.2">
      <c r="A17" s="2" t="s">
        <v>9</v>
      </c>
      <c r="B17" s="3">
        <v>6614</v>
      </c>
      <c r="C17" s="3">
        <v>3</v>
      </c>
      <c r="D17" s="6">
        <f t="shared" si="0"/>
        <v>4.5337766359377361E-4</v>
      </c>
      <c r="F17" s="2" t="s">
        <v>9</v>
      </c>
      <c r="G17" s="3">
        <v>4</v>
      </c>
      <c r="H17" s="3"/>
      <c r="I17" s="46"/>
      <c r="J17" s="58" t="s">
        <v>8</v>
      </c>
      <c r="K17" s="3"/>
    </row>
    <row r="18" spans="1:12" x14ac:dyDescent="0.2">
      <c r="A18" s="2" t="s">
        <v>10</v>
      </c>
      <c r="B18" s="3">
        <v>3667</v>
      </c>
      <c r="C18" s="3">
        <v>0</v>
      </c>
      <c r="D18" s="6">
        <f t="shared" si="0"/>
        <v>0</v>
      </c>
      <c r="F18" s="2" t="s">
        <v>10</v>
      </c>
      <c r="G18" s="3">
        <v>3</v>
      </c>
      <c r="H18" s="3"/>
      <c r="I18" s="46"/>
      <c r="J18" s="3"/>
      <c r="K18" s="2"/>
    </row>
    <row r="19" spans="1:12" x14ac:dyDescent="0.2">
      <c r="A19" s="2" t="s">
        <v>11</v>
      </c>
      <c r="B19" s="3">
        <v>1780</v>
      </c>
      <c r="C19" s="3">
        <v>2080</v>
      </c>
      <c r="D19" s="6">
        <f t="shared" si="0"/>
        <v>0.53886010362694303</v>
      </c>
      <c r="F19" s="2" t="s">
        <v>11</v>
      </c>
      <c r="G19" s="3"/>
      <c r="H19" s="3">
        <v>6</v>
      </c>
      <c r="I19" s="6">
        <f t="shared" si="1"/>
        <v>1</v>
      </c>
      <c r="J19" s="3"/>
      <c r="K19" s="2"/>
    </row>
    <row r="20" spans="1:12" x14ac:dyDescent="0.2">
      <c r="A20" s="2" t="s">
        <v>12</v>
      </c>
      <c r="B20" s="3">
        <v>1767</v>
      </c>
      <c r="C20" s="3">
        <v>1697</v>
      </c>
      <c r="D20" s="6">
        <f t="shared" si="0"/>
        <v>0.48989607390300233</v>
      </c>
      <c r="F20" s="2" t="s">
        <v>12</v>
      </c>
      <c r="G20" s="3"/>
      <c r="H20" s="3">
        <v>3</v>
      </c>
      <c r="I20" s="46"/>
      <c r="J20" s="58"/>
      <c r="K20" s="2"/>
    </row>
    <row r="21" spans="1:12" x14ac:dyDescent="0.2">
      <c r="A21" s="2" t="s">
        <v>91</v>
      </c>
      <c r="B21" s="3">
        <v>4058</v>
      </c>
      <c r="C21" s="3">
        <v>0</v>
      </c>
      <c r="D21" s="6">
        <f t="shared" si="0"/>
        <v>0</v>
      </c>
      <c r="F21" s="2" t="s">
        <v>91</v>
      </c>
      <c r="G21" s="3">
        <v>5</v>
      </c>
      <c r="H21" s="3"/>
      <c r="I21" s="6">
        <f t="shared" si="1"/>
        <v>0</v>
      </c>
      <c r="J21" s="58" t="s">
        <v>12</v>
      </c>
      <c r="K21" s="3"/>
    </row>
    <row r="22" spans="1:12" x14ac:dyDescent="0.2">
      <c r="A22" s="2" t="s">
        <v>13</v>
      </c>
      <c r="B22" s="3">
        <v>10335</v>
      </c>
      <c r="C22" s="3">
        <v>2</v>
      </c>
      <c r="D22" s="6">
        <f t="shared" si="0"/>
        <v>1.9347973299796846E-4</v>
      </c>
      <c r="F22" s="2" t="s">
        <v>13</v>
      </c>
      <c r="G22" s="3">
        <v>12</v>
      </c>
      <c r="H22" s="3"/>
      <c r="I22" s="6">
        <f t="shared" si="1"/>
        <v>0</v>
      </c>
      <c r="J22" s="3"/>
      <c r="K22" s="3"/>
    </row>
    <row r="23" spans="1:12" x14ac:dyDescent="0.2">
      <c r="A23" s="2" t="s">
        <v>14</v>
      </c>
      <c r="B23" s="3">
        <v>13212</v>
      </c>
      <c r="C23" s="3">
        <v>3</v>
      </c>
      <c r="D23" s="6">
        <f t="shared" si="0"/>
        <v>2.2701475595913735E-4</v>
      </c>
      <c r="F23" s="2" t="s">
        <v>14</v>
      </c>
      <c r="G23" s="3">
        <v>10</v>
      </c>
      <c r="H23" s="3"/>
      <c r="I23" s="6">
        <f t="shared" si="1"/>
        <v>0</v>
      </c>
      <c r="J23" s="58" t="s">
        <v>13</v>
      </c>
      <c r="K23" s="3"/>
    </row>
    <row r="24" spans="1:12" x14ac:dyDescent="0.2">
      <c r="A24" s="2" t="s">
        <v>15</v>
      </c>
      <c r="B24" s="3">
        <v>13514</v>
      </c>
      <c r="C24" s="3">
        <v>2</v>
      </c>
      <c r="D24" s="6">
        <f t="shared" si="0"/>
        <v>1.4797277300976621E-4</v>
      </c>
      <c r="F24" s="2" t="s">
        <v>15</v>
      </c>
      <c r="G24" s="3">
        <v>15</v>
      </c>
      <c r="H24" s="3"/>
      <c r="I24" s="6">
        <f t="shared" si="1"/>
        <v>0</v>
      </c>
      <c r="J24" s="3"/>
      <c r="K24" s="3"/>
    </row>
    <row r="25" spans="1:12" x14ac:dyDescent="0.2">
      <c r="A25" s="2" t="s">
        <v>16</v>
      </c>
      <c r="B25" s="3">
        <v>16501</v>
      </c>
      <c r="C25" s="3">
        <v>3</v>
      </c>
      <c r="D25" s="6">
        <f t="shared" si="0"/>
        <v>1.8177411536597187E-4</v>
      </c>
      <c r="F25" s="2" t="s">
        <v>16</v>
      </c>
      <c r="G25" s="3">
        <v>9</v>
      </c>
      <c r="H25" s="3"/>
      <c r="I25" s="6">
        <f t="shared" si="1"/>
        <v>0</v>
      </c>
      <c r="J25" s="58" t="s">
        <v>16</v>
      </c>
      <c r="K25" s="3"/>
    </row>
    <row r="26" spans="1:12" x14ac:dyDescent="0.2">
      <c r="A26" s="2" t="s">
        <v>147</v>
      </c>
      <c r="B26" s="3">
        <v>14979</v>
      </c>
      <c r="C26" s="3">
        <v>4</v>
      </c>
      <c r="D26" s="6">
        <f t="shared" si="0"/>
        <v>2.6696923179603553E-4</v>
      </c>
      <c r="F26" s="2" t="s">
        <v>147</v>
      </c>
      <c r="G26" s="3">
        <v>7</v>
      </c>
      <c r="H26" s="3"/>
      <c r="I26" s="6">
        <f t="shared" si="1"/>
        <v>0</v>
      </c>
      <c r="J26" s="3"/>
      <c r="K26" s="2"/>
    </row>
    <row r="27" spans="1:12" x14ac:dyDescent="0.2">
      <c r="A27" s="2" t="s">
        <v>17</v>
      </c>
      <c r="B27" s="3">
        <v>7664</v>
      </c>
      <c r="C27" s="3">
        <v>8298</v>
      </c>
      <c r="D27" s="6">
        <f t="shared" si="0"/>
        <v>0.51985966670843253</v>
      </c>
      <c r="F27" s="2" t="s">
        <v>17</v>
      </c>
      <c r="G27" s="3"/>
      <c r="H27" s="3">
        <v>7</v>
      </c>
      <c r="I27" s="6">
        <f t="shared" si="1"/>
        <v>1</v>
      </c>
      <c r="J27" s="3" t="s">
        <v>147</v>
      </c>
      <c r="K27" s="3" t="s">
        <v>143</v>
      </c>
      <c r="L27" t="s">
        <v>173</v>
      </c>
    </row>
    <row r="28" spans="1:12" x14ac:dyDescent="0.2">
      <c r="A28" s="2" t="s">
        <v>18</v>
      </c>
      <c r="B28" s="3">
        <v>1654</v>
      </c>
      <c r="C28" s="3">
        <v>1588</v>
      </c>
      <c r="D28" s="6">
        <f t="shared" si="0"/>
        <v>0.48982109808760027</v>
      </c>
      <c r="F28" s="2" t="s">
        <v>18</v>
      </c>
      <c r="G28" s="3">
        <v>1</v>
      </c>
      <c r="H28" s="3">
        <v>11</v>
      </c>
      <c r="I28" s="6">
        <f t="shared" si="1"/>
        <v>0.91666666666666663</v>
      </c>
      <c r="J28" s="3"/>
      <c r="K28" s="2"/>
    </row>
    <row r="29" spans="1:12" x14ac:dyDescent="0.2">
      <c r="A29" s="2" t="s">
        <v>19</v>
      </c>
      <c r="B29" s="3">
        <v>3074</v>
      </c>
      <c r="C29" s="3">
        <v>0</v>
      </c>
      <c r="D29" s="6">
        <f t="shared" si="0"/>
        <v>0</v>
      </c>
      <c r="F29" s="2" t="s">
        <v>19</v>
      </c>
      <c r="G29" s="3">
        <v>9</v>
      </c>
      <c r="H29" s="3"/>
      <c r="I29" s="6">
        <f t="shared" si="1"/>
        <v>0</v>
      </c>
      <c r="J29" s="3"/>
      <c r="K29" s="2"/>
    </row>
    <row r="30" spans="1:12" x14ac:dyDescent="0.2">
      <c r="A30" s="2" t="s">
        <v>20</v>
      </c>
      <c r="B30" s="3">
        <v>1540</v>
      </c>
      <c r="C30" s="3">
        <v>1656</v>
      </c>
      <c r="D30" s="6">
        <f t="shared" si="0"/>
        <v>0.51814768460575722</v>
      </c>
      <c r="F30" s="2" t="s">
        <v>20</v>
      </c>
      <c r="G30" s="3"/>
      <c r="H30" s="3">
        <v>4</v>
      </c>
      <c r="I30" s="46"/>
      <c r="J30" s="3"/>
      <c r="K30" s="2"/>
    </row>
    <row r="31" spans="1:12" x14ac:dyDescent="0.2">
      <c r="A31" s="2" t="s">
        <v>21</v>
      </c>
      <c r="B31" s="3"/>
      <c r="C31" s="3"/>
      <c r="D31" s="46"/>
      <c r="F31" s="2" t="s">
        <v>21</v>
      </c>
      <c r="G31" s="3"/>
      <c r="H31" s="3"/>
      <c r="I31" s="46"/>
      <c r="J31" s="3"/>
      <c r="K31" s="2"/>
    </row>
    <row r="32" spans="1:12" x14ac:dyDescent="0.2">
      <c r="A32" s="2" t="s">
        <v>22</v>
      </c>
      <c r="B32" s="3">
        <v>2369</v>
      </c>
      <c r="C32" s="3">
        <v>0</v>
      </c>
      <c r="D32" s="6">
        <f t="shared" si="0"/>
        <v>0</v>
      </c>
      <c r="F32" s="2" t="s">
        <v>22</v>
      </c>
      <c r="G32" s="3">
        <v>3</v>
      </c>
      <c r="H32" s="3"/>
      <c r="I32" s="46"/>
      <c r="J32" s="3"/>
      <c r="K32" s="2"/>
    </row>
    <row r="33" spans="1:11" x14ac:dyDescent="0.2">
      <c r="A33" s="2" t="s">
        <v>23</v>
      </c>
      <c r="B33" s="3">
        <v>17226</v>
      </c>
      <c r="C33" s="3">
        <v>8</v>
      </c>
      <c r="D33" s="6">
        <f t="shared" si="0"/>
        <v>4.6419867703377044E-4</v>
      </c>
      <c r="F33" s="2" t="s">
        <v>23</v>
      </c>
      <c r="G33" s="3">
        <v>20</v>
      </c>
      <c r="H33" s="2"/>
      <c r="I33" s="6">
        <f t="shared" si="1"/>
        <v>0</v>
      </c>
      <c r="J33" s="3"/>
      <c r="K33" s="2"/>
    </row>
    <row r="34" spans="1:11" x14ac:dyDescent="0.2">
      <c r="A34" s="2" t="s">
        <v>24</v>
      </c>
      <c r="B34" s="3">
        <v>17194</v>
      </c>
      <c r="C34" s="3">
        <v>5</v>
      </c>
      <c r="D34" s="6">
        <f t="shared" si="0"/>
        <v>2.9071457642886213E-4</v>
      </c>
      <c r="F34" s="2" t="s">
        <v>24</v>
      </c>
      <c r="G34" s="3"/>
      <c r="H34" s="2"/>
      <c r="I34" s="46"/>
      <c r="J34" s="58" t="s">
        <v>23</v>
      </c>
      <c r="K34" s="2"/>
    </row>
    <row r="35" spans="1:11" x14ac:dyDescent="0.2">
      <c r="A35" s="2" t="s">
        <v>25</v>
      </c>
      <c r="B35" s="3">
        <v>14785</v>
      </c>
      <c r="C35" s="3">
        <v>4</v>
      </c>
      <c r="D35" s="6">
        <f t="shared" si="0"/>
        <v>2.704712962336872E-4</v>
      </c>
      <c r="F35" s="2" t="s">
        <v>25</v>
      </c>
      <c r="G35" s="3">
        <v>3</v>
      </c>
      <c r="H35" s="2"/>
      <c r="I35" s="46"/>
      <c r="J35" s="3"/>
      <c r="K35" s="2"/>
    </row>
    <row r="36" spans="1:11" x14ac:dyDescent="0.2">
      <c r="A36" s="2" t="s">
        <v>26</v>
      </c>
      <c r="B36" s="3">
        <v>2124</v>
      </c>
      <c r="C36" s="3">
        <v>1</v>
      </c>
      <c r="D36" s="6">
        <f t="shared" si="0"/>
        <v>4.7058823529411766E-4</v>
      </c>
      <c r="F36" s="2" t="s">
        <v>26</v>
      </c>
      <c r="G36" s="3">
        <v>2</v>
      </c>
      <c r="H36" s="2"/>
      <c r="I36" s="46"/>
      <c r="J36" s="58" t="s">
        <v>25</v>
      </c>
      <c r="K36" s="2"/>
    </row>
    <row r="37" spans="1:11" x14ac:dyDescent="0.2">
      <c r="A37" s="2" t="s">
        <v>27</v>
      </c>
      <c r="B37" s="3">
        <v>1506</v>
      </c>
      <c r="C37" s="3">
        <v>1652</v>
      </c>
      <c r="D37" s="6">
        <f t="shared" si="0"/>
        <v>0.52311589613679543</v>
      </c>
      <c r="F37" s="2" t="s">
        <v>27</v>
      </c>
      <c r="G37" s="3"/>
      <c r="H37" s="3"/>
      <c r="I37" s="46"/>
      <c r="J37" s="3"/>
      <c r="K37" s="2"/>
    </row>
    <row r="38" spans="1:11" x14ac:dyDescent="0.2">
      <c r="A38" s="2" t="s">
        <v>28</v>
      </c>
      <c r="B38" s="3">
        <v>3384</v>
      </c>
      <c r="C38" s="3">
        <v>0</v>
      </c>
      <c r="D38" s="6">
        <f t="shared" si="0"/>
        <v>0</v>
      </c>
      <c r="F38" s="2" t="s">
        <v>28</v>
      </c>
      <c r="G38" s="3">
        <v>1</v>
      </c>
      <c r="H38" s="3"/>
      <c r="I38" s="46"/>
      <c r="J38" s="3"/>
      <c r="K38" s="2"/>
    </row>
    <row r="39" spans="1:11" x14ac:dyDescent="0.2">
      <c r="A39" s="2" t="s">
        <v>29</v>
      </c>
      <c r="B39" s="3">
        <v>5396</v>
      </c>
      <c r="C39" s="3">
        <v>6260</v>
      </c>
      <c r="D39" s="6">
        <f t="shared" si="0"/>
        <v>0.53706245710363765</v>
      </c>
      <c r="F39" s="2" t="s">
        <v>29</v>
      </c>
      <c r="G39" s="3"/>
      <c r="H39" s="3">
        <v>1</v>
      </c>
      <c r="I39" s="46"/>
      <c r="J39" s="3"/>
      <c r="K39" s="2"/>
    </row>
    <row r="40" spans="1:11" x14ac:dyDescent="0.2">
      <c r="A40" s="2" t="s">
        <v>30</v>
      </c>
      <c r="B40" s="3">
        <v>6424</v>
      </c>
      <c r="C40" s="3">
        <v>7110</v>
      </c>
      <c r="D40" s="6">
        <f t="shared" si="0"/>
        <v>0.52534357913403285</v>
      </c>
      <c r="F40" s="2" t="s">
        <v>30</v>
      </c>
      <c r="G40" s="3"/>
      <c r="H40" s="2"/>
      <c r="I40" s="46"/>
      <c r="J40" s="58" t="s">
        <v>29</v>
      </c>
      <c r="K40" s="2"/>
    </row>
    <row r="41" spans="1:11" x14ac:dyDescent="0.2">
      <c r="A41" s="2" t="s">
        <v>31</v>
      </c>
      <c r="B41" s="3">
        <v>3499</v>
      </c>
      <c r="C41" s="3">
        <v>0</v>
      </c>
      <c r="D41" s="6">
        <f t="shared" si="0"/>
        <v>0</v>
      </c>
      <c r="F41" s="2" t="s">
        <v>31</v>
      </c>
      <c r="G41" s="3">
        <v>1</v>
      </c>
      <c r="H41" s="3"/>
      <c r="I41" s="46"/>
      <c r="J41" s="3"/>
      <c r="K41" s="2"/>
    </row>
    <row r="42" spans="1:11" x14ac:dyDescent="0.2">
      <c r="A42" s="2" t="s">
        <v>32</v>
      </c>
      <c r="B42" s="3">
        <v>11189</v>
      </c>
      <c r="C42" s="3">
        <v>4</v>
      </c>
      <c r="D42" s="6">
        <f t="shared" si="0"/>
        <v>3.5736621102474761E-4</v>
      </c>
      <c r="F42" s="2" t="s">
        <v>32</v>
      </c>
      <c r="G42" s="3"/>
      <c r="H42" s="2"/>
      <c r="I42" s="46"/>
      <c r="J42" s="3"/>
      <c r="K42" s="2"/>
    </row>
    <row r="43" spans="1:11" x14ac:dyDescent="0.2">
      <c r="A43" s="2" t="s">
        <v>33</v>
      </c>
      <c r="B43" s="3">
        <v>14577</v>
      </c>
      <c r="C43" s="3">
        <v>1</v>
      </c>
      <c r="D43" s="6">
        <f t="shared" si="0"/>
        <v>6.8596515297022912E-5</v>
      </c>
      <c r="F43" s="2" t="s">
        <v>33</v>
      </c>
      <c r="G43" s="3">
        <v>3</v>
      </c>
      <c r="H43" s="2"/>
      <c r="I43" s="46"/>
      <c r="J43" s="58" t="s">
        <v>32</v>
      </c>
      <c r="K43" s="3"/>
    </row>
    <row r="44" spans="1:11" x14ac:dyDescent="0.2">
      <c r="A44" s="2" t="s">
        <v>34</v>
      </c>
      <c r="B44" s="3">
        <v>3338</v>
      </c>
      <c r="C44" s="3">
        <v>0</v>
      </c>
      <c r="D44" s="6">
        <f t="shared" si="0"/>
        <v>0</v>
      </c>
      <c r="F44" s="2" t="s">
        <v>34</v>
      </c>
      <c r="G44" s="3">
        <v>1</v>
      </c>
      <c r="H44" s="3"/>
      <c r="I44" s="46"/>
      <c r="J44" s="3"/>
      <c r="K44" s="2"/>
    </row>
    <row r="45" spans="1:11" x14ac:dyDescent="0.2">
      <c r="A45" s="2" t="s">
        <v>35</v>
      </c>
      <c r="B45" s="3">
        <v>1671</v>
      </c>
      <c r="C45" s="3">
        <v>1846</v>
      </c>
      <c r="D45" s="6">
        <f t="shared" si="0"/>
        <v>0.52487915837361387</v>
      </c>
      <c r="F45" s="2" t="s">
        <v>35</v>
      </c>
      <c r="G45" s="3">
        <v>1</v>
      </c>
      <c r="H45" s="3"/>
      <c r="I45" s="46"/>
      <c r="J45" s="3"/>
      <c r="K45" s="2"/>
    </row>
    <row r="46" spans="1:11" x14ac:dyDescent="0.2">
      <c r="A46" s="2" t="s">
        <v>36</v>
      </c>
      <c r="B46" s="3">
        <v>3283</v>
      </c>
      <c r="C46" s="3">
        <v>0</v>
      </c>
      <c r="D46" s="6">
        <f t="shared" si="0"/>
        <v>0</v>
      </c>
      <c r="F46" s="2" t="s">
        <v>36</v>
      </c>
      <c r="G46" s="3">
        <v>2</v>
      </c>
      <c r="H46" s="3"/>
      <c r="I46" s="46"/>
      <c r="J46" s="3"/>
      <c r="K46" s="2"/>
    </row>
    <row r="47" spans="1:11" x14ac:dyDescent="0.2">
      <c r="A47" s="2" t="s">
        <v>148</v>
      </c>
      <c r="B47" s="3">
        <v>1367</v>
      </c>
      <c r="C47" s="3">
        <v>1391</v>
      </c>
      <c r="D47" s="6">
        <f t="shared" si="0"/>
        <v>0.50435097897026826</v>
      </c>
      <c r="F47" s="2" t="s">
        <v>148</v>
      </c>
      <c r="G47" s="3">
        <v>3</v>
      </c>
      <c r="H47" s="3"/>
      <c r="I47" s="46"/>
      <c r="J47" s="3"/>
      <c r="K47" s="2"/>
    </row>
    <row r="48" spans="1:11" x14ac:dyDescent="0.2">
      <c r="A48" s="2" t="s">
        <v>37</v>
      </c>
      <c r="B48" s="3">
        <v>2995</v>
      </c>
      <c r="C48" s="3">
        <v>0</v>
      </c>
      <c r="D48" s="6">
        <f t="shared" si="0"/>
        <v>0</v>
      </c>
      <c r="F48" s="2" t="s">
        <v>37</v>
      </c>
      <c r="G48" s="3">
        <v>2</v>
      </c>
      <c r="H48" s="3"/>
      <c r="I48" s="46"/>
      <c r="J48" s="3"/>
      <c r="K48" s="2"/>
    </row>
    <row r="49" spans="1:11" x14ac:dyDescent="0.2">
      <c r="A49" s="2" t="s">
        <v>38</v>
      </c>
      <c r="B49" s="3">
        <v>3300</v>
      </c>
      <c r="C49" s="3">
        <v>0</v>
      </c>
      <c r="D49" s="6">
        <f t="shared" si="0"/>
        <v>0</v>
      </c>
      <c r="F49" s="2" t="s">
        <v>38</v>
      </c>
      <c r="G49" s="3">
        <v>2</v>
      </c>
      <c r="H49" s="3"/>
      <c r="I49" s="46"/>
      <c r="J49" s="3"/>
      <c r="K49" s="2"/>
    </row>
    <row r="50" spans="1:11" x14ac:dyDescent="0.2">
      <c r="A50" s="2" t="s">
        <v>39</v>
      </c>
      <c r="B50" s="3">
        <v>3172</v>
      </c>
      <c r="C50" s="3">
        <v>0</v>
      </c>
      <c r="D50" s="6">
        <f t="shared" si="0"/>
        <v>0</v>
      </c>
      <c r="F50" s="2" t="s">
        <v>39</v>
      </c>
      <c r="G50" s="3">
        <v>1</v>
      </c>
      <c r="H50" s="3"/>
      <c r="I50" s="46"/>
      <c r="J50" s="3"/>
      <c r="K50" s="2"/>
    </row>
    <row r="51" spans="1:11" x14ac:dyDescent="0.2">
      <c r="A51" s="2" t="s">
        <v>40</v>
      </c>
      <c r="B51" s="3">
        <v>3001</v>
      </c>
      <c r="C51" s="3">
        <v>0</v>
      </c>
      <c r="D51" s="6">
        <f t="shared" si="0"/>
        <v>0</v>
      </c>
      <c r="F51" s="2" t="s">
        <v>40</v>
      </c>
      <c r="G51" s="3">
        <v>2</v>
      </c>
      <c r="H51" s="3"/>
      <c r="I51" s="46"/>
      <c r="J51" s="3"/>
      <c r="K51" s="2"/>
    </row>
    <row r="52" spans="1:11" x14ac:dyDescent="0.2">
      <c r="A52" s="2" t="s">
        <v>41</v>
      </c>
      <c r="B52" s="3">
        <v>3235</v>
      </c>
      <c r="C52" s="3">
        <v>59</v>
      </c>
      <c r="D52" s="6">
        <f t="shared" si="0"/>
        <v>1.7911353976927748E-2</v>
      </c>
      <c r="F52" s="2" t="s">
        <v>41</v>
      </c>
      <c r="G52" s="3">
        <v>1</v>
      </c>
      <c r="H52" s="3"/>
      <c r="I52" s="46"/>
      <c r="J52" s="3"/>
      <c r="K52" s="2"/>
    </row>
    <row r="53" spans="1:11" x14ac:dyDescent="0.2">
      <c r="A53" s="2" t="s">
        <v>42</v>
      </c>
      <c r="B53" s="3">
        <v>1477</v>
      </c>
      <c r="C53" s="3">
        <v>1491</v>
      </c>
      <c r="D53" s="6">
        <f t="shared" si="0"/>
        <v>0.50235849056603776</v>
      </c>
      <c r="F53" s="2" t="s">
        <v>42</v>
      </c>
      <c r="G53" s="3"/>
      <c r="H53" s="3"/>
      <c r="I53" s="46"/>
      <c r="J53" s="3"/>
      <c r="K53" s="2"/>
    </row>
    <row r="54" spans="1:11" x14ac:dyDescent="0.2">
      <c r="A54" s="2" t="s">
        <v>43</v>
      </c>
      <c r="B54" s="3">
        <v>2742</v>
      </c>
      <c r="C54" s="3">
        <v>0</v>
      </c>
      <c r="D54" s="6">
        <f t="shared" si="0"/>
        <v>0</v>
      </c>
      <c r="F54" s="2" t="s">
        <v>43</v>
      </c>
      <c r="G54" s="3">
        <v>5</v>
      </c>
      <c r="H54" s="3"/>
      <c r="I54" s="6">
        <f t="shared" si="1"/>
        <v>0</v>
      </c>
      <c r="J54" s="3"/>
      <c r="K54" s="2"/>
    </row>
    <row r="55" spans="1:11" x14ac:dyDescent="0.2">
      <c r="A55" s="2" t="s">
        <v>44</v>
      </c>
      <c r="B55" s="3">
        <v>1082</v>
      </c>
      <c r="C55" s="3">
        <v>1364</v>
      </c>
      <c r="D55" s="6">
        <f t="shared" si="0"/>
        <v>0.55764513491414558</v>
      </c>
      <c r="F55" s="2" t="s">
        <v>44</v>
      </c>
      <c r="G55" s="3">
        <v>2</v>
      </c>
      <c r="H55" s="3"/>
      <c r="I55" s="46"/>
      <c r="J55" s="3"/>
      <c r="K55" s="2"/>
    </row>
    <row r="56" spans="1:11" x14ac:dyDescent="0.2">
      <c r="A56" s="2" t="s">
        <v>45</v>
      </c>
      <c r="B56" s="3">
        <v>1386</v>
      </c>
      <c r="C56" s="3">
        <v>1583</v>
      </c>
      <c r="D56" s="6">
        <f t="shared" si="0"/>
        <v>0.53317615358706638</v>
      </c>
      <c r="F56" s="2" t="s">
        <v>45</v>
      </c>
      <c r="G56" s="3"/>
      <c r="H56" s="3"/>
      <c r="I56" s="46"/>
      <c r="J56" s="3"/>
      <c r="K56" s="2"/>
    </row>
    <row r="57" spans="1:11" x14ac:dyDescent="0.2">
      <c r="A57" s="2" t="s">
        <v>46</v>
      </c>
      <c r="B57" s="3">
        <v>2832</v>
      </c>
      <c r="C57" s="3">
        <v>0</v>
      </c>
      <c r="D57" s="6">
        <f t="shared" si="0"/>
        <v>0</v>
      </c>
      <c r="F57" s="2" t="s">
        <v>46</v>
      </c>
      <c r="G57" s="3">
        <v>3</v>
      </c>
      <c r="H57" s="3"/>
      <c r="I57" s="46"/>
      <c r="J57" s="3"/>
      <c r="K57" s="2"/>
    </row>
    <row r="58" spans="1:11" x14ac:dyDescent="0.2">
      <c r="A58" s="2" t="s">
        <v>47</v>
      </c>
      <c r="B58" s="3">
        <v>2797</v>
      </c>
      <c r="C58" s="3">
        <v>0</v>
      </c>
      <c r="D58" s="6">
        <f t="shared" si="0"/>
        <v>0</v>
      </c>
      <c r="F58" s="2" t="s">
        <v>47</v>
      </c>
      <c r="G58" s="3">
        <v>1</v>
      </c>
      <c r="H58" s="3"/>
      <c r="I58" s="46"/>
      <c r="J58" s="3"/>
      <c r="K58" s="2"/>
    </row>
    <row r="59" spans="1:11" x14ac:dyDescent="0.2">
      <c r="A59" s="2" t="s">
        <v>48</v>
      </c>
      <c r="B59" s="3">
        <v>2696</v>
      </c>
      <c r="C59" s="3">
        <v>0</v>
      </c>
      <c r="D59" s="6">
        <f t="shared" si="0"/>
        <v>0</v>
      </c>
      <c r="F59" s="2" t="s">
        <v>48</v>
      </c>
      <c r="G59" s="3">
        <v>2</v>
      </c>
      <c r="H59" s="3"/>
      <c r="I59" s="46"/>
      <c r="J59" s="3"/>
      <c r="K59" s="2"/>
    </row>
    <row r="60" spans="1:11" x14ac:dyDescent="0.2">
      <c r="A60" s="2" t="s">
        <v>49</v>
      </c>
      <c r="B60" s="3">
        <v>3210</v>
      </c>
      <c r="C60" s="3">
        <v>0</v>
      </c>
      <c r="D60" s="6">
        <f t="shared" si="0"/>
        <v>0</v>
      </c>
      <c r="F60" s="2" t="s">
        <v>49</v>
      </c>
      <c r="G60" s="3">
        <v>2</v>
      </c>
      <c r="H60" s="3"/>
      <c r="I60" s="46"/>
      <c r="J60" s="3"/>
      <c r="K60" s="2"/>
    </row>
    <row r="61" spans="1:11" x14ac:dyDescent="0.2">
      <c r="A61" s="2" t="s">
        <v>50</v>
      </c>
      <c r="B61" s="3">
        <v>3432</v>
      </c>
      <c r="C61" s="3">
        <v>29</v>
      </c>
      <c r="D61" s="6">
        <f t="shared" si="0"/>
        <v>8.3790811904073965E-3</v>
      </c>
      <c r="F61" s="2" t="s">
        <v>50</v>
      </c>
      <c r="G61" s="3"/>
      <c r="H61" s="3"/>
      <c r="I61" s="46"/>
      <c r="J61" s="3"/>
      <c r="K61" s="2"/>
    </row>
    <row r="62" spans="1:11" x14ac:dyDescent="0.2">
      <c r="A62" s="2" t="s">
        <v>51</v>
      </c>
      <c r="B62" s="3">
        <v>2774</v>
      </c>
      <c r="C62" s="3">
        <v>0</v>
      </c>
      <c r="D62" s="6">
        <f t="shared" si="0"/>
        <v>0</v>
      </c>
      <c r="F62" s="2" t="s">
        <v>51</v>
      </c>
      <c r="G62" s="3">
        <v>5</v>
      </c>
      <c r="H62" s="3"/>
      <c r="I62" s="6">
        <f t="shared" si="1"/>
        <v>0</v>
      </c>
      <c r="J62" s="3"/>
      <c r="K62" s="2"/>
    </row>
    <row r="63" spans="1:11" x14ac:dyDescent="0.2">
      <c r="A63" s="2" t="s">
        <v>52</v>
      </c>
      <c r="B63" s="3">
        <v>1494</v>
      </c>
      <c r="C63" s="3">
        <v>1642</v>
      </c>
      <c r="D63" s="6">
        <f t="shared" si="0"/>
        <v>0.52359693877551017</v>
      </c>
      <c r="F63" s="2" t="s">
        <v>52</v>
      </c>
      <c r="G63" s="3"/>
      <c r="H63" s="3">
        <v>5</v>
      </c>
      <c r="I63" s="6">
        <f t="shared" si="1"/>
        <v>1</v>
      </c>
      <c r="J63" s="3"/>
      <c r="K63" s="2"/>
    </row>
    <row r="64" spans="1:11" x14ac:dyDescent="0.2">
      <c r="A64" s="2" t="s">
        <v>53</v>
      </c>
      <c r="B64" s="3">
        <v>1739</v>
      </c>
      <c r="C64" s="3">
        <v>1822</v>
      </c>
      <c r="D64" s="6">
        <f t="shared" si="0"/>
        <v>0.51165402976691943</v>
      </c>
      <c r="F64" s="2" t="s">
        <v>53</v>
      </c>
      <c r="G64" s="3"/>
      <c r="H64" s="3"/>
      <c r="I64" s="46"/>
      <c r="J64" s="3"/>
      <c r="K64" s="2"/>
    </row>
    <row r="65" spans="1:11" x14ac:dyDescent="0.2">
      <c r="A65" s="2" t="s">
        <v>54</v>
      </c>
      <c r="B65" s="3">
        <v>2010</v>
      </c>
      <c r="C65" s="3">
        <v>0</v>
      </c>
      <c r="D65" s="6">
        <f t="shared" si="0"/>
        <v>0</v>
      </c>
      <c r="F65" s="2" t="s">
        <v>54</v>
      </c>
      <c r="G65" s="3">
        <v>9</v>
      </c>
      <c r="H65" s="3"/>
      <c r="I65" s="6">
        <f t="shared" si="1"/>
        <v>0</v>
      </c>
      <c r="J65" s="3"/>
      <c r="K65" s="2"/>
    </row>
    <row r="66" spans="1:11" x14ac:dyDescent="0.2">
      <c r="A66" s="2" t="s">
        <v>55</v>
      </c>
      <c r="B66" s="3">
        <v>2857</v>
      </c>
      <c r="C66" s="3">
        <v>0</v>
      </c>
      <c r="D66" s="6">
        <f t="shared" si="0"/>
        <v>0</v>
      </c>
      <c r="F66" s="2" t="s">
        <v>55</v>
      </c>
      <c r="G66" s="3">
        <v>12</v>
      </c>
      <c r="H66" s="3"/>
      <c r="I66" s="6">
        <f t="shared" si="1"/>
        <v>0</v>
      </c>
      <c r="J66" s="3"/>
      <c r="K66" s="2"/>
    </row>
    <row r="67" spans="1:11" x14ac:dyDescent="0.2">
      <c r="A67" s="2" t="s">
        <v>56</v>
      </c>
      <c r="B67" s="3">
        <v>3246</v>
      </c>
      <c r="C67" s="3">
        <v>0</v>
      </c>
      <c r="D67" s="6">
        <f t="shared" si="0"/>
        <v>0</v>
      </c>
      <c r="F67" s="2" t="s">
        <v>56</v>
      </c>
      <c r="G67" s="3">
        <v>3</v>
      </c>
      <c r="H67" s="3"/>
      <c r="I67" s="46"/>
      <c r="J67" s="3"/>
      <c r="K67" s="2"/>
    </row>
    <row r="68" spans="1:11" x14ac:dyDescent="0.2">
      <c r="A68" s="2" t="s">
        <v>57</v>
      </c>
      <c r="B68" s="3">
        <v>3893</v>
      </c>
      <c r="C68" s="3">
        <v>0</v>
      </c>
      <c r="D68" s="6">
        <f t="shared" si="0"/>
        <v>0</v>
      </c>
      <c r="F68" s="2" t="s">
        <v>57</v>
      </c>
      <c r="G68" s="3">
        <v>2</v>
      </c>
      <c r="H68" s="3"/>
      <c r="I68" s="46"/>
      <c r="J68" s="3"/>
      <c r="K68" s="2"/>
    </row>
    <row r="69" spans="1:11" x14ac:dyDescent="0.2">
      <c r="A69" s="2" t="s">
        <v>58</v>
      </c>
      <c r="B69" s="3">
        <v>3631</v>
      </c>
      <c r="C69" s="3">
        <v>0</v>
      </c>
      <c r="D69" s="6">
        <f t="shared" si="0"/>
        <v>0</v>
      </c>
      <c r="F69" s="2" t="s">
        <v>58</v>
      </c>
      <c r="G69" s="3">
        <v>5</v>
      </c>
      <c r="H69" s="3"/>
      <c r="I69" s="6">
        <f t="shared" si="1"/>
        <v>0</v>
      </c>
      <c r="J69" s="3"/>
      <c r="K69" s="2"/>
    </row>
    <row r="70" spans="1:11" x14ac:dyDescent="0.2">
      <c r="A70" s="2" t="s">
        <v>59</v>
      </c>
      <c r="B70" s="3">
        <v>13</v>
      </c>
      <c r="C70" s="3">
        <v>3147</v>
      </c>
      <c r="D70" s="6">
        <f t="shared" si="0"/>
        <v>0.99588607594936707</v>
      </c>
      <c r="F70" s="2" t="s">
        <v>59</v>
      </c>
      <c r="G70" s="3"/>
      <c r="H70" s="3"/>
      <c r="I70" s="46"/>
      <c r="J70" s="3"/>
      <c r="K70" s="2"/>
    </row>
    <row r="71" spans="1:11" x14ac:dyDescent="0.2">
      <c r="A71" s="2" t="s">
        <v>60</v>
      </c>
      <c r="B71" s="3">
        <v>1513</v>
      </c>
      <c r="C71" s="3">
        <v>1567</v>
      </c>
      <c r="D71" s="6">
        <f t="shared" si="0"/>
        <v>0.50876623376623376</v>
      </c>
      <c r="F71" s="2" t="s">
        <v>60</v>
      </c>
      <c r="G71" s="3"/>
      <c r="H71" s="3">
        <v>3</v>
      </c>
      <c r="I71" s="46"/>
      <c r="J71" s="3"/>
      <c r="K71" s="2"/>
    </row>
    <row r="72" spans="1:11" x14ac:dyDescent="0.2">
      <c r="A72" s="2" t="s">
        <v>61</v>
      </c>
      <c r="B72" s="3">
        <v>1556</v>
      </c>
      <c r="C72" s="3">
        <v>1838</v>
      </c>
      <c r="D72" s="6">
        <f t="shared" ref="D72:D94" si="2">C72/(B72+C72)</f>
        <v>0.54154390100176786</v>
      </c>
      <c r="F72" s="2" t="s">
        <v>61</v>
      </c>
      <c r="G72" s="3"/>
      <c r="H72" s="3">
        <v>8</v>
      </c>
      <c r="I72" s="6">
        <f t="shared" ref="I72:I93" si="3">H72/(G72+H72)</f>
        <v>1</v>
      </c>
      <c r="J72" s="3"/>
      <c r="K72" s="2"/>
    </row>
    <row r="73" spans="1:11" x14ac:dyDescent="0.2">
      <c r="A73" s="2" t="s">
        <v>62</v>
      </c>
      <c r="B73" s="3">
        <v>830</v>
      </c>
      <c r="C73" s="3">
        <v>807</v>
      </c>
      <c r="D73" s="6">
        <f t="shared" si="2"/>
        <v>0.49297495418448384</v>
      </c>
      <c r="F73" s="2" t="s">
        <v>62</v>
      </c>
      <c r="G73" s="3">
        <v>9</v>
      </c>
      <c r="H73" s="3"/>
      <c r="I73" s="6">
        <f t="shared" si="3"/>
        <v>0</v>
      </c>
      <c r="J73" s="3"/>
      <c r="K73" s="2"/>
    </row>
    <row r="74" spans="1:11" x14ac:dyDescent="0.2">
      <c r="A74" s="2" t="s">
        <v>63</v>
      </c>
      <c r="B74" s="3">
        <v>1039</v>
      </c>
      <c r="C74" s="3">
        <v>0</v>
      </c>
      <c r="D74" s="6">
        <f t="shared" si="2"/>
        <v>0</v>
      </c>
      <c r="F74" s="2" t="s">
        <v>63</v>
      </c>
      <c r="G74" s="3">
        <v>12</v>
      </c>
      <c r="H74" s="3"/>
      <c r="I74" s="6">
        <f t="shared" si="3"/>
        <v>0</v>
      </c>
      <c r="J74" s="3"/>
      <c r="K74" s="2"/>
    </row>
    <row r="75" spans="1:11" x14ac:dyDescent="0.2">
      <c r="A75" s="2" t="s">
        <v>64</v>
      </c>
      <c r="B75" s="3">
        <v>2441</v>
      </c>
      <c r="C75" s="3">
        <v>0</v>
      </c>
      <c r="D75" s="6">
        <f t="shared" si="2"/>
        <v>0</v>
      </c>
      <c r="F75" s="2" t="s">
        <v>64</v>
      </c>
      <c r="G75" s="3">
        <v>7</v>
      </c>
      <c r="H75" s="3"/>
      <c r="I75" s="6">
        <f t="shared" si="3"/>
        <v>0</v>
      </c>
      <c r="J75" s="3"/>
      <c r="K75" s="2"/>
    </row>
    <row r="76" spans="1:11" x14ac:dyDescent="0.2">
      <c r="A76" s="2" t="s">
        <v>65</v>
      </c>
      <c r="B76" s="3">
        <v>2722</v>
      </c>
      <c r="C76" s="3">
        <v>0</v>
      </c>
      <c r="D76" s="6">
        <f t="shared" si="2"/>
        <v>0</v>
      </c>
      <c r="F76" s="2" t="s">
        <v>65</v>
      </c>
      <c r="G76" s="3">
        <v>8</v>
      </c>
      <c r="H76" s="3"/>
      <c r="I76" s="6">
        <f t="shared" si="3"/>
        <v>0</v>
      </c>
      <c r="J76" s="3"/>
      <c r="K76" s="2"/>
    </row>
    <row r="77" spans="1:11" x14ac:dyDescent="0.2">
      <c r="A77" s="2" t="s">
        <v>66</v>
      </c>
      <c r="B77" s="3">
        <v>1365</v>
      </c>
      <c r="C77" s="3">
        <v>1528</v>
      </c>
      <c r="D77" s="6">
        <f t="shared" si="2"/>
        <v>0.52817144832353957</v>
      </c>
      <c r="F77" s="2" t="s">
        <v>66</v>
      </c>
      <c r="G77" s="3">
        <v>12</v>
      </c>
      <c r="H77" s="3"/>
      <c r="I77" s="6">
        <f t="shared" si="3"/>
        <v>0</v>
      </c>
      <c r="J77" s="3"/>
      <c r="K77" s="2"/>
    </row>
    <row r="78" spans="1:11" x14ac:dyDescent="0.2">
      <c r="A78" s="2" t="s">
        <v>67</v>
      </c>
      <c r="B78" s="3">
        <v>2916</v>
      </c>
      <c r="C78" s="3">
        <v>0</v>
      </c>
      <c r="D78" s="6">
        <f t="shared" si="2"/>
        <v>0</v>
      </c>
      <c r="F78" s="2" t="s">
        <v>67</v>
      </c>
      <c r="G78" s="3">
        <v>7</v>
      </c>
      <c r="H78" s="3"/>
      <c r="I78" s="6">
        <f t="shared" si="3"/>
        <v>0</v>
      </c>
      <c r="J78" s="3"/>
      <c r="K78" s="2"/>
    </row>
    <row r="79" spans="1:11" x14ac:dyDescent="0.2">
      <c r="A79" s="2" t="s">
        <v>68</v>
      </c>
      <c r="B79" s="3">
        <v>1739</v>
      </c>
      <c r="C79" s="3">
        <v>0</v>
      </c>
      <c r="D79" s="6">
        <f t="shared" si="2"/>
        <v>0</v>
      </c>
      <c r="F79" s="2" t="s">
        <v>68</v>
      </c>
      <c r="G79" s="3">
        <v>16</v>
      </c>
      <c r="H79" s="3"/>
      <c r="I79" s="6">
        <f t="shared" si="3"/>
        <v>0</v>
      </c>
      <c r="J79" s="3"/>
      <c r="K79" s="2"/>
    </row>
    <row r="80" spans="1:11" x14ac:dyDescent="0.2">
      <c r="A80" s="2" t="s">
        <v>69</v>
      </c>
      <c r="B80" s="3">
        <v>1543</v>
      </c>
      <c r="C80" s="3">
        <v>1679</v>
      </c>
      <c r="D80" s="6">
        <f t="shared" si="2"/>
        <v>0.52110490378646801</v>
      </c>
      <c r="F80" s="2" t="s">
        <v>69</v>
      </c>
      <c r="G80" s="3">
        <v>8</v>
      </c>
      <c r="H80" s="3"/>
      <c r="I80" s="6">
        <f t="shared" si="3"/>
        <v>0</v>
      </c>
      <c r="J80" s="3"/>
      <c r="K80" s="2"/>
    </row>
    <row r="81" spans="1:11" x14ac:dyDescent="0.2">
      <c r="A81" s="21" t="s">
        <v>73</v>
      </c>
      <c r="B81" s="3">
        <v>14664</v>
      </c>
      <c r="C81" s="3">
        <v>4</v>
      </c>
      <c r="D81" s="6">
        <f t="shared" si="2"/>
        <v>2.7270248159258248E-4</v>
      </c>
      <c r="F81" s="21" t="s">
        <v>108</v>
      </c>
      <c r="G81" s="3">
        <v>10</v>
      </c>
      <c r="H81" s="3"/>
      <c r="I81" s="46">
        <f t="shared" si="3"/>
        <v>0</v>
      </c>
      <c r="J81" s="3"/>
      <c r="K81" s="2"/>
    </row>
    <row r="82" spans="1:11" x14ac:dyDescent="0.2">
      <c r="A82" s="21" t="s">
        <v>74</v>
      </c>
      <c r="B82" s="3">
        <v>15426</v>
      </c>
      <c r="C82" s="3">
        <v>8</v>
      </c>
      <c r="D82" s="6">
        <f t="shared" si="2"/>
        <v>5.1833614098743038E-4</v>
      </c>
      <c r="F82" s="21" t="s">
        <v>107</v>
      </c>
      <c r="G82" s="3">
        <v>47</v>
      </c>
      <c r="H82" s="2"/>
      <c r="I82" s="46">
        <f t="shared" si="3"/>
        <v>0</v>
      </c>
      <c r="J82" s="59" t="s">
        <v>73</v>
      </c>
      <c r="K82" s="3"/>
    </row>
    <row r="83" spans="1:11" x14ac:dyDescent="0.2">
      <c r="A83" s="21" t="s">
        <v>75</v>
      </c>
      <c r="B83" s="3">
        <v>14842</v>
      </c>
      <c r="C83" s="3">
        <v>6</v>
      </c>
      <c r="D83" s="6">
        <f t="shared" si="2"/>
        <v>4.0409482758620689E-4</v>
      </c>
      <c r="F83" s="21" t="s">
        <v>109</v>
      </c>
      <c r="G83" s="3">
        <v>8</v>
      </c>
      <c r="H83" s="3"/>
      <c r="I83" s="46">
        <f t="shared" si="3"/>
        <v>0</v>
      </c>
      <c r="J83" s="59" t="s">
        <v>73</v>
      </c>
      <c r="K83" s="3"/>
    </row>
    <row r="84" spans="1:11" x14ac:dyDescent="0.2">
      <c r="A84" s="21" t="s">
        <v>76</v>
      </c>
      <c r="B84" s="3">
        <v>1446</v>
      </c>
      <c r="C84" s="3">
        <v>1566</v>
      </c>
      <c r="D84" s="6">
        <f t="shared" si="2"/>
        <v>0.51992031872509958</v>
      </c>
      <c r="F84" s="21" t="s">
        <v>76</v>
      </c>
      <c r="G84" s="3"/>
      <c r="H84" s="3"/>
      <c r="I84" s="46"/>
      <c r="J84" s="3" t="s">
        <v>153</v>
      </c>
      <c r="K84" s="3"/>
    </row>
    <row r="85" spans="1:11" x14ac:dyDescent="0.2">
      <c r="A85" s="21" t="s">
        <v>77</v>
      </c>
      <c r="B85" s="3">
        <v>1506</v>
      </c>
      <c r="C85" s="3">
        <v>1742</v>
      </c>
      <c r="D85" s="6">
        <f t="shared" si="2"/>
        <v>0.53633004926108374</v>
      </c>
      <c r="F85" s="21" t="s">
        <v>189</v>
      </c>
      <c r="G85" s="3"/>
      <c r="H85" s="3">
        <v>1</v>
      </c>
      <c r="I85" s="46"/>
      <c r="J85" s="3" t="s">
        <v>155</v>
      </c>
      <c r="K85" s="2"/>
    </row>
    <row r="86" spans="1:11" x14ac:dyDescent="0.2">
      <c r="A86" s="21" t="s">
        <v>78</v>
      </c>
      <c r="B86" s="3">
        <v>3440</v>
      </c>
      <c r="C86" s="3">
        <v>0</v>
      </c>
      <c r="D86" s="6">
        <f t="shared" si="2"/>
        <v>0</v>
      </c>
      <c r="F86" s="21" t="s">
        <v>78</v>
      </c>
      <c r="G86" s="3"/>
      <c r="H86" s="3"/>
      <c r="I86" s="46"/>
      <c r="J86" s="3" t="s">
        <v>156</v>
      </c>
      <c r="K86" s="2"/>
    </row>
    <row r="87" spans="1:11" x14ac:dyDescent="0.2">
      <c r="A87" s="21" t="s">
        <v>80</v>
      </c>
      <c r="B87" s="3">
        <v>3371</v>
      </c>
      <c r="C87" s="3">
        <v>0</v>
      </c>
      <c r="D87" s="6">
        <f t="shared" si="2"/>
        <v>0</v>
      </c>
      <c r="F87" s="21" t="s">
        <v>191</v>
      </c>
      <c r="G87" s="3"/>
      <c r="H87" s="3"/>
      <c r="I87" s="46"/>
      <c r="J87" s="3" t="s">
        <v>157</v>
      </c>
      <c r="K87" s="2"/>
    </row>
    <row r="88" spans="1:11" x14ac:dyDescent="0.2">
      <c r="A88" s="21" t="s">
        <v>79</v>
      </c>
      <c r="B88" s="3">
        <v>3030</v>
      </c>
      <c r="C88" s="3">
        <v>0</v>
      </c>
      <c r="D88" s="6">
        <f t="shared" si="2"/>
        <v>0</v>
      </c>
      <c r="F88" s="21" t="s">
        <v>79</v>
      </c>
      <c r="G88" s="3">
        <v>1</v>
      </c>
      <c r="H88" s="3"/>
      <c r="I88" s="46"/>
      <c r="J88" s="3" t="s">
        <v>158</v>
      </c>
      <c r="K88" s="2"/>
    </row>
    <row r="89" spans="1:11" x14ac:dyDescent="0.2">
      <c r="A89" s="21" t="s">
        <v>81</v>
      </c>
      <c r="B89" s="3">
        <v>1429</v>
      </c>
      <c r="C89" s="3">
        <v>1605</v>
      </c>
      <c r="D89" s="6">
        <f t="shared" si="2"/>
        <v>0.52900461437046797</v>
      </c>
      <c r="F89" s="21" t="s">
        <v>190</v>
      </c>
      <c r="G89" s="3">
        <v>1</v>
      </c>
      <c r="H89" s="3"/>
      <c r="I89" s="46"/>
      <c r="J89" s="3" t="s">
        <v>159</v>
      </c>
      <c r="K89" s="2"/>
    </row>
    <row r="90" spans="1:11" x14ac:dyDescent="0.2">
      <c r="A90" s="21" t="s">
        <v>82</v>
      </c>
      <c r="B90" s="3">
        <v>1722</v>
      </c>
      <c r="C90" s="3">
        <v>1858</v>
      </c>
      <c r="D90" s="6">
        <f t="shared" si="2"/>
        <v>0.51899441340782126</v>
      </c>
      <c r="F90" s="21" t="s">
        <v>103</v>
      </c>
      <c r="G90" s="3"/>
      <c r="H90" s="3">
        <v>8</v>
      </c>
      <c r="I90" s="6">
        <f t="shared" si="3"/>
        <v>1</v>
      </c>
      <c r="J90" s="3" t="s">
        <v>154</v>
      </c>
      <c r="K90" s="3"/>
    </row>
    <row r="91" spans="1:11" x14ac:dyDescent="0.2">
      <c r="A91" s="21" t="s">
        <v>83</v>
      </c>
      <c r="B91" s="3">
        <v>2328</v>
      </c>
      <c r="C91" s="3">
        <v>0</v>
      </c>
      <c r="D91" s="6">
        <f t="shared" si="2"/>
        <v>0</v>
      </c>
      <c r="F91" s="21" t="s">
        <v>83</v>
      </c>
      <c r="G91" s="3"/>
      <c r="H91" s="3"/>
      <c r="I91" s="46"/>
      <c r="J91" s="3" t="s">
        <v>160</v>
      </c>
      <c r="K91" s="2"/>
    </row>
    <row r="92" spans="1:11" x14ac:dyDescent="0.2">
      <c r="A92" s="22" t="s">
        <v>84</v>
      </c>
      <c r="B92" s="3">
        <v>9</v>
      </c>
      <c r="C92" s="3">
        <v>2341</v>
      </c>
      <c r="D92" s="6">
        <f t="shared" si="2"/>
        <v>0.99617021276595741</v>
      </c>
      <c r="F92" s="22" t="s">
        <v>104</v>
      </c>
      <c r="G92" s="3"/>
      <c r="H92" s="3">
        <v>9</v>
      </c>
      <c r="I92" s="6">
        <f t="shared" si="3"/>
        <v>1</v>
      </c>
      <c r="J92" s="3" t="s">
        <v>161</v>
      </c>
      <c r="K92" s="2"/>
    </row>
    <row r="93" spans="1:11" x14ac:dyDescent="0.2">
      <c r="A93" s="21" t="s">
        <v>85</v>
      </c>
      <c r="B93" s="3">
        <v>2841</v>
      </c>
      <c r="C93" s="3">
        <v>0</v>
      </c>
      <c r="D93" s="6">
        <f t="shared" si="2"/>
        <v>0</v>
      </c>
      <c r="F93" s="21" t="s">
        <v>105</v>
      </c>
      <c r="G93" s="3">
        <v>6</v>
      </c>
      <c r="H93" s="3"/>
      <c r="I93" s="6">
        <f t="shared" si="3"/>
        <v>0</v>
      </c>
      <c r="J93" s="3" t="s">
        <v>162</v>
      </c>
      <c r="K93" s="2"/>
    </row>
    <row r="94" spans="1:11" x14ac:dyDescent="0.2">
      <c r="A94" s="21" t="s">
        <v>86</v>
      </c>
      <c r="B94" s="3">
        <v>1217</v>
      </c>
      <c r="C94" s="3">
        <v>1308</v>
      </c>
      <c r="D94" s="6">
        <f t="shared" si="2"/>
        <v>0.51801980198019804</v>
      </c>
      <c r="F94" s="21" t="s">
        <v>106</v>
      </c>
      <c r="G94" s="3">
        <v>2</v>
      </c>
      <c r="H94" s="3"/>
      <c r="I94" s="46"/>
      <c r="J94" s="3" t="s">
        <v>163</v>
      </c>
      <c r="K94" s="2"/>
    </row>
    <row r="95" spans="1:11" x14ac:dyDescent="0.2">
      <c r="D95" s="5"/>
      <c r="I95" s="5"/>
    </row>
    <row r="96" spans="1:11" x14ac:dyDescent="0.2">
      <c r="A96" t="s">
        <v>96</v>
      </c>
      <c r="D96" s="5">
        <f>SUBTOTAL(102,D7:D94)</f>
        <v>87</v>
      </c>
      <c r="F96" t="s">
        <v>96</v>
      </c>
      <c r="I96" s="5">
        <f>SUBTOTAL(102,I7:I94)</f>
        <v>39</v>
      </c>
    </row>
    <row r="97" spans="1:11" x14ac:dyDescent="0.2">
      <c r="A97" t="s">
        <v>125</v>
      </c>
      <c r="D97" s="5">
        <f>D96*2</f>
        <v>174</v>
      </c>
      <c r="F97" t="s">
        <v>125</v>
      </c>
      <c r="I97" s="5">
        <f>I96*2</f>
        <v>78</v>
      </c>
    </row>
    <row r="98" spans="1:11" x14ac:dyDescent="0.2">
      <c r="A98" t="s">
        <v>97</v>
      </c>
      <c r="D98" s="5">
        <f>COUNTIF(D7:D94,"&lt; 0.2")</f>
        <v>57</v>
      </c>
      <c r="F98" t="s">
        <v>97</v>
      </c>
      <c r="I98" s="5">
        <f>COUNTIF(I7:I94,"&lt; 0.2")</f>
        <v>32</v>
      </c>
    </row>
    <row r="99" spans="1:11" x14ac:dyDescent="0.2">
      <c r="A99" t="s">
        <v>98</v>
      </c>
      <c r="D99" s="5">
        <f>COUNTIF(D8:D95,"&gt;0.8")</f>
        <v>2</v>
      </c>
      <c r="F99" t="s">
        <v>98</v>
      </c>
      <c r="I99" s="5">
        <f>COUNTIF(I8:I95,"&gt;0.8")</f>
        <v>7</v>
      </c>
    </row>
    <row r="100" spans="1:11" x14ac:dyDescent="0.2">
      <c r="A100" t="s">
        <v>110</v>
      </c>
      <c r="D100" s="5">
        <f>D96-D98-D99</f>
        <v>28</v>
      </c>
      <c r="F100" t="s">
        <v>110</v>
      </c>
      <c r="I100" s="5">
        <f>I96-I98-I99</f>
        <v>0</v>
      </c>
    </row>
    <row r="102" spans="1:11" x14ac:dyDescent="0.2">
      <c r="B102" s="79" t="s">
        <v>128</v>
      </c>
      <c r="C102" s="79"/>
      <c r="D102" s="80" t="s">
        <v>120</v>
      </c>
      <c r="E102" s="80"/>
      <c r="F102" s="80"/>
      <c r="G102" s="79" t="s">
        <v>121</v>
      </c>
      <c r="H102" s="79"/>
      <c r="I102" s="79"/>
      <c r="J102" s="81" t="s">
        <v>132</v>
      </c>
      <c r="K102" s="83" t="s">
        <v>126</v>
      </c>
    </row>
    <row r="103" spans="1:11" x14ac:dyDescent="0.2">
      <c r="A103" s="11"/>
      <c r="B103" s="29" t="s">
        <v>89</v>
      </c>
      <c r="C103" s="30" t="s">
        <v>88</v>
      </c>
      <c r="D103" s="12" t="s">
        <v>95</v>
      </c>
      <c r="E103" s="40" t="s">
        <v>150</v>
      </c>
      <c r="F103" s="14" t="s">
        <v>94</v>
      </c>
      <c r="G103" s="35" t="s">
        <v>95</v>
      </c>
      <c r="H103" s="41" t="s">
        <v>150</v>
      </c>
      <c r="I103" s="30" t="s">
        <v>94</v>
      </c>
      <c r="J103" s="82"/>
      <c r="K103" s="84"/>
    </row>
    <row r="104" spans="1:11" x14ac:dyDescent="0.2">
      <c r="A104" s="85" t="s">
        <v>93</v>
      </c>
      <c r="B104" s="31">
        <f>B105/D97</f>
        <v>0.81609195402298851</v>
      </c>
      <c r="C104" s="31">
        <f>C105/D97</f>
        <v>0.18390804597701149</v>
      </c>
      <c r="D104" s="15">
        <f>D105/D97</f>
        <v>0.65517241379310343</v>
      </c>
      <c r="E104" s="15">
        <f>E105/D97</f>
        <v>0.32183908045977011</v>
      </c>
      <c r="F104" s="15">
        <f>F105/D97</f>
        <v>2.2988505747126436E-2</v>
      </c>
      <c r="G104" s="31">
        <f>B104*B104</f>
        <v>0.66600607742105955</v>
      </c>
      <c r="H104" s="31">
        <f>2*B104*C104</f>
        <v>0.30017175320385786</v>
      </c>
      <c r="I104" s="31">
        <f>C104*C104</f>
        <v>3.3822169375082575E-2</v>
      </c>
      <c r="J104" s="87">
        <f>(((D105-G105)^2)/G105)+(((E105-H105)^2)/H105)+(((F105-I105)^2)/I105)</f>
        <v>0.90660955167625445</v>
      </c>
      <c r="K104" s="89" t="s">
        <v>131</v>
      </c>
    </row>
    <row r="105" spans="1:11" x14ac:dyDescent="0.2">
      <c r="A105" s="86"/>
      <c r="B105" s="32">
        <f>(D98*2)+D100</f>
        <v>142</v>
      </c>
      <c r="C105" s="32">
        <f>(D99*2)+D100</f>
        <v>32</v>
      </c>
      <c r="D105" s="5">
        <f>D98*2</f>
        <v>114</v>
      </c>
      <c r="E105" s="5">
        <f>D100*2</f>
        <v>56</v>
      </c>
      <c r="F105" s="5">
        <f>D99*2</f>
        <v>4</v>
      </c>
      <c r="G105" s="31">
        <f>(B104*B104)*D97</f>
        <v>115.88505747126436</v>
      </c>
      <c r="H105" s="31">
        <f>2*B104*C104*D97</f>
        <v>52.229885057471265</v>
      </c>
      <c r="I105" s="31">
        <f>(C104*C104)*D97</f>
        <v>5.8850574712643677</v>
      </c>
      <c r="J105" s="88"/>
      <c r="K105" s="90"/>
    </row>
    <row r="106" spans="1:11" x14ac:dyDescent="0.2">
      <c r="A106" s="85" t="s">
        <v>144</v>
      </c>
      <c r="B106" s="33">
        <f>B107/I97</f>
        <v>0.82051282051282048</v>
      </c>
      <c r="C106" s="33">
        <f>C107/I97</f>
        <v>0.17948717948717949</v>
      </c>
      <c r="D106" s="16">
        <f>D107/I97</f>
        <v>0.82051282051282048</v>
      </c>
      <c r="E106" s="17">
        <f>E107/I97</f>
        <v>0</v>
      </c>
      <c r="F106" s="17">
        <f>F107/I97</f>
        <v>0.17948717948717949</v>
      </c>
      <c r="G106" s="33">
        <f>B106*B106</f>
        <v>0.67324128862590393</v>
      </c>
      <c r="H106" s="33">
        <f>2*B106*C106</f>
        <v>0.29454306377383299</v>
      </c>
      <c r="I106" s="33">
        <f>D106*D106</f>
        <v>0.67324128862590393</v>
      </c>
      <c r="J106" s="87">
        <f>(((D107-G107)^2)/G107)+(((E107-H107)^2)/H107)+(((F107-I107)^2)/I107)</f>
        <v>78</v>
      </c>
      <c r="K106" s="89" t="s">
        <v>129</v>
      </c>
    </row>
    <row r="107" spans="1:11" x14ac:dyDescent="0.2">
      <c r="A107" s="86"/>
      <c r="B107" s="34">
        <f>(I98*2)+I100</f>
        <v>64</v>
      </c>
      <c r="C107" s="34">
        <f>(I99*2)+I100</f>
        <v>14</v>
      </c>
      <c r="D107" s="18">
        <f>I98*2</f>
        <v>64</v>
      </c>
      <c r="E107" s="18">
        <f>I100*2</f>
        <v>0</v>
      </c>
      <c r="F107" s="18">
        <f>I99*2</f>
        <v>14</v>
      </c>
      <c r="G107" s="37">
        <f>(B106*B106)*I97</f>
        <v>52.512820512820504</v>
      </c>
      <c r="H107" s="37">
        <f>2*B106*C106*I97</f>
        <v>22.974358974358974</v>
      </c>
      <c r="I107" s="37">
        <f>(C106*C106)*I97</f>
        <v>2.5128205128205128</v>
      </c>
      <c r="J107" s="88"/>
      <c r="K107" s="90"/>
    </row>
    <row r="108" spans="1:11" x14ac:dyDescent="0.2">
      <c r="A108" s="8" t="s">
        <v>138</v>
      </c>
      <c r="B108" s="5"/>
      <c r="C108" s="5"/>
      <c r="D108" s="5"/>
      <c r="F108" s="5"/>
      <c r="G108" s="5"/>
      <c r="H108" s="5"/>
      <c r="I108" s="5"/>
    </row>
    <row r="109" spans="1:11" x14ac:dyDescent="0.2">
      <c r="A109" s="5"/>
      <c r="B109" s="5"/>
      <c r="C109" s="5"/>
      <c r="D109" s="5"/>
      <c r="F109" s="5"/>
      <c r="G109" s="5"/>
      <c r="H109" s="5"/>
      <c r="I109" s="5"/>
    </row>
    <row r="110" spans="1:11" x14ac:dyDescent="0.2">
      <c r="A110" s="5"/>
      <c r="B110" s="5"/>
      <c r="C110" s="5"/>
      <c r="D110" s="5"/>
      <c r="F110" s="5"/>
      <c r="G110" s="5"/>
      <c r="H110" s="5"/>
      <c r="I110" s="5"/>
    </row>
    <row r="111" spans="1:11" x14ac:dyDescent="0.2">
      <c r="A111" s="7"/>
      <c r="B111" s="7"/>
      <c r="C111" s="7"/>
      <c r="D111" s="5"/>
      <c r="F111" s="7"/>
      <c r="G111" s="7"/>
      <c r="H111" s="7"/>
      <c r="I111" s="5"/>
    </row>
    <row r="113" spans="1:14" x14ac:dyDescent="0.2">
      <c r="A113" s="5"/>
      <c r="C113" s="5"/>
      <c r="D113" s="5"/>
      <c r="F113" s="5"/>
      <c r="H113" s="5"/>
      <c r="I113" s="5"/>
    </row>
    <row r="114" spans="1:14" x14ac:dyDescent="0.2">
      <c r="A114" s="5"/>
      <c r="C114" s="5"/>
      <c r="D114" s="5"/>
      <c r="F114" s="5"/>
      <c r="H114" s="5"/>
      <c r="I114" s="5"/>
    </row>
    <row r="115" spans="1:14" x14ac:dyDescent="0.2">
      <c r="A115" s="5"/>
      <c r="C115" s="5"/>
      <c r="D115" s="5"/>
      <c r="F115" s="5"/>
      <c r="H115" s="5"/>
      <c r="I115" s="5"/>
    </row>
    <row r="116" spans="1:14" x14ac:dyDescent="0.2">
      <c r="A116" s="5"/>
      <c r="C116" s="5"/>
      <c r="D116" s="5"/>
      <c r="F116" s="5"/>
      <c r="H116" s="5"/>
      <c r="I116" s="5"/>
    </row>
    <row r="117" spans="1:14" x14ac:dyDescent="0.2">
      <c r="F117" s="5"/>
      <c r="H117" s="5"/>
      <c r="I117" s="5"/>
    </row>
    <row r="118" spans="1:14" x14ac:dyDescent="0.2">
      <c r="A118" s="5"/>
      <c r="F118" s="5"/>
      <c r="H118" s="5"/>
      <c r="I118" s="5"/>
    </row>
    <row r="119" spans="1:14" x14ac:dyDescent="0.2">
      <c r="A119" s="5"/>
      <c r="F119" s="5"/>
      <c r="H119" s="5"/>
      <c r="I119" s="5"/>
    </row>
    <row r="120" spans="1:14" x14ac:dyDescent="0.2">
      <c r="A120" s="5"/>
      <c r="F120" s="5"/>
    </row>
    <row r="121" spans="1:14" x14ac:dyDescent="0.2">
      <c r="A121" s="5"/>
      <c r="C121" s="5"/>
      <c r="D121" s="5"/>
      <c r="F121" s="5"/>
    </row>
    <row r="122" spans="1:14" x14ac:dyDescent="0.2">
      <c r="F122" s="5"/>
    </row>
    <row r="123" spans="1:14" x14ac:dyDescent="0.2">
      <c r="A123" s="8"/>
      <c r="C123" s="5"/>
      <c r="D123" s="5"/>
      <c r="F123" s="5"/>
    </row>
    <row r="124" spans="1:14" x14ac:dyDescent="0.2">
      <c r="A124" s="5"/>
      <c r="C124" s="5"/>
      <c r="D124" s="5"/>
      <c r="F124" s="5"/>
      <c r="K124" s="4"/>
      <c r="L124" s="4"/>
      <c r="M124" s="4"/>
      <c r="N124" s="4"/>
    </row>
    <row r="125" spans="1:14" x14ac:dyDescent="0.2">
      <c r="A125" s="5"/>
      <c r="C125" s="7"/>
      <c r="D125" s="5"/>
      <c r="E125" s="5"/>
      <c r="F125" s="5"/>
      <c r="K125" s="4"/>
      <c r="L125" s="4"/>
      <c r="M125" s="4"/>
      <c r="N125" s="4"/>
    </row>
    <row r="126" spans="1:14" x14ac:dyDescent="0.2">
      <c r="A126" s="5"/>
      <c r="C126" s="5"/>
      <c r="D126" s="5"/>
      <c r="E126" s="5"/>
      <c r="F126" s="5"/>
      <c r="K126" s="4"/>
      <c r="L126" s="4"/>
      <c r="M126" s="4"/>
      <c r="N126" s="4"/>
    </row>
    <row r="127" spans="1:14" x14ac:dyDescent="0.2">
      <c r="K127" s="4"/>
      <c r="L127" s="4"/>
      <c r="M127" s="4"/>
      <c r="N127" s="4"/>
    </row>
  </sheetData>
  <mergeCells count="17">
    <mergeCell ref="A106:A107"/>
    <mergeCell ref="J106:J107"/>
    <mergeCell ref="K106:K107"/>
    <mergeCell ref="B102:C102"/>
    <mergeCell ref="D102:F102"/>
    <mergeCell ref="G102:I102"/>
    <mergeCell ref="J102:J103"/>
    <mergeCell ref="K102:K103"/>
    <mergeCell ref="A104:A105"/>
    <mergeCell ref="J104:J105"/>
    <mergeCell ref="K104:K105"/>
    <mergeCell ref="A3:A5"/>
    <mergeCell ref="B3:C3"/>
    <mergeCell ref="F3:F5"/>
    <mergeCell ref="G3:H3"/>
    <mergeCell ref="B4:C4"/>
    <mergeCell ref="G4:H4"/>
  </mergeCells>
  <conditionalFormatting sqref="D7:D30 D32:D94">
    <cfRule type="colorScale" priority="55">
      <colorScale>
        <cfvo type="num" val="0.2"/>
        <cfvo type="num" val="0.8"/>
        <color theme="8" tint="0.59999389629810485"/>
        <color rgb="FFFFEF9C"/>
      </colorScale>
    </cfRule>
  </conditionalFormatting>
  <conditionalFormatting sqref="D31">
    <cfRule type="colorScale" priority="2">
      <colorScale>
        <cfvo type="num" val="0.2"/>
        <cfvo type="num" val="0.8"/>
        <color theme="8" tint="0.59999389629810485"/>
        <color rgb="FFFFEF9C"/>
      </colorScale>
    </cfRule>
  </conditionalFormatting>
  <conditionalFormatting sqref="I7 I33 I62 I54 I65:I66 I69 I72 I74:I75 I77:I80 I90 I92:I93 I11:I15 I9 I19 I21:I29">
    <cfRule type="colorScale" priority="54">
      <colorScale>
        <cfvo type="num" val="0.2"/>
        <cfvo type="num" val="0.8"/>
        <color theme="8" tint="0.59999389629810485"/>
        <color rgb="FFFFEF9C"/>
      </colorScale>
    </cfRule>
  </conditionalFormatting>
  <conditionalFormatting sqref="I8">
    <cfRule type="colorScale" priority="15">
      <colorScale>
        <cfvo type="num" val="0.2"/>
        <cfvo type="num" val="0.8"/>
        <color theme="8" tint="0.59999389629810485"/>
        <color rgb="FFFFEF9C"/>
      </colorScale>
    </cfRule>
  </conditionalFormatting>
  <conditionalFormatting sqref="I10">
    <cfRule type="colorScale" priority="16">
      <colorScale>
        <cfvo type="num" val="0.2"/>
        <cfvo type="num" val="0.8"/>
        <color theme="8" tint="0.59999389629810485"/>
        <color rgb="FFFFEF9C"/>
      </colorScale>
    </cfRule>
  </conditionalFormatting>
  <conditionalFormatting sqref="I16:I18">
    <cfRule type="colorScale" priority="14">
      <colorScale>
        <cfvo type="num" val="0.2"/>
        <cfvo type="num" val="0.8"/>
        <color theme="8" tint="0.59999389629810485"/>
        <color rgb="FFFFEF9C"/>
      </colorScale>
    </cfRule>
  </conditionalFormatting>
  <conditionalFormatting sqref="I20">
    <cfRule type="colorScale" priority="13">
      <colorScale>
        <cfvo type="num" val="0.2"/>
        <cfvo type="num" val="0.8"/>
        <color theme="8" tint="0.59999389629810485"/>
        <color rgb="FFFFEF9C"/>
      </colorScale>
    </cfRule>
  </conditionalFormatting>
  <conditionalFormatting sqref="I30">
    <cfRule type="colorScale" priority="38">
      <colorScale>
        <cfvo type="num" val="0.2"/>
        <cfvo type="num" val="0.8"/>
        <color theme="8" tint="0.59999389629810485"/>
        <color rgb="FFFFEF9C"/>
      </colorScale>
    </cfRule>
  </conditionalFormatting>
  <conditionalFormatting sqref="I31:I32">
    <cfRule type="colorScale" priority="53">
      <colorScale>
        <cfvo type="num" val="0.2"/>
        <cfvo type="num" val="0.8"/>
        <color theme="8" tint="0.59999389629810485"/>
        <color rgb="FFFFEF9C"/>
      </colorScale>
    </cfRule>
  </conditionalFormatting>
  <conditionalFormatting sqref="I34">
    <cfRule type="colorScale" priority="52">
      <colorScale>
        <cfvo type="num" val="0.2"/>
        <cfvo type="num" val="0.8"/>
        <color theme="8" tint="0.59999389629810485"/>
        <color rgb="FFFFEF9C"/>
      </colorScale>
    </cfRule>
  </conditionalFormatting>
  <conditionalFormatting sqref="I35">
    <cfRule type="colorScale" priority="39">
      <colorScale>
        <cfvo type="num" val="0.2"/>
        <cfvo type="num" val="0.8"/>
        <color theme="8" tint="0.59999389629810485"/>
        <color rgb="FFFFEF9C"/>
      </colorScale>
    </cfRule>
  </conditionalFormatting>
  <conditionalFormatting sqref="I36">
    <cfRule type="colorScale" priority="40">
      <colorScale>
        <cfvo type="num" val="0.2"/>
        <cfvo type="num" val="0.8"/>
        <color theme="8" tint="0.59999389629810485"/>
        <color rgb="FFFFEF9C"/>
      </colorScale>
    </cfRule>
  </conditionalFormatting>
  <conditionalFormatting sqref="I37">
    <cfRule type="colorScale" priority="12">
      <colorScale>
        <cfvo type="num" val="0.2"/>
        <cfvo type="num" val="0.8"/>
        <color theme="8" tint="0.59999389629810485"/>
        <color rgb="FFFFEF9C"/>
      </colorScale>
    </cfRule>
  </conditionalFormatting>
  <conditionalFormatting sqref="I38">
    <cfRule type="colorScale" priority="41">
      <colorScale>
        <cfvo type="num" val="0.2"/>
        <cfvo type="num" val="0.8"/>
        <color theme="8" tint="0.59999389629810485"/>
        <color rgb="FFFFEF9C"/>
      </colorScale>
    </cfRule>
  </conditionalFormatting>
  <conditionalFormatting sqref="I39">
    <cfRule type="colorScale" priority="42">
      <colorScale>
        <cfvo type="num" val="0.2"/>
        <cfvo type="num" val="0.8"/>
        <color theme="8" tint="0.59999389629810485"/>
        <color rgb="FFFFEF9C"/>
      </colorScale>
    </cfRule>
  </conditionalFormatting>
  <conditionalFormatting sqref="I40">
    <cfRule type="colorScale" priority="43">
      <colorScale>
        <cfvo type="num" val="0.2"/>
        <cfvo type="num" val="0.8"/>
        <color theme="8" tint="0.59999389629810485"/>
        <color rgb="FFFFEF9C"/>
      </colorScale>
    </cfRule>
  </conditionalFormatting>
  <conditionalFormatting sqref="I41:I42">
    <cfRule type="colorScale" priority="51">
      <colorScale>
        <cfvo type="num" val="0.2"/>
        <cfvo type="num" val="0.8"/>
        <color theme="8" tint="0.59999389629810485"/>
        <color rgb="FFFFEF9C"/>
      </colorScale>
    </cfRule>
  </conditionalFormatting>
  <conditionalFormatting sqref="I43">
    <cfRule type="colorScale" priority="44">
      <colorScale>
        <cfvo type="num" val="0.2"/>
        <cfvo type="num" val="0.8"/>
        <color theme="8" tint="0.59999389629810485"/>
        <color rgb="FFFFEF9C"/>
      </colorScale>
    </cfRule>
  </conditionalFormatting>
  <conditionalFormatting sqref="I44">
    <cfRule type="colorScale" priority="50">
      <colorScale>
        <cfvo type="num" val="0.2"/>
        <cfvo type="num" val="0.8"/>
        <color theme="8" tint="0.59999389629810485"/>
        <color rgb="FFFFEF9C"/>
      </colorScale>
    </cfRule>
  </conditionalFormatting>
  <conditionalFormatting sqref="I45">
    <cfRule type="colorScale" priority="45">
      <colorScale>
        <cfvo type="num" val="0.2"/>
        <cfvo type="num" val="0.8"/>
        <color theme="8" tint="0.59999389629810485"/>
        <color rgb="FFFFEF9C"/>
      </colorScale>
    </cfRule>
  </conditionalFormatting>
  <conditionalFormatting sqref="I46:I47">
    <cfRule type="colorScale" priority="49">
      <colorScale>
        <cfvo type="num" val="0.2"/>
        <cfvo type="num" val="0.8"/>
        <color theme="8" tint="0.59999389629810485"/>
        <color rgb="FFFFEF9C"/>
      </colorScale>
    </cfRule>
  </conditionalFormatting>
  <conditionalFormatting sqref="I48">
    <cfRule type="colorScale" priority="11">
      <colorScale>
        <cfvo type="num" val="0.2"/>
        <cfvo type="num" val="0.8"/>
        <color theme="8" tint="0.59999389629810485"/>
        <color rgb="FFFFEF9C"/>
      </colorScale>
    </cfRule>
  </conditionalFormatting>
  <conditionalFormatting sqref="I49:I51">
    <cfRule type="colorScale" priority="48">
      <colorScale>
        <cfvo type="num" val="0.2"/>
        <cfvo type="num" val="0.8"/>
        <color theme="8" tint="0.59999389629810485"/>
        <color rgb="FFFFEF9C"/>
      </colorScale>
    </cfRule>
  </conditionalFormatting>
  <conditionalFormatting sqref="I52">
    <cfRule type="colorScale" priority="10">
      <colorScale>
        <cfvo type="num" val="0.2"/>
        <cfvo type="num" val="0.8"/>
        <color theme="8" tint="0.59999389629810485"/>
        <color rgb="FFFFEF9C"/>
      </colorScale>
    </cfRule>
  </conditionalFormatting>
  <conditionalFormatting sqref="I53">
    <cfRule type="colorScale" priority="37">
      <colorScale>
        <cfvo type="num" val="0.2"/>
        <cfvo type="num" val="0.8"/>
        <color theme="8" tint="0.59999389629810485"/>
        <color rgb="FFFFEF9C"/>
      </colorScale>
    </cfRule>
  </conditionalFormatting>
  <conditionalFormatting sqref="I55">
    <cfRule type="colorScale" priority="9">
      <colorScale>
        <cfvo type="num" val="0.2"/>
        <cfvo type="num" val="0.8"/>
        <color theme="8" tint="0.59999389629810485"/>
        <color rgb="FFFFEF9C"/>
      </colorScale>
    </cfRule>
  </conditionalFormatting>
  <conditionalFormatting sqref="I56">
    <cfRule type="colorScale" priority="36">
      <colorScale>
        <cfvo type="num" val="0.2"/>
        <cfvo type="num" val="0.8"/>
        <color theme="8" tint="0.59999389629810485"/>
        <color rgb="FFFFEF9C"/>
      </colorScale>
    </cfRule>
  </conditionalFormatting>
  <conditionalFormatting sqref="I57">
    <cfRule type="colorScale" priority="35">
      <colorScale>
        <cfvo type="num" val="0.2"/>
        <cfvo type="num" val="0.8"/>
        <color theme="8" tint="0.59999389629810485"/>
        <color rgb="FFFFEF9C"/>
      </colorScale>
    </cfRule>
  </conditionalFormatting>
  <conditionalFormatting sqref="I58">
    <cfRule type="colorScale" priority="47">
      <colorScale>
        <cfvo type="num" val="0.2"/>
        <cfvo type="num" val="0.8"/>
        <color theme="8" tint="0.59999389629810485"/>
        <color rgb="FFFFEF9C"/>
      </colorScale>
    </cfRule>
  </conditionalFormatting>
  <conditionalFormatting sqref="I59:I61">
    <cfRule type="colorScale" priority="34">
      <colorScale>
        <cfvo type="num" val="0.2"/>
        <cfvo type="num" val="0.8"/>
        <color theme="8" tint="0.59999389629810485"/>
        <color rgb="FFFFEF9C"/>
      </colorScale>
    </cfRule>
  </conditionalFormatting>
  <conditionalFormatting sqref="I63">
    <cfRule type="colorScale" priority="8">
      <colorScale>
        <cfvo type="num" val="0.2"/>
        <cfvo type="num" val="0.8"/>
        <color theme="8" tint="0.59999389629810485"/>
        <color rgb="FFFFEF9C"/>
      </colorScale>
    </cfRule>
  </conditionalFormatting>
  <conditionalFormatting sqref="I64">
    <cfRule type="colorScale" priority="32">
      <colorScale>
        <cfvo type="num" val="0.2"/>
        <cfvo type="num" val="0.8"/>
        <color theme="8" tint="0.59999389629810485"/>
        <color rgb="FFFFEF9C"/>
      </colorScale>
    </cfRule>
  </conditionalFormatting>
  <conditionalFormatting sqref="I67">
    <cfRule type="colorScale" priority="7">
      <colorScale>
        <cfvo type="num" val="0.2"/>
        <cfvo type="num" val="0.8"/>
        <color theme="8" tint="0.59999389629810485"/>
        <color rgb="FFFFEF9C"/>
      </colorScale>
    </cfRule>
  </conditionalFormatting>
  <conditionalFormatting sqref="I68">
    <cfRule type="colorScale" priority="31">
      <colorScale>
        <cfvo type="num" val="0.2"/>
        <cfvo type="num" val="0.8"/>
        <color theme="8" tint="0.59999389629810485"/>
        <color rgb="FFFFEF9C"/>
      </colorScale>
    </cfRule>
  </conditionalFormatting>
  <conditionalFormatting sqref="I70">
    <cfRule type="colorScale" priority="30">
      <colorScale>
        <cfvo type="num" val="0.2"/>
        <cfvo type="num" val="0.8"/>
        <color theme="8" tint="0.59999389629810485"/>
        <color rgb="FFFFEF9C"/>
      </colorScale>
    </cfRule>
  </conditionalFormatting>
  <conditionalFormatting sqref="I71">
    <cfRule type="colorScale" priority="29">
      <colorScale>
        <cfvo type="num" val="0.2"/>
        <cfvo type="num" val="0.8"/>
        <color theme="8" tint="0.59999389629810485"/>
        <color rgb="FFFFEF9C"/>
      </colorScale>
    </cfRule>
  </conditionalFormatting>
  <conditionalFormatting sqref="I73">
    <cfRule type="colorScale" priority="6">
      <colorScale>
        <cfvo type="num" val="0.2"/>
        <cfvo type="num" val="0.8"/>
        <color theme="8" tint="0.59999389629810485"/>
        <color rgb="FFFFEF9C"/>
      </colorScale>
    </cfRule>
  </conditionalFormatting>
  <conditionalFormatting sqref="I76">
    <cfRule type="colorScale" priority="5">
      <colorScale>
        <cfvo type="num" val="0.2"/>
        <cfvo type="num" val="0.8"/>
        <color theme="8" tint="0.59999389629810485"/>
        <color rgb="FFFFEF9C"/>
      </colorScale>
    </cfRule>
  </conditionalFormatting>
  <conditionalFormatting sqref="I81:I83">
    <cfRule type="colorScale" priority="46">
      <colorScale>
        <cfvo type="num" val="0.2"/>
        <cfvo type="num" val="0.8"/>
        <color theme="8" tint="0.59999389629810485"/>
        <color rgb="FFFFEF9C"/>
      </colorScale>
    </cfRule>
  </conditionalFormatting>
  <conditionalFormatting sqref="I84">
    <cfRule type="colorScale" priority="26">
      <colorScale>
        <cfvo type="num" val="0.2"/>
        <cfvo type="num" val="0.8"/>
        <color theme="8" tint="0.59999389629810485"/>
        <color rgb="FFFFEF9C"/>
      </colorScale>
    </cfRule>
  </conditionalFormatting>
  <conditionalFormatting sqref="I85">
    <cfRule type="colorScale" priority="4">
      <colorScale>
        <cfvo type="num" val="0.2"/>
        <cfvo type="num" val="0.8"/>
        <color theme="8" tint="0.59999389629810485"/>
        <color rgb="FFFFEF9C"/>
      </colorScale>
    </cfRule>
  </conditionalFormatting>
  <conditionalFormatting sqref="I86">
    <cfRule type="colorScale" priority="25">
      <colorScale>
        <cfvo type="num" val="0.2"/>
        <cfvo type="num" val="0.8"/>
        <color theme="8" tint="0.59999389629810485"/>
        <color rgb="FFFFEF9C"/>
      </colorScale>
    </cfRule>
  </conditionalFormatting>
  <conditionalFormatting sqref="I87">
    <cfRule type="colorScale" priority="24">
      <colorScale>
        <cfvo type="num" val="0.2"/>
        <cfvo type="num" val="0.8"/>
        <color theme="8" tint="0.59999389629810485"/>
        <color rgb="FFFFEF9C"/>
      </colorScale>
    </cfRule>
  </conditionalFormatting>
  <conditionalFormatting sqref="I88">
    <cfRule type="colorScale" priority="23">
      <colorScale>
        <cfvo type="num" val="0.2"/>
        <cfvo type="num" val="0.8"/>
        <color theme="8" tint="0.59999389629810485"/>
        <color rgb="FFFFEF9C"/>
      </colorScale>
    </cfRule>
  </conditionalFormatting>
  <conditionalFormatting sqref="I89">
    <cfRule type="colorScale" priority="22">
      <colorScale>
        <cfvo type="num" val="0.2"/>
        <cfvo type="num" val="0.8"/>
        <color theme="8" tint="0.59999389629810485"/>
        <color rgb="FFFFEF9C"/>
      </colorScale>
    </cfRule>
  </conditionalFormatting>
  <conditionalFormatting sqref="I91">
    <cfRule type="colorScale" priority="21">
      <colorScale>
        <cfvo type="num" val="0.2"/>
        <cfvo type="num" val="0.8"/>
        <color theme="8" tint="0.59999389629810485"/>
        <color rgb="FFFFEF9C"/>
      </colorScale>
    </cfRule>
  </conditionalFormatting>
  <conditionalFormatting sqref="I94">
    <cfRule type="colorScale" priority="3">
      <colorScale>
        <cfvo type="num" val="0.2"/>
        <cfvo type="num" val="0.8"/>
        <color theme="8" tint="0.59999389629810485"/>
        <color rgb="FFFFEF9C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259A0-FAE6-C046-B120-FFA52F537F41}">
  <dimension ref="A1:L98"/>
  <sheetViews>
    <sheetView workbookViewId="0"/>
  </sheetViews>
  <sheetFormatPr baseColWidth="10" defaultRowHeight="16" x14ac:dyDescent="0.2"/>
  <cols>
    <col min="1" max="1" width="18.33203125" customWidth="1"/>
    <col min="3" max="3" width="10.83203125" customWidth="1"/>
    <col min="6" max="6" width="18.33203125" customWidth="1"/>
    <col min="10" max="10" width="17" style="5" customWidth="1"/>
  </cols>
  <sheetData>
    <row r="1" spans="1:12" ht="29" x14ac:dyDescent="0.35">
      <c r="A1" s="63" t="s">
        <v>242</v>
      </c>
    </row>
    <row r="3" spans="1:12" ht="26" x14ac:dyDescent="0.3">
      <c r="A3" s="78" t="s">
        <v>206</v>
      </c>
      <c r="B3" s="72" t="s">
        <v>139</v>
      </c>
      <c r="C3" s="72"/>
      <c r="F3" s="91" t="s">
        <v>229</v>
      </c>
      <c r="G3" s="72" t="s">
        <v>139</v>
      </c>
      <c r="H3" s="72"/>
    </row>
    <row r="4" spans="1:12" ht="16" customHeight="1" x14ac:dyDescent="0.2">
      <c r="A4" s="78"/>
      <c r="B4" s="75" t="s">
        <v>172</v>
      </c>
      <c r="C4" s="75"/>
      <c r="F4" s="91"/>
      <c r="G4" s="75" t="s">
        <v>172</v>
      </c>
      <c r="H4" s="75"/>
    </row>
    <row r="5" spans="1:12" ht="16" customHeight="1" x14ac:dyDescent="0.2">
      <c r="A5" s="78"/>
      <c r="B5" s="20" t="s">
        <v>122</v>
      </c>
      <c r="C5" s="20" t="s">
        <v>123</v>
      </c>
      <c r="F5" s="91"/>
      <c r="G5" s="20" t="s">
        <v>122</v>
      </c>
      <c r="H5" s="20" t="s">
        <v>123</v>
      </c>
    </row>
    <row r="6" spans="1:12" ht="34" x14ac:dyDescent="0.2">
      <c r="A6" s="26" t="s">
        <v>87</v>
      </c>
      <c r="B6" s="23" t="s">
        <v>88</v>
      </c>
      <c r="C6" s="24" t="s">
        <v>89</v>
      </c>
      <c r="D6" s="27" t="s">
        <v>90</v>
      </c>
      <c r="F6" s="26" t="s">
        <v>87</v>
      </c>
      <c r="G6" s="23" t="s">
        <v>88</v>
      </c>
      <c r="H6" s="24" t="s">
        <v>89</v>
      </c>
      <c r="I6" s="27" t="s">
        <v>90</v>
      </c>
      <c r="J6" s="26" t="s">
        <v>151</v>
      </c>
      <c r="K6" s="27" t="s">
        <v>152</v>
      </c>
      <c r="L6" s="26" t="s">
        <v>176</v>
      </c>
    </row>
    <row r="7" spans="1:12" x14ac:dyDescent="0.2">
      <c r="A7" s="2" t="s">
        <v>153</v>
      </c>
      <c r="B7" s="3">
        <v>4</v>
      </c>
      <c r="C7" s="3">
        <v>8450</v>
      </c>
      <c r="D7" s="6">
        <f>C7/(B7+C7)</f>
        <v>0.99952685119470075</v>
      </c>
      <c r="F7" s="2" t="s">
        <v>153</v>
      </c>
      <c r="G7" s="9" t="s">
        <v>175</v>
      </c>
      <c r="H7" s="9" t="s">
        <v>175</v>
      </c>
      <c r="I7" s="46"/>
      <c r="J7" s="9" t="s">
        <v>175</v>
      </c>
      <c r="K7" s="9" t="s">
        <v>175</v>
      </c>
      <c r="L7" s="3" t="s">
        <v>177</v>
      </c>
    </row>
    <row r="8" spans="1:12" x14ac:dyDescent="0.2">
      <c r="A8" s="22" t="s">
        <v>174</v>
      </c>
      <c r="B8" s="3">
        <v>1958</v>
      </c>
      <c r="C8" s="3">
        <v>1750</v>
      </c>
      <c r="D8" s="6">
        <f t="shared" ref="D8" si="0">C8/(B8+C8)</f>
        <v>0.47195253505933116</v>
      </c>
      <c r="F8" s="22" t="s">
        <v>174</v>
      </c>
      <c r="G8" s="3">
        <v>61</v>
      </c>
      <c r="H8" s="3">
        <v>26951</v>
      </c>
      <c r="I8" s="6">
        <f>H8/(G8+H8)</f>
        <v>0.99774174440989194</v>
      </c>
      <c r="J8" s="3" t="s">
        <v>153</v>
      </c>
      <c r="K8" s="3" t="s">
        <v>142</v>
      </c>
      <c r="L8" s="3" t="s">
        <v>177</v>
      </c>
    </row>
    <row r="11" spans="1:12" ht="26" x14ac:dyDescent="0.3">
      <c r="A11" s="78" t="s">
        <v>206</v>
      </c>
      <c r="B11" s="72" t="s">
        <v>141</v>
      </c>
      <c r="C11" s="72"/>
      <c r="F11" s="91" t="s">
        <v>229</v>
      </c>
      <c r="G11" s="72" t="s">
        <v>141</v>
      </c>
      <c r="H11" s="72"/>
    </row>
    <row r="12" spans="1:12" ht="16" customHeight="1" x14ac:dyDescent="0.2">
      <c r="A12" s="78"/>
      <c r="B12" s="75" t="s">
        <v>171</v>
      </c>
      <c r="C12" s="75"/>
      <c r="F12" s="91"/>
      <c r="G12" s="75" t="s">
        <v>171</v>
      </c>
      <c r="H12" s="75"/>
    </row>
    <row r="13" spans="1:12" ht="16" customHeight="1" x14ac:dyDescent="0.2">
      <c r="A13" s="78"/>
      <c r="B13" s="20" t="s">
        <v>122</v>
      </c>
      <c r="C13" s="20" t="s">
        <v>123</v>
      </c>
      <c r="F13" s="91"/>
      <c r="G13" s="20" t="s">
        <v>122</v>
      </c>
      <c r="H13" s="20" t="s">
        <v>123</v>
      </c>
    </row>
    <row r="14" spans="1:12" ht="34" x14ac:dyDescent="0.2">
      <c r="A14" s="26" t="s">
        <v>87</v>
      </c>
      <c r="B14" s="23" t="s">
        <v>88</v>
      </c>
      <c r="C14" s="24" t="s">
        <v>89</v>
      </c>
      <c r="D14" s="27" t="s">
        <v>90</v>
      </c>
      <c r="F14" s="26" t="s">
        <v>87</v>
      </c>
      <c r="G14" s="23" t="s">
        <v>88</v>
      </c>
      <c r="H14" s="24" t="s">
        <v>89</v>
      </c>
      <c r="I14" s="27" t="s">
        <v>90</v>
      </c>
      <c r="J14" s="26" t="s">
        <v>151</v>
      </c>
      <c r="K14" s="27" t="s">
        <v>152</v>
      </c>
      <c r="L14" s="26" t="s">
        <v>176</v>
      </c>
    </row>
    <row r="15" spans="1:12" x14ac:dyDescent="0.2">
      <c r="A15" s="2" t="s">
        <v>12</v>
      </c>
      <c r="B15" s="3">
        <v>24</v>
      </c>
      <c r="C15" s="3">
        <v>11110</v>
      </c>
      <c r="D15" s="6">
        <f>C15/(B15+C15)</f>
        <v>0.99784444045266751</v>
      </c>
      <c r="F15" s="2" t="s">
        <v>12</v>
      </c>
      <c r="G15" s="9" t="s">
        <v>175</v>
      </c>
      <c r="H15" s="9" t="s">
        <v>175</v>
      </c>
      <c r="I15" s="46"/>
      <c r="J15" s="9" t="s">
        <v>175</v>
      </c>
      <c r="K15" s="9" t="s">
        <v>175</v>
      </c>
      <c r="L15" s="61" t="s">
        <v>178</v>
      </c>
    </row>
    <row r="16" spans="1:12" x14ac:dyDescent="0.2">
      <c r="A16" s="2" t="s">
        <v>91</v>
      </c>
      <c r="B16" s="3">
        <v>7055</v>
      </c>
      <c r="C16" s="3">
        <v>7222</v>
      </c>
      <c r="D16" s="6">
        <f t="shared" ref="D16" si="1">C16/(B16+C16)</f>
        <v>0.50584856762625197</v>
      </c>
      <c r="F16" s="43" t="s">
        <v>91</v>
      </c>
      <c r="G16" s="3">
        <v>36</v>
      </c>
      <c r="H16" s="3">
        <v>7247</v>
      </c>
      <c r="I16" s="6">
        <f t="shared" ref="I16" si="2">H16/(G16+H16)</f>
        <v>0.99505698201290682</v>
      </c>
      <c r="J16" s="3" t="s">
        <v>12</v>
      </c>
      <c r="K16" s="3" t="s">
        <v>142</v>
      </c>
      <c r="L16" s="61" t="s">
        <v>178</v>
      </c>
    </row>
    <row r="17" spans="1:12" x14ac:dyDescent="0.2">
      <c r="A17" s="2" t="s">
        <v>15</v>
      </c>
      <c r="B17" s="3">
        <v>47068</v>
      </c>
      <c r="C17" s="3">
        <v>71</v>
      </c>
      <c r="D17" s="6">
        <f>C17/(B17+C17)</f>
        <v>1.5061838392838201E-3</v>
      </c>
      <c r="F17" s="2" t="s">
        <v>15</v>
      </c>
      <c r="G17" s="9" t="s">
        <v>175</v>
      </c>
      <c r="H17" s="9" t="s">
        <v>175</v>
      </c>
      <c r="I17" s="46"/>
      <c r="J17" s="9" t="s">
        <v>175</v>
      </c>
      <c r="K17" s="9" t="s">
        <v>175</v>
      </c>
      <c r="L17" s="61" t="s">
        <v>178</v>
      </c>
    </row>
    <row r="18" spans="1:12" x14ac:dyDescent="0.2">
      <c r="A18" s="2" t="s">
        <v>16</v>
      </c>
      <c r="B18" s="3">
        <v>26197</v>
      </c>
      <c r="C18" s="3">
        <v>25737</v>
      </c>
      <c r="D18" s="6">
        <f t="shared" ref="D18" si="3">C18/(B18+C18)</f>
        <v>0.49557130203720107</v>
      </c>
      <c r="F18" s="2" t="s">
        <v>16</v>
      </c>
      <c r="G18" s="3">
        <v>7633</v>
      </c>
      <c r="H18" s="3">
        <v>91</v>
      </c>
      <c r="I18" s="6">
        <f t="shared" ref="I18" si="4">H18/(G18+H18)</f>
        <v>1.1781460383221129E-2</v>
      </c>
      <c r="J18" s="3" t="s">
        <v>15</v>
      </c>
      <c r="K18" s="3" t="s">
        <v>142</v>
      </c>
      <c r="L18" s="61" t="s">
        <v>178</v>
      </c>
    </row>
    <row r="19" spans="1:12" x14ac:dyDescent="0.2">
      <c r="A19" s="2" t="s">
        <v>153</v>
      </c>
      <c r="B19" s="3">
        <v>5096</v>
      </c>
      <c r="C19" s="3">
        <v>17</v>
      </c>
      <c r="D19" s="6">
        <f>C19/(B19+C19)</f>
        <v>3.3248582045765696E-3</v>
      </c>
      <c r="F19" s="2" t="s">
        <v>153</v>
      </c>
      <c r="G19" s="9" t="s">
        <v>175</v>
      </c>
      <c r="H19" s="9" t="s">
        <v>175</v>
      </c>
      <c r="I19" s="46"/>
      <c r="J19" s="9" t="s">
        <v>175</v>
      </c>
      <c r="K19" s="9" t="s">
        <v>175</v>
      </c>
      <c r="L19" s="3" t="s">
        <v>177</v>
      </c>
    </row>
    <row r="20" spans="1:12" x14ac:dyDescent="0.2">
      <c r="A20" s="2" t="s">
        <v>179</v>
      </c>
      <c r="B20" s="3">
        <v>8849</v>
      </c>
      <c r="C20" s="3">
        <v>8803</v>
      </c>
      <c r="D20" s="6">
        <f t="shared" ref="D20" si="5">C20/(B20+C20)</f>
        <v>0.49869703149784728</v>
      </c>
      <c r="F20" s="2" t="s">
        <v>179</v>
      </c>
      <c r="G20" s="3">
        <v>7756</v>
      </c>
      <c r="H20" s="3">
        <v>455</v>
      </c>
      <c r="I20" s="6">
        <f t="shared" ref="I20" si="6">H20/(G20+H20)</f>
        <v>5.5413469735720373E-2</v>
      </c>
      <c r="J20" s="3" t="s">
        <v>153</v>
      </c>
      <c r="K20" s="3" t="s">
        <v>142</v>
      </c>
      <c r="L20" s="61" t="s">
        <v>178</v>
      </c>
    </row>
    <row r="21" spans="1:12" x14ac:dyDescent="0.2">
      <c r="A21" s="2" t="s">
        <v>153</v>
      </c>
      <c r="B21" s="3">
        <v>5096</v>
      </c>
      <c r="C21" s="3">
        <v>17</v>
      </c>
      <c r="D21" s="6">
        <f>C21/(B21+C21)</f>
        <v>3.3248582045765696E-3</v>
      </c>
      <c r="F21" s="2" t="s">
        <v>153</v>
      </c>
      <c r="G21" s="9" t="s">
        <v>175</v>
      </c>
      <c r="H21" s="9" t="s">
        <v>175</v>
      </c>
      <c r="I21" s="46"/>
      <c r="J21" s="9" t="s">
        <v>175</v>
      </c>
      <c r="K21" s="9" t="s">
        <v>175</v>
      </c>
      <c r="L21" s="3" t="s">
        <v>177</v>
      </c>
    </row>
    <row r="22" spans="1:12" x14ac:dyDescent="0.2">
      <c r="A22" s="2" t="s">
        <v>174</v>
      </c>
      <c r="B22" s="3">
        <v>3761</v>
      </c>
      <c r="C22" s="3">
        <v>3646</v>
      </c>
      <c r="D22" s="6">
        <f t="shared" ref="D22" si="7">C22/(B22+C22)</f>
        <v>0.49223707303901715</v>
      </c>
      <c r="F22" s="2" t="s">
        <v>174</v>
      </c>
      <c r="G22" s="3">
        <v>3126</v>
      </c>
      <c r="H22" s="3">
        <v>141</v>
      </c>
      <c r="I22" s="6">
        <f t="shared" ref="I22" si="8">H22/(G22+H22)</f>
        <v>4.3158861340679519E-2</v>
      </c>
      <c r="J22" s="3" t="s">
        <v>153</v>
      </c>
      <c r="K22" s="3" t="s">
        <v>142</v>
      </c>
      <c r="L22" s="3" t="s">
        <v>177</v>
      </c>
    </row>
    <row r="23" spans="1:12" x14ac:dyDescent="0.2">
      <c r="A23" s="2" t="s">
        <v>183</v>
      </c>
      <c r="B23" s="3">
        <v>7505</v>
      </c>
      <c r="C23" s="3">
        <v>11</v>
      </c>
      <c r="D23" s="6">
        <f>C23/(B23+C23)</f>
        <v>1.4635444385311335E-3</v>
      </c>
      <c r="F23" s="2" t="s">
        <v>183</v>
      </c>
      <c r="G23" s="9" t="s">
        <v>175</v>
      </c>
      <c r="H23" s="9" t="s">
        <v>175</v>
      </c>
      <c r="I23" s="46"/>
      <c r="J23" s="9" t="s">
        <v>175</v>
      </c>
      <c r="K23" s="9" t="s">
        <v>175</v>
      </c>
      <c r="L23" s="3" t="s">
        <v>177</v>
      </c>
    </row>
    <row r="24" spans="1:12" x14ac:dyDescent="0.2">
      <c r="A24" s="2" t="s">
        <v>180</v>
      </c>
      <c r="B24" s="3">
        <v>4686</v>
      </c>
      <c r="C24" s="3">
        <v>4621</v>
      </c>
      <c r="D24" s="6">
        <f t="shared" ref="D24" si="9">C24/(B24+C24)</f>
        <v>0.49650800472762435</v>
      </c>
      <c r="F24" s="2" t="s">
        <v>180</v>
      </c>
      <c r="G24" s="3">
        <v>5081</v>
      </c>
      <c r="H24" s="3">
        <v>106</v>
      </c>
      <c r="I24" s="6">
        <f t="shared" ref="I24" si="10">H24/(G24+H24)</f>
        <v>2.0435704646230964E-2</v>
      </c>
      <c r="J24" s="3" t="s">
        <v>183</v>
      </c>
      <c r="K24" s="3" t="s">
        <v>142</v>
      </c>
      <c r="L24" s="3" t="s">
        <v>177</v>
      </c>
    </row>
    <row r="25" spans="1:12" x14ac:dyDescent="0.2">
      <c r="A25" s="2" t="s">
        <v>153</v>
      </c>
      <c r="B25" s="3">
        <v>5096</v>
      </c>
      <c r="C25" s="3">
        <v>17</v>
      </c>
      <c r="D25" s="6">
        <f>C25/(B25+C25)</f>
        <v>3.3248582045765696E-3</v>
      </c>
      <c r="F25" s="2" t="s">
        <v>153</v>
      </c>
      <c r="G25" s="9" t="s">
        <v>175</v>
      </c>
      <c r="H25" s="9" t="s">
        <v>175</v>
      </c>
      <c r="I25" s="46"/>
      <c r="J25" s="9" t="s">
        <v>175</v>
      </c>
      <c r="K25" s="9" t="s">
        <v>175</v>
      </c>
      <c r="L25" s="3" t="s">
        <v>177</v>
      </c>
    </row>
    <row r="26" spans="1:12" x14ac:dyDescent="0.2">
      <c r="A26" s="2" t="s">
        <v>181</v>
      </c>
      <c r="B26" s="3">
        <v>4581</v>
      </c>
      <c r="C26" s="3">
        <v>4528</v>
      </c>
      <c r="D26" s="6">
        <f t="shared" ref="D26" si="11">C26/(B26+C26)</f>
        <v>0.49709078932923484</v>
      </c>
      <c r="F26" s="2" t="s">
        <v>181</v>
      </c>
      <c r="G26" s="3">
        <v>2514</v>
      </c>
      <c r="H26" s="3">
        <v>44</v>
      </c>
      <c r="I26" s="6">
        <f t="shared" ref="I26" si="12">H26/(G26+H26)</f>
        <v>1.7200938232994525E-2</v>
      </c>
      <c r="J26" s="3" t="s">
        <v>153</v>
      </c>
      <c r="K26" s="3" t="s">
        <v>142</v>
      </c>
      <c r="L26" s="3" t="s">
        <v>177</v>
      </c>
    </row>
    <row r="27" spans="1:12" x14ac:dyDescent="0.2">
      <c r="A27" s="2" t="s">
        <v>184</v>
      </c>
      <c r="B27" s="3">
        <v>10</v>
      </c>
      <c r="C27" s="3">
        <v>5972</v>
      </c>
      <c r="D27" s="6">
        <f>C27/(B27+C27)</f>
        <v>0.9983283182881979</v>
      </c>
      <c r="F27" s="2" t="s">
        <v>184</v>
      </c>
      <c r="G27" s="9" t="s">
        <v>175</v>
      </c>
      <c r="H27" s="9" t="s">
        <v>175</v>
      </c>
      <c r="I27" s="46"/>
      <c r="J27" s="9" t="s">
        <v>175</v>
      </c>
      <c r="K27" s="9" t="s">
        <v>175</v>
      </c>
      <c r="L27" s="3" t="s">
        <v>177</v>
      </c>
    </row>
    <row r="28" spans="1:12" x14ac:dyDescent="0.2">
      <c r="A28" s="2" t="s">
        <v>182</v>
      </c>
      <c r="B28" s="3">
        <v>5336</v>
      </c>
      <c r="C28" s="3">
        <v>4948</v>
      </c>
      <c r="D28" s="6">
        <f t="shared" ref="D28" si="13">C28/(B28+C28)</f>
        <v>0.48113574484636329</v>
      </c>
      <c r="F28" s="2" t="s">
        <v>182</v>
      </c>
      <c r="G28" s="3">
        <v>170</v>
      </c>
      <c r="H28" s="3">
        <v>4881</v>
      </c>
      <c r="I28" s="6">
        <f t="shared" ref="I28" si="14">H28/(G28+H28)</f>
        <v>0.96634329835676103</v>
      </c>
      <c r="J28" s="3" t="s">
        <v>184</v>
      </c>
      <c r="K28" s="3" t="s">
        <v>142</v>
      </c>
      <c r="L28" s="3" t="s">
        <v>177</v>
      </c>
    </row>
    <row r="31" spans="1:12" ht="26" x14ac:dyDescent="0.3">
      <c r="A31" s="78" t="s">
        <v>206</v>
      </c>
      <c r="B31" s="72" t="s">
        <v>213</v>
      </c>
      <c r="C31" s="72"/>
      <c r="F31" s="91" t="s">
        <v>229</v>
      </c>
      <c r="G31" s="72" t="s">
        <v>213</v>
      </c>
      <c r="H31" s="72"/>
    </row>
    <row r="32" spans="1:12" ht="16" customHeight="1" x14ac:dyDescent="0.2">
      <c r="A32" s="78"/>
      <c r="B32" s="76" t="s">
        <v>169</v>
      </c>
      <c r="C32" s="76"/>
      <c r="F32" s="91"/>
      <c r="G32" s="76" t="s">
        <v>169</v>
      </c>
      <c r="H32" s="76"/>
    </row>
    <row r="33" spans="1:12" ht="16" customHeight="1" x14ac:dyDescent="0.2">
      <c r="A33" s="78"/>
      <c r="B33" s="20" t="s">
        <v>122</v>
      </c>
      <c r="C33" s="20" t="s">
        <v>123</v>
      </c>
      <c r="F33" s="91"/>
      <c r="G33" s="20" t="s">
        <v>122</v>
      </c>
      <c r="H33" s="20" t="s">
        <v>123</v>
      </c>
    </row>
    <row r="34" spans="1:12" ht="34" x14ac:dyDescent="0.2">
      <c r="A34" s="26" t="s">
        <v>87</v>
      </c>
      <c r="B34" s="23" t="s">
        <v>99</v>
      </c>
      <c r="C34" s="24" t="s">
        <v>100</v>
      </c>
      <c r="D34" s="27" t="s">
        <v>90</v>
      </c>
      <c r="F34" s="26" t="s">
        <v>87</v>
      </c>
      <c r="G34" s="23" t="s">
        <v>99</v>
      </c>
      <c r="H34" s="24" t="s">
        <v>100</v>
      </c>
      <c r="I34" s="27" t="s">
        <v>90</v>
      </c>
      <c r="J34" s="26" t="s">
        <v>151</v>
      </c>
      <c r="K34" s="27" t="s">
        <v>152</v>
      </c>
      <c r="L34" s="26" t="s">
        <v>176</v>
      </c>
    </row>
    <row r="35" spans="1:12" x14ac:dyDescent="0.2">
      <c r="A35" s="2" t="s">
        <v>8</v>
      </c>
      <c r="B35" s="3">
        <v>23744</v>
      </c>
      <c r="C35" s="3">
        <v>5</v>
      </c>
      <c r="D35" s="6">
        <f t="shared" ref="D35:D40" si="15">C35/(B35+C35)</f>
        <v>2.1053518042864962E-4</v>
      </c>
      <c r="F35" s="2" t="s">
        <v>8</v>
      </c>
      <c r="G35" s="9" t="s">
        <v>175</v>
      </c>
      <c r="H35" s="9" t="s">
        <v>175</v>
      </c>
      <c r="I35" s="46"/>
      <c r="J35" s="9" t="s">
        <v>175</v>
      </c>
      <c r="K35" s="9" t="s">
        <v>175</v>
      </c>
      <c r="L35" s="61" t="s">
        <v>178</v>
      </c>
    </row>
    <row r="36" spans="1:12" x14ac:dyDescent="0.2">
      <c r="A36" s="2" t="s">
        <v>9</v>
      </c>
      <c r="B36" s="3">
        <v>9615</v>
      </c>
      <c r="C36" s="3">
        <v>9071</v>
      </c>
      <c r="D36" s="6">
        <f t="shared" si="15"/>
        <v>0.48544364765064757</v>
      </c>
      <c r="F36" s="2" t="s">
        <v>9</v>
      </c>
      <c r="G36" s="3">
        <v>1320</v>
      </c>
      <c r="H36" s="3">
        <v>8064</v>
      </c>
      <c r="I36" s="6">
        <f t="shared" ref="I36" si="16">H36/(G36+H36)</f>
        <v>0.85933503836317138</v>
      </c>
      <c r="J36" s="3" t="s">
        <v>8</v>
      </c>
      <c r="K36" s="3" t="s">
        <v>143</v>
      </c>
      <c r="L36" s="61" t="s">
        <v>178</v>
      </c>
    </row>
    <row r="37" spans="1:12" x14ac:dyDescent="0.2">
      <c r="A37" s="25" t="s">
        <v>193</v>
      </c>
      <c r="B37" s="3">
        <v>8259</v>
      </c>
      <c r="C37" s="3">
        <v>21</v>
      </c>
      <c r="D37" s="6">
        <f t="shared" si="15"/>
        <v>2.5362318840579708E-3</v>
      </c>
      <c r="F37" s="25" t="s">
        <v>193</v>
      </c>
      <c r="G37" s="9" t="s">
        <v>175</v>
      </c>
      <c r="H37" s="9" t="s">
        <v>175</v>
      </c>
      <c r="I37" s="46"/>
      <c r="J37" s="9" t="s">
        <v>175</v>
      </c>
      <c r="K37" s="9" t="s">
        <v>175</v>
      </c>
      <c r="L37" s="3" t="s">
        <v>177</v>
      </c>
    </row>
    <row r="38" spans="1:12" x14ac:dyDescent="0.2">
      <c r="A38" s="25" t="s">
        <v>192</v>
      </c>
      <c r="B38" s="3">
        <v>1720</v>
      </c>
      <c r="C38" s="3">
        <v>1438</v>
      </c>
      <c r="D38" s="6">
        <f t="shared" si="15"/>
        <v>0.45535148828372385</v>
      </c>
      <c r="F38" s="25" t="s">
        <v>192</v>
      </c>
      <c r="G38" s="3">
        <v>194</v>
      </c>
      <c r="H38" s="3">
        <v>2168</v>
      </c>
      <c r="I38" s="6">
        <f t="shared" ref="I38:I40" si="17">H38/(G38+H38)</f>
        <v>0.91786621507197286</v>
      </c>
      <c r="J38" s="25" t="s">
        <v>193</v>
      </c>
      <c r="K38" s="3" t="s">
        <v>143</v>
      </c>
      <c r="L38" s="3" t="s">
        <v>177</v>
      </c>
    </row>
    <row r="39" spans="1:12" x14ac:dyDescent="0.2">
      <c r="A39" s="25" t="s">
        <v>184</v>
      </c>
      <c r="B39" s="3">
        <v>3928</v>
      </c>
      <c r="C39" s="3">
        <v>39</v>
      </c>
      <c r="D39" s="6">
        <f t="shared" si="15"/>
        <v>9.8311066296949828E-3</v>
      </c>
      <c r="F39" s="25" t="s">
        <v>184</v>
      </c>
      <c r="G39" s="9" t="s">
        <v>175</v>
      </c>
      <c r="H39" s="9" t="s">
        <v>175</v>
      </c>
      <c r="I39" s="46"/>
      <c r="J39" s="25"/>
      <c r="K39" s="9" t="s">
        <v>175</v>
      </c>
      <c r="L39" s="3" t="s">
        <v>177</v>
      </c>
    </row>
    <row r="40" spans="1:12" x14ac:dyDescent="0.2">
      <c r="A40" s="25" t="s">
        <v>245</v>
      </c>
      <c r="B40" s="3">
        <f>4071-C40</f>
        <v>2197</v>
      </c>
      <c r="C40" s="3">
        <v>1874</v>
      </c>
      <c r="D40" s="6">
        <f t="shared" si="15"/>
        <v>0.46032915745517072</v>
      </c>
      <c r="F40" s="25" t="s">
        <v>245</v>
      </c>
      <c r="G40" s="3">
        <v>1313</v>
      </c>
      <c r="H40" s="3">
        <v>96326</v>
      </c>
      <c r="I40" s="6">
        <f t="shared" si="17"/>
        <v>0.98655250463441857</v>
      </c>
      <c r="J40" s="25" t="s">
        <v>184</v>
      </c>
      <c r="K40" s="3" t="s">
        <v>143</v>
      </c>
      <c r="L40" s="3" t="s">
        <v>177</v>
      </c>
    </row>
    <row r="43" spans="1:12" ht="26" x14ac:dyDescent="0.3">
      <c r="A43" s="78" t="s">
        <v>206</v>
      </c>
      <c r="B43" s="72" t="s">
        <v>111</v>
      </c>
      <c r="C43" s="72"/>
      <c r="F43" s="91" t="s">
        <v>229</v>
      </c>
      <c r="G43" s="72" t="s">
        <v>111</v>
      </c>
      <c r="H43" s="72"/>
    </row>
    <row r="44" spans="1:12" ht="16" customHeight="1" x14ac:dyDescent="0.2">
      <c r="A44" s="78"/>
      <c r="B44" s="75" t="s">
        <v>168</v>
      </c>
      <c r="C44" s="75"/>
      <c r="F44" s="91"/>
      <c r="G44" s="75" t="s">
        <v>168</v>
      </c>
      <c r="H44" s="75"/>
    </row>
    <row r="45" spans="1:12" ht="16" customHeight="1" x14ac:dyDescent="0.2">
      <c r="A45" s="78"/>
      <c r="B45" s="20" t="s">
        <v>122</v>
      </c>
      <c r="C45" s="20" t="s">
        <v>123</v>
      </c>
      <c r="F45" s="91"/>
      <c r="G45" s="20" t="s">
        <v>122</v>
      </c>
      <c r="H45" s="20" t="s">
        <v>123</v>
      </c>
    </row>
    <row r="46" spans="1:12" ht="34" x14ac:dyDescent="0.2">
      <c r="A46" s="26" t="s">
        <v>87</v>
      </c>
      <c r="B46" s="23" t="s">
        <v>88</v>
      </c>
      <c r="C46" s="24" t="s">
        <v>89</v>
      </c>
      <c r="D46" s="27" t="s">
        <v>90</v>
      </c>
      <c r="E46" s="5"/>
      <c r="F46" s="26" t="s">
        <v>87</v>
      </c>
      <c r="G46" s="23" t="s">
        <v>88</v>
      </c>
      <c r="H46" s="24" t="s">
        <v>89</v>
      </c>
      <c r="I46" s="27" t="s">
        <v>90</v>
      </c>
      <c r="J46" s="26" t="s">
        <v>151</v>
      </c>
      <c r="K46" s="27" t="s">
        <v>152</v>
      </c>
      <c r="L46" s="26" t="s">
        <v>176</v>
      </c>
    </row>
    <row r="47" spans="1:12" x14ac:dyDescent="0.2">
      <c r="A47" s="2" t="s">
        <v>13</v>
      </c>
      <c r="B47" s="3">
        <v>15005</v>
      </c>
      <c r="C47" s="3">
        <v>31</v>
      </c>
      <c r="D47" s="6">
        <f>C47/(B47+C47)</f>
        <v>2.0617185421654693E-3</v>
      </c>
      <c r="F47" s="2" t="s">
        <v>13</v>
      </c>
      <c r="G47" s="9" t="s">
        <v>175</v>
      </c>
      <c r="H47" s="9" t="s">
        <v>175</v>
      </c>
      <c r="I47" s="46"/>
      <c r="J47" s="9" t="s">
        <v>175</v>
      </c>
      <c r="K47" s="9" t="s">
        <v>175</v>
      </c>
      <c r="L47" s="61" t="s">
        <v>178</v>
      </c>
    </row>
    <row r="48" spans="1:12" x14ac:dyDescent="0.2">
      <c r="A48" s="2" t="s">
        <v>14</v>
      </c>
      <c r="B48" s="3">
        <v>8288</v>
      </c>
      <c r="C48" s="3">
        <v>8145</v>
      </c>
      <c r="D48" s="6">
        <f>C48/(B48+C48)</f>
        <v>0.49564899896549625</v>
      </c>
      <c r="F48" s="2" t="s">
        <v>14</v>
      </c>
      <c r="G48" s="3">
        <v>10592</v>
      </c>
      <c r="H48" s="3">
        <v>221</v>
      </c>
      <c r="I48" s="6">
        <f t="shared" ref="I48" si="18">H48/(G48+H48)</f>
        <v>2.0438361231850551E-2</v>
      </c>
      <c r="J48" s="3" t="s">
        <v>13</v>
      </c>
      <c r="K48" s="3" t="s">
        <v>142</v>
      </c>
      <c r="L48" s="61" t="s">
        <v>178</v>
      </c>
    </row>
    <row r="49" spans="1:12" x14ac:dyDescent="0.2">
      <c r="A49" s="2" t="s">
        <v>153</v>
      </c>
      <c r="B49" s="3">
        <v>74</v>
      </c>
      <c r="C49" s="3">
        <v>4001</v>
      </c>
      <c r="D49" s="6">
        <f>C49/(B49+C49)</f>
        <v>0.98184049079754598</v>
      </c>
      <c r="F49" s="2" t="s">
        <v>153</v>
      </c>
      <c r="G49" s="9" t="s">
        <v>175</v>
      </c>
      <c r="H49" s="9" t="s">
        <v>175</v>
      </c>
      <c r="I49" s="46"/>
      <c r="J49" s="9" t="s">
        <v>175</v>
      </c>
      <c r="K49" s="9" t="s">
        <v>175</v>
      </c>
      <c r="L49" s="3" t="s">
        <v>177</v>
      </c>
    </row>
    <row r="50" spans="1:12" x14ac:dyDescent="0.2">
      <c r="A50" s="2" t="s">
        <v>179</v>
      </c>
      <c r="B50" s="3">
        <v>1966</v>
      </c>
      <c r="C50" s="3">
        <v>2163</v>
      </c>
      <c r="D50" s="6">
        <f t="shared" ref="D50" si="19">C50/(B50+C50)</f>
        <v>0.5238556551223057</v>
      </c>
      <c r="F50" s="2" t="s">
        <v>179</v>
      </c>
      <c r="G50" s="3">
        <v>907</v>
      </c>
      <c r="H50" s="3">
        <v>6892</v>
      </c>
      <c r="I50" s="6">
        <f t="shared" ref="I50" si="20">H50/(G50+H50)</f>
        <v>0.88370303885113477</v>
      </c>
      <c r="J50" s="3" t="s">
        <v>153</v>
      </c>
      <c r="K50" s="3" t="s">
        <v>142</v>
      </c>
      <c r="L50" s="61" t="s">
        <v>178</v>
      </c>
    </row>
    <row r="51" spans="1:12" x14ac:dyDescent="0.2">
      <c r="A51" s="2" t="s">
        <v>153</v>
      </c>
      <c r="B51" s="3">
        <v>74</v>
      </c>
      <c r="C51" s="3">
        <v>4001</v>
      </c>
      <c r="D51" s="6">
        <f>C51/(B51+C51)</f>
        <v>0.98184049079754598</v>
      </c>
      <c r="F51" s="2" t="s">
        <v>153</v>
      </c>
      <c r="G51" s="9" t="s">
        <v>175</v>
      </c>
      <c r="H51" s="9" t="s">
        <v>175</v>
      </c>
      <c r="I51" s="46"/>
      <c r="J51" s="9" t="s">
        <v>175</v>
      </c>
      <c r="K51" s="9" t="s">
        <v>175</v>
      </c>
      <c r="L51" s="3" t="s">
        <v>177</v>
      </c>
    </row>
    <row r="52" spans="1:12" x14ac:dyDescent="0.2">
      <c r="A52" s="2" t="s">
        <v>174</v>
      </c>
      <c r="B52" s="3">
        <v>1467</v>
      </c>
      <c r="C52" s="3">
        <v>1596</v>
      </c>
      <c r="D52" s="6">
        <f t="shared" ref="D52" si="21">C52/(B52+C52)</f>
        <v>0.52105778648383938</v>
      </c>
      <c r="F52" s="2" t="s">
        <v>174</v>
      </c>
      <c r="G52" s="3">
        <v>1391</v>
      </c>
      <c r="H52" s="3">
        <v>6197</v>
      </c>
      <c r="I52" s="6">
        <f t="shared" ref="I52" si="22">H52/(G52+H52)</f>
        <v>0.81668423827095415</v>
      </c>
      <c r="J52" s="3" t="s">
        <v>153</v>
      </c>
      <c r="K52" s="3" t="s">
        <v>142</v>
      </c>
      <c r="L52" s="3" t="s">
        <v>177</v>
      </c>
    </row>
    <row r="53" spans="1:12" x14ac:dyDescent="0.2">
      <c r="A53" s="2" t="s">
        <v>153</v>
      </c>
      <c r="B53" s="3">
        <v>74</v>
      </c>
      <c r="C53" s="3">
        <v>4001</v>
      </c>
      <c r="D53" s="6">
        <f>C53/(B53+C53)</f>
        <v>0.98184049079754598</v>
      </c>
      <c r="F53" s="2" t="s">
        <v>153</v>
      </c>
      <c r="G53" s="9" t="s">
        <v>175</v>
      </c>
      <c r="H53" s="9" t="s">
        <v>175</v>
      </c>
      <c r="I53" s="46"/>
      <c r="J53" s="9" t="s">
        <v>175</v>
      </c>
      <c r="K53" s="9" t="s">
        <v>175</v>
      </c>
      <c r="L53" s="3" t="s">
        <v>177</v>
      </c>
    </row>
    <row r="54" spans="1:12" x14ac:dyDescent="0.2">
      <c r="A54" s="2" t="s">
        <v>181</v>
      </c>
      <c r="B54" s="3">
        <v>1236</v>
      </c>
      <c r="C54" s="3">
        <v>1337</v>
      </c>
      <c r="D54" s="6">
        <f t="shared" ref="D54" si="23">C54/(B54+C54)</f>
        <v>0.51962689467547607</v>
      </c>
      <c r="F54" s="2" t="s">
        <v>181</v>
      </c>
      <c r="G54" s="3">
        <v>35</v>
      </c>
      <c r="H54" s="3">
        <v>8121</v>
      </c>
      <c r="I54" s="6">
        <f t="shared" ref="I54" si="24">H54/(G54+H54)</f>
        <v>0.99570868072584595</v>
      </c>
      <c r="J54" s="3" t="s">
        <v>153</v>
      </c>
      <c r="K54" s="3" t="s">
        <v>142</v>
      </c>
      <c r="L54" s="3" t="s">
        <v>177</v>
      </c>
    </row>
    <row r="55" spans="1:12" x14ac:dyDescent="0.2">
      <c r="A55" s="25" t="s">
        <v>187</v>
      </c>
      <c r="B55" s="3">
        <v>68</v>
      </c>
      <c r="C55" s="3">
        <v>1971</v>
      </c>
      <c r="D55" s="6">
        <f>C55/(B55+C55)</f>
        <v>0.96665031878371754</v>
      </c>
      <c r="F55" s="25" t="s">
        <v>187</v>
      </c>
      <c r="G55" s="9" t="s">
        <v>175</v>
      </c>
      <c r="H55" s="9" t="s">
        <v>175</v>
      </c>
      <c r="I55" s="46"/>
      <c r="J55" s="9" t="s">
        <v>175</v>
      </c>
      <c r="K55" s="9" t="s">
        <v>175</v>
      </c>
      <c r="L55" s="3" t="s">
        <v>177</v>
      </c>
    </row>
    <row r="56" spans="1:12" x14ac:dyDescent="0.2">
      <c r="A56" s="25" t="s">
        <v>185</v>
      </c>
      <c r="B56" s="3">
        <v>2841</v>
      </c>
      <c r="C56" s="3">
        <v>3029</v>
      </c>
      <c r="D56" s="6">
        <f t="shared" ref="D56" si="25">C56/(B56+C56)</f>
        <v>0.51601362862010225</v>
      </c>
      <c r="F56" s="2" t="s">
        <v>185</v>
      </c>
      <c r="G56" s="3">
        <v>268</v>
      </c>
      <c r="H56" s="3">
        <v>10882</v>
      </c>
      <c r="I56" s="6">
        <f t="shared" ref="I56" si="26">H56/(G56+H56)</f>
        <v>0.97596412556053813</v>
      </c>
      <c r="J56" s="3" t="s">
        <v>187</v>
      </c>
      <c r="K56" s="3" t="s">
        <v>142</v>
      </c>
      <c r="L56" s="61" t="s">
        <v>178</v>
      </c>
    </row>
    <row r="57" spans="1:12" x14ac:dyDescent="0.2">
      <c r="A57" s="25" t="s">
        <v>187</v>
      </c>
      <c r="B57" s="3">
        <v>68</v>
      </c>
      <c r="C57" s="3">
        <v>1971</v>
      </c>
      <c r="D57" s="6">
        <f>C57/(B57+C57)</f>
        <v>0.96665031878371754</v>
      </c>
      <c r="F57" s="25" t="s">
        <v>187</v>
      </c>
      <c r="G57" s="9" t="s">
        <v>175</v>
      </c>
      <c r="H57" s="9" t="s">
        <v>175</v>
      </c>
      <c r="I57" s="46"/>
      <c r="J57" s="9" t="s">
        <v>175</v>
      </c>
      <c r="K57" s="9" t="s">
        <v>175</v>
      </c>
      <c r="L57" s="3" t="s">
        <v>177</v>
      </c>
    </row>
    <row r="58" spans="1:12" x14ac:dyDescent="0.2">
      <c r="A58" s="25" t="s">
        <v>186</v>
      </c>
      <c r="B58" s="3">
        <v>1455</v>
      </c>
      <c r="C58" s="3">
        <v>1569</v>
      </c>
      <c r="D58" s="6">
        <f t="shared" ref="D58" si="27">C58/(B58+C58)</f>
        <v>0.51884920634920639</v>
      </c>
      <c r="F58" s="2" t="s">
        <v>186</v>
      </c>
      <c r="G58" s="3">
        <v>1575</v>
      </c>
      <c r="H58" s="3">
        <v>4964</v>
      </c>
      <c r="I58" s="6">
        <f t="shared" ref="I58:I60" si="28">H58/(G58+H58)</f>
        <v>0.7591374827955345</v>
      </c>
      <c r="J58" s="3" t="s">
        <v>187</v>
      </c>
      <c r="K58" s="3" t="s">
        <v>142</v>
      </c>
      <c r="L58" s="3" t="s">
        <v>177</v>
      </c>
    </row>
    <row r="59" spans="1:12" x14ac:dyDescent="0.2">
      <c r="A59" s="2" t="s">
        <v>153</v>
      </c>
      <c r="B59" s="3">
        <v>74</v>
      </c>
      <c r="C59" s="3">
        <v>4001</v>
      </c>
      <c r="D59" s="6">
        <f>C59/(B59+C59)</f>
        <v>0.98184049079754598</v>
      </c>
      <c r="F59" s="2" t="s">
        <v>153</v>
      </c>
      <c r="G59" s="9" t="s">
        <v>175</v>
      </c>
      <c r="H59" s="9" t="s">
        <v>175</v>
      </c>
      <c r="I59" s="46"/>
      <c r="J59" s="9" t="s">
        <v>175</v>
      </c>
      <c r="K59" s="9" t="s">
        <v>175</v>
      </c>
      <c r="L59" s="3" t="s">
        <v>177</v>
      </c>
    </row>
    <row r="60" spans="1:12" x14ac:dyDescent="0.2">
      <c r="A60" s="25" t="s">
        <v>194</v>
      </c>
      <c r="B60" s="3">
        <v>1064</v>
      </c>
      <c r="C60" s="3">
        <v>1300</v>
      </c>
      <c r="D60" s="6">
        <f>C60/(B60+C60)</f>
        <v>0.54991539763113362</v>
      </c>
      <c r="F60" s="25" t="s">
        <v>194</v>
      </c>
      <c r="G60" s="3">
        <v>213</v>
      </c>
      <c r="H60" s="3">
        <v>6448</v>
      </c>
      <c r="I60" s="6">
        <f t="shared" si="28"/>
        <v>0.96802281939648704</v>
      </c>
      <c r="J60" s="3" t="s">
        <v>153</v>
      </c>
      <c r="K60" s="3" t="s">
        <v>142</v>
      </c>
      <c r="L60" s="3" t="s">
        <v>177</v>
      </c>
    </row>
    <row r="63" spans="1:12" ht="26" x14ac:dyDescent="0.3">
      <c r="A63" s="78" t="s">
        <v>206</v>
      </c>
      <c r="B63" s="72" t="s">
        <v>112</v>
      </c>
      <c r="C63" s="72"/>
      <c r="F63" s="91" t="s">
        <v>229</v>
      </c>
      <c r="G63" s="72" t="s">
        <v>112</v>
      </c>
      <c r="H63" s="72"/>
    </row>
    <row r="64" spans="1:12" ht="16" customHeight="1" x14ac:dyDescent="0.2">
      <c r="A64" s="78"/>
      <c r="B64" s="73" t="s">
        <v>167</v>
      </c>
      <c r="C64" s="74"/>
      <c r="F64" s="91"/>
      <c r="G64" s="73" t="s">
        <v>167</v>
      </c>
      <c r="H64" s="74"/>
    </row>
    <row r="65" spans="1:12" ht="16" customHeight="1" x14ac:dyDescent="0.2">
      <c r="A65" s="78"/>
      <c r="B65" s="20" t="s">
        <v>122</v>
      </c>
      <c r="C65" s="20" t="s">
        <v>123</v>
      </c>
      <c r="F65" s="91"/>
      <c r="G65" s="20" t="s">
        <v>122</v>
      </c>
      <c r="H65" s="20" t="s">
        <v>123</v>
      </c>
    </row>
    <row r="66" spans="1:12" ht="34" x14ac:dyDescent="0.2">
      <c r="A66" s="26" t="s">
        <v>87</v>
      </c>
      <c r="B66" s="23" t="s">
        <v>100</v>
      </c>
      <c r="C66" s="24" t="s">
        <v>89</v>
      </c>
      <c r="D66" s="27" t="s">
        <v>90</v>
      </c>
      <c r="F66" s="26" t="s">
        <v>87</v>
      </c>
      <c r="G66" s="23" t="s">
        <v>100</v>
      </c>
      <c r="H66" s="24" t="s">
        <v>89</v>
      </c>
      <c r="I66" s="27" t="s">
        <v>90</v>
      </c>
      <c r="J66" s="26" t="s">
        <v>151</v>
      </c>
      <c r="K66" s="27" t="s">
        <v>152</v>
      </c>
      <c r="L66" s="26" t="s">
        <v>176</v>
      </c>
    </row>
    <row r="67" spans="1:12" x14ac:dyDescent="0.2">
      <c r="A67" s="2" t="s">
        <v>12</v>
      </c>
      <c r="B67" s="3">
        <v>12</v>
      </c>
      <c r="C67" s="3">
        <v>6481</v>
      </c>
      <c r="D67" s="6">
        <f t="shared" ref="D67:D70" si="29">C67/(B67+C67)</f>
        <v>0.99815185584475585</v>
      </c>
      <c r="F67" s="2" t="s">
        <v>12</v>
      </c>
      <c r="G67" s="9" t="s">
        <v>175</v>
      </c>
      <c r="H67" s="9" t="s">
        <v>175</v>
      </c>
      <c r="I67" s="46"/>
      <c r="J67" s="9" t="s">
        <v>175</v>
      </c>
      <c r="K67" s="9" t="s">
        <v>175</v>
      </c>
      <c r="L67" s="61" t="s">
        <v>178</v>
      </c>
    </row>
    <row r="68" spans="1:12" x14ac:dyDescent="0.2">
      <c r="A68" s="2" t="s">
        <v>91</v>
      </c>
      <c r="B68" s="3">
        <v>3723</v>
      </c>
      <c r="C68" s="3">
        <v>3698</v>
      </c>
      <c r="D68" s="6">
        <f t="shared" si="29"/>
        <v>0.49831559089071553</v>
      </c>
      <c r="F68" s="2" t="s">
        <v>91</v>
      </c>
      <c r="G68" s="3">
        <v>3258</v>
      </c>
      <c r="H68" s="3">
        <v>42</v>
      </c>
      <c r="I68" s="6">
        <f t="shared" ref="I68:I70" si="30">H68/(G68+H68)</f>
        <v>1.2727272727272728E-2</v>
      </c>
      <c r="J68" s="58" t="s">
        <v>12</v>
      </c>
      <c r="K68" s="3" t="s">
        <v>143</v>
      </c>
      <c r="L68" s="61" t="s">
        <v>178</v>
      </c>
    </row>
    <row r="69" spans="1:12" x14ac:dyDescent="0.2">
      <c r="A69" s="2" t="s">
        <v>32</v>
      </c>
      <c r="B69" s="3">
        <v>13</v>
      </c>
      <c r="C69" s="3">
        <v>12037</v>
      </c>
      <c r="D69" s="6">
        <f t="shared" si="29"/>
        <v>0.9989211618257261</v>
      </c>
      <c r="F69" s="2" t="s">
        <v>32</v>
      </c>
      <c r="G69" s="9" t="s">
        <v>175</v>
      </c>
      <c r="H69" s="9" t="s">
        <v>175</v>
      </c>
      <c r="I69" s="46"/>
      <c r="J69" s="9" t="s">
        <v>175</v>
      </c>
      <c r="K69" s="9" t="s">
        <v>175</v>
      </c>
      <c r="L69" s="61" t="s">
        <v>178</v>
      </c>
    </row>
    <row r="70" spans="1:12" x14ac:dyDescent="0.2">
      <c r="A70" s="2" t="s">
        <v>33</v>
      </c>
      <c r="B70" s="3">
        <v>5996</v>
      </c>
      <c r="C70" s="3">
        <v>6281</v>
      </c>
      <c r="D70" s="6">
        <f t="shared" si="29"/>
        <v>0.51160707013113949</v>
      </c>
      <c r="F70" s="2" t="s">
        <v>33</v>
      </c>
      <c r="G70" s="3">
        <v>2788</v>
      </c>
      <c r="H70" s="3">
        <v>724</v>
      </c>
      <c r="I70" s="6">
        <f t="shared" si="30"/>
        <v>0.20615034168564919</v>
      </c>
      <c r="J70" s="58" t="s">
        <v>32</v>
      </c>
      <c r="K70" s="3" t="s">
        <v>143</v>
      </c>
      <c r="L70" s="61" t="s">
        <v>178</v>
      </c>
    </row>
    <row r="71" spans="1:12" x14ac:dyDescent="0.2">
      <c r="A71" s="2" t="s">
        <v>73</v>
      </c>
      <c r="B71" s="3">
        <v>4</v>
      </c>
      <c r="C71" s="3">
        <v>3372</v>
      </c>
      <c r="D71" s="6">
        <f t="shared" ref="D71:D72" si="31">C71/(B71+C71)</f>
        <v>0.99881516587677721</v>
      </c>
      <c r="F71" s="2" t="s">
        <v>73</v>
      </c>
      <c r="G71" s="9" t="s">
        <v>175</v>
      </c>
      <c r="H71" s="9" t="s">
        <v>175</v>
      </c>
      <c r="I71" s="46"/>
      <c r="J71" s="9" t="s">
        <v>175</v>
      </c>
      <c r="K71" s="9" t="s">
        <v>175</v>
      </c>
      <c r="L71" s="61" t="s">
        <v>178</v>
      </c>
    </row>
    <row r="72" spans="1:12" x14ac:dyDescent="0.2">
      <c r="A72" s="2" t="s">
        <v>74</v>
      </c>
      <c r="B72" s="3">
        <v>8068</v>
      </c>
      <c r="C72" s="3">
        <v>7532</v>
      </c>
      <c r="D72" s="6">
        <f t="shared" si="31"/>
        <v>0.4828205128205128</v>
      </c>
      <c r="F72" s="2" t="s">
        <v>107</v>
      </c>
      <c r="G72" s="3">
        <v>2911</v>
      </c>
      <c r="H72" s="3">
        <v>130</v>
      </c>
      <c r="I72" s="6">
        <f t="shared" ref="I72" si="32">H72/(G72+H72)</f>
        <v>4.2749095692206508E-2</v>
      </c>
      <c r="J72" s="3" t="s">
        <v>73</v>
      </c>
      <c r="K72" s="3" t="s">
        <v>143</v>
      </c>
      <c r="L72" s="61" t="s">
        <v>178</v>
      </c>
    </row>
    <row r="73" spans="1:12" x14ac:dyDescent="0.2">
      <c r="A73" s="2" t="s">
        <v>154</v>
      </c>
      <c r="B73" s="28">
        <v>2219</v>
      </c>
      <c r="C73" s="28">
        <v>373</v>
      </c>
      <c r="D73" s="6">
        <f t="shared" ref="D73:D76" si="33">C73/(B73+C73)</f>
        <v>0.14390432098765432</v>
      </c>
      <c r="F73" s="2" t="s">
        <v>154</v>
      </c>
      <c r="G73" s="9" t="s">
        <v>175</v>
      </c>
      <c r="H73" s="9" t="s">
        <v>175</v>
      </c>
      <c r="I73" s="46"/>
      <c r="J73" s="9" t="s">
        <v>175</v>
      </c>
      <c r="K73" s="9" t="s">
        <v>175</v>
      </c>
      <c r="L73" s="3" t="s">
        <v>177</v>
      </c>
    </row>
    <row r="74" spans="1:12" x14ac:dyDescent="0.2">
      <c r="A74" s="21" t="s">
        <v>185</v>
      </c>
      <c r="B74" s="3">
        <v>4150</v>
      </c>
      <c r="C74" s="3">
        <v>4520</v>
      </c>
      <c r="D74" s="6">
        <f t="shared" si="33"/>
        <v>0.52133794694348323</v>
      </c>
      <c r="F74" s="2" t="s">
        <v>188</v>
      </c>
      <c r="G74" s="3">
        <v>15</v>
      </c>
      <c r="H74" s="3">
        <v>7888</v>
      </c>
      <c r="I74" s="6">
        <f t="shared" ref="I74" si="34">H74/(G74+H74)</f>
        <v>0.99810198658737193</v>
      </c>
      <c r="J74" s="3" t="s">
        <v>154</v>
      </c>
      <c r="K74" s="3" t="s">
        <v>143</v>
      </c>
      <c r="L74" s="61" t="s">
        <v>178</v>
      </c>
    </row>
    <row r="75" spans="1:12" x14ac:dyDescent="0.2">
      <c r="A75" s="25" t="s">
        <v>187</v>
      </c>
      <c r="B75" s="28">
        <v>2219</v>
      </c>
      <c r="C75" s="28">
        <v>373</v>
      </c>
      <c r="D75" s="6">
        <f t="shared" si="33"/>
        <v>0.14390432098765432</v>
      </c>
      <c r="F75" s="2" t="s">
        <v>154</v>
      </c>
      <c r="G75" s="9" t="s">
        <v>175</v>
      </c>
      <c r="H75" s="9" t="s">
        <v>175</v>
      </c>
      <c r="I75" s="46"/>
      <c r="J75" s="9" t="s">
        <v>175</v>
      </c>
      <c r="K75" s="9" t="s">
        <v>175</v>
      </c>
      <c r="L75" s="3" t="s">
        <v>177</v>
      </c>
    </row>
    <row r="76" spans="1:12" x14ac:dyDescent="0.2">
      <c r="A76" s="25" t="s">
        <v>186</v>
      </c>
      <c r="B76" s="3">
        <v>1760</v>
      </c>
      <c r="C76" s="3">
        <v>1835</v>
      </c>
      <c r="D76" s="6">
        <f t="shared" si="33"/>
        <v>0.51043115438108488</v>
      </c>
      <c r="F76" s="25" t="s">
        <v>186</v>
      </c>
      <c r="G76" s="3">
        <v>45</v>
      </c>
      <c r="H76" s="3">
        <v>4399</v>
      </c>
      <c r="I76" s="6">
        <f t="shared" ref="I76" si="35">H76/(G76+H76)</f>
        <v>0.98987398739873989</v>
      </c>
      <c r="J76" s="3" t="s">
        <v>154</v>
      </c>
      <c r="K76" s="3" t="s">
        <v>143</v>
      </c>
      <c r="L76" s="3" t="s">
        <v>177</v>
      </c>
    </row>
    <row r="79" spans="1:12" ht="26" x14ac:dyDescent="0.3">
      <c r="A79" s="78" t="s">
        <v>206</v>
      </c>
      <c r="B79" s="72" t="s">
        <v>113</v>
      </c>
      <c r="C79" s="72"/>
      <c r="F79" s="91" t="s">
        <v>229</v>
      </c>
      <c r="G79" s="72" t="s">
        <v>113</v>
      </c>
      <c r="H79" s="72"/>
    </row>
    <row r="80" spans="1:12" ht="16" customHeight="1" x14ac:dyDescent="0.2">
      <c r="A80" s="78"/>
      <c r="B80" s="75" t="s">
        <v>165</v>
      </c>
      <c r="C80" s="75"/>
      <c r="F80" s="91"/>
      <c r="G80" s="75" t="s">
        <v>165</v>
      </c>
      <c r="H80" s="75"/>
    </row>
    <row r="81" spans="1:12" ht="16" customHeight="1" x14ac:dyDescent="0.2">
      <c r="A81" s="78"/>
      <c r="B81" s="20" t="s">
        <v>122</v>
      </c>
      <c r="C81" s="20" t="s">
        <v>123</v>
      </c>
      <c r="F81" s="91"/>
      <c r="G81" s="20" t="s">
        <v>122</v>
      </c>
      <c r="H81" s="20" t="s">
        <v>123</v>
      </c>
    </row>
    <row r="82" spans="1:12" ht="34" x14ac:dyDescent="0.2">
      <c r="A82" s="26" t="s">
        <v>87</v>
      </c>
      <c r="B82" s="23" t="s">
        <v>89</v>
      </c>
      <c r="C82" s="24" t="s">
        <v>88</v>
      </c>
      <c r="D82" s="27" t="s">
        <v>90</v>
      </c>
      <c r="F82" s="26" t="s">
        <v>87</v>
      </c>
      <c r="G82" s="23" t="s">
        <v>89</v>
      </c>
      <c r="H82" s="24" t="s">
        <v>88</v>
      </c>
      <c r="I82" s="27" t="s">
        <v>90</v>
      </c>
      <c r="J82" s="26" t="s">
        <v>151</v>
      </c>
      <c r="K82" s="27" t="s">
        <v>152</v>
      </c>
      <c r="L82" s="26" t="s">
        <v>176</v>
      </c>
    </row>
    <row r="83" spans="1:12" x14ac:dyDescent="0.2">
      <c r="A83" s="2" t="s">
        <v>12</v>
      </c>
      <c r="B83" s="3">
        <v>5369</v>
      </c>
      <c r="C83" s="3">
        <v>0</v>
      </c>
      <c r="D83" s="6">
        <f t="shared" ref="D83:D84" si="36">C83/(B83+C83)</f>
        <v>0</v>
      </c>
      <c r="F83" s="2" t="s">
        <v>12</v>
      </c>
      <c r="G83" s="9" t="s">
        <v>175</v>
      </c>
      <c r="H83" s="9" t="s">
        <v>175</v>
      </c>
      <c r="I83" s="46"/>
      <c r="J83" s="9" t="s">
        <v>175</v>
      </c>
      <c r="K83" s="9" t="s">
        <v>175</v>
      </c>
      <c r="L83" s="61" t="s">
        <v>178</v>
      </c>
    </row>
    <row r="84" spans="1:12" x14ac:dyDescent="0.2">
      <c r="A84" s="2" t="s">
        <v>91</v>
      </c>
      <c r="B84" s="3">
        <v>4122</v>
      </c>
      <c r="C84" s="3">
        <v>3957</v>
      </c>
      <c r="D84" s="6">
        <f t="shared" si="36"/>
        <v>0.48978834014110656</v>
      </c>
      <c r="F84" s="2" t="s">
        <v>91</v>
      </c>
      <c r="G84" s="3">
        <v>19</v>
      </c>
      <c r="H84" s="3">
        <v>4751</v>
      </c>
      <c r="I84" s="6">
        <f t="shared" ref="I84" si="37">H84/(G84+H84)</f>
        <v>0.99601677148846957</v>
      </c>
      <c r="J84" s="58" t="s">
        <v>12</v>
      </c>
      <c r="K84" s="3" t="s">
        <v>143</v>
      </c>
      <c r="L84" s="61" t="s">
        <v>178</v>
      </c>
    </row>
    <row r="85" spans="1:12" x14ac:dyDescent="0.2">
      <c r="A85" s="2" t="s">
        <v>8</v>
      </c>
      <c r="B85" s="3">
        <v>23219</v>
      </c>
      <c r="C85" s="3">
        <v>3</v>
      </c>
      <c r="D85" s="6">
        <f t="shared" ref="D85:D90" si="38">C85/(B85+C85)</f>
        <v>1.2918783911807768E-4</v>
      </c>
      <c r="F85" s="2" t="s">
        <v>8</v>
      </c>
      <c r="G85" s="9" t="s">
        <v>175</v>
      </c>
      <c r="H85" s="9" t="s">
        <v>175</v>
      </c>
      <c r="I85" s="46"/>
      <c r="J85" s="9" t="s">
        <v>175</v>
      </c>
      <c r="K85" s="9" t="s">
        <v>175</v>
      </c>
      <c r="L85" s="61" t="s">
        <v>178</v>
      </c>
    </row>
    <row r="86" spans="1:12" x14ac:dyDescent="0.2">
      <c r="A86" s="2" t="s">
        <v>9</v>
      </c>
      <c r="B86" s="3">
        <v>8229</v>
      </c>
      <c r="C86" s="3">
        <v>8221</v>
      </c>
      <c r="D86" s="6">
        <f t="shared" si="38"/>
        <v>0.4997568389057751</v>
      </c>
      <c r="F86" s="2" t="s">
        <v>9</v>
      </c>
      <c r="G86" s="3">
        <v>123</v>
      </c>
      <c r="H86" s="3">
        <v>3907</v>
      </c>
      <c r="I86" s="6">
        <f t="shared" ref="I86" si="39">H86/(G86+H86)</f>
        <v>0.96947890818858562</v>
      </c>
      <c r="J86" s="3" t="s">
        <v>8</v>
      </c>
      <c r="K86" s="3" t="s">
        <v>143</v>
      </c>
      <c r="L86" s="61" t="s">
        <v>178</v>
      </c>
    </row>
    <row r="87" spans="1:12" x14ac:dyDescent="0.2">
      <c r="A87" s="25" t="s">
        <v>193</v>
      </c>
      <c r="B87" s="3">
        <v>363</v>
      </c>
      <c r="C87" s="3">
        <v>0</v>
      </c>
      <c r="D87" s="6">
        <f t="shared" si="38"/>
        <v>0</v>
      </c>
      <c r="F87" s="25" t="s">
        <v>193</v>
      </c>
      <c r="G87" s="9" t="s">
        <v>175</v>
      </c>
      <c r="H87" s="9" t="s">
        <v>175</v>
      </c>
      <c r="I87" s="46"/>
      <c r="J87" s="9" t="s">
        <v>175</v>
      </c>
      <c r="K87" s="9" t="s">
        <v>175</v>
      </c>
      <c r="L87" s="3" t="s">
        <v>177</v>
      </c>
    </row>
    <row r="88" spans="1:12" x14ac:dyDescent="0.2">
      <c r="A88" s="25" t="s">
        <v>192</v>
      </c>
      <c r="B88" s="3">
        <v>1115</v>
      </c>
      <c r="C88" s="3">
        <v>1194</v>
      </c>
      <c r="D88" s="6">
        <f t="shared" si="38"/>
        <v>0.51710697271546124</v>
      </c>
      <c r="F88" s="25" t="s">
        <v>192</v>
      </c>
      <c r="G88" s="3">
        <v>48</v>
      </c>
      <c r="H88" s="3">
        <v>2479</v>
      </c>
      <c r="I88" s="6">
        <f t="shared" ref="I88" si="40">H88/(G88+H88)</f>
        <v>0.98100514444004749</v>
      </c>
      <c r="J88" s="25" t="s">
        <v>193</v>
      </c>
      <c r="K88" s="3" t="s">
        <v>143</v>
      </c>
      <c r="L88" s="3" t="s">
        <v>177</v>
      </c>
    </row>
    <row r="89" spans="1:12" x14ac:dyDescent="0.2">
      <c r="A89" s="25" t="s">
        <v>184</v>
      </c>
      <c r="B89" s="3">
        <v>6722</v>
      </c>
      <c r="C89" s="3">
        <v>0</v>
      </c>
      <c r="D89" s="6">
        <f t="shared" si="38"/>
        <v>0</v>
      </c>
      <c r="F89" s="25" t="s">
        <v>184</v>
      </c>
      <c r="G89" s="9" t="s">
        <v>175</v>
      </c>
      <c r="H89" s="9" t="s">
        <v>175</v>
      </c>
      <c r="I89" s="46"/>
      <c r="J89" s="25"/>
      <c r="K89" s="9" t="s">
        <v>175</v>
      </c>
      <c r="L89" s="3" t="s">
        <v>177</v>
      </c>
    </row>
    <row r="90" spans="1:12" x14ac:dyDescent="0.2">
      <c r="A90" s="25" t="s">
        <v>245</v>
      </c>
      <c r="B90" s="3">
        <v>2573</v>
      </c>
      <c r="C90" s="3">
        <v>2342</v>
      </c>
      <c r="D90" s="6">
        <f t="shared" si="38"/>
        <v>0.476500508646999</v>
      </c>
      <c r="F90" s="25" t="s">
        <v>245</v>
      </c>
      <c r="G90" s="3">
        <v>638</v>
      </c>
      <c r="H90" s="3">
        <v>44051</v>
      </c>
      <c r="I90" s="6">
        <f>H90/(G90+H90)</f>
        <v>0.98572355613238161</v>
      </c>
      <c r="J90" s="25" t="s">
        <v>184</v>
      </c>
      <c r="K90" s="3" t="s">
        <v>143</v>
      </c>
      <c r="L90" s="3" t="s">
        <v>177</v>
      </c>
    </row>
    <row r="93" spans="1:12" ht="26" x14ac:dyDescent="0.3">
      <c r="A93" s="78" t="s">
        <v>206</v>
      </c>
      <c r="B93" s="72" t="s">
        <v>113</v>
      </c>
      <c r="C93" s="72"/>
      <c r="F93" s="91" t="s">
        <v>229</v>
      </c>
      <c r="G93" s="72" t="s">
        <v>113</v>
      </c>
      <c r="H93" s="72"/>
    </row>
    <row r="94" spans="1:12" ht="16" customHeight="1" x14ac:dyDescent="0.2">
      <c r="A94" s="78"/>
      <c r="B94" s="75" t="s">
        <v>164</v>
      </c>
      <c r="C94" s="75"/>
      <c r="F94" s="91"/>
      <c r="G94" s="75" t="s">
        <v>164</v>
      </c>
      <c r="H94" s="75"/>
    </row>
    <row r="95" spans="1:12" ht="16" customHeight="1" x14ac:dyDescent="0.2">
      <c r="A95" s="78"/>
      <c r="B95" s="20" t="s">
        <v>122</v>
      </c>
      <c r="C95" s="20" t="s">
        <v>123</v>
      </c>
      <c r="F95" s="91"/>
      <c r="G95" s="20" t="s">
        <v>122</v>
      </c>
      <c r="H95" s="20" t="s">
        <v>123</v>
      </c>
    </row>
    <row r="96" spans="1:12" ht="34" x14ac:dyDescent="0.2">
      <c r="A96" s="26" t="s">
        <v>87</v>
      </c>
      <c r="B96" s="23" t="s">
        <v>88</v>
      </c>
      <c r="C96" s="24" t="s">
        <v>89</v>
      </c>
      <c r="D96" s="27" t="s">
        <v>90</v>
      </c>
      <c r="F96" s="26" t="s">
        <v>87</v>
      </c>
      <c r="G96" s="23" t="s">
        <v>88</v>
      </c>
      <c r="H96" s="24" t="s">
        <v>89</v>
      </c>
      <c r="I96" s="27" t="s">
        <v>90</v>
      </c>
      <c r="J96" s="26" t="s">
        <v>151</v>
      </c>
      <c r="K96" s="27" t="s">
        <v>152</v>
      </c>
      <c r="L96" s="26" t="s">
        <v>176</v>
      </c>
    </row>
    <row r="97" spans="1:12" x14ac:dyDescent="0.2">
      <c r="A97" s="2" t="s">
        <v>147</v>
      </c>
      <c r="B97" s="3">
        <v>14979</v>
      </c>
      <c r="C97" s="3">
        <v>4</v>
      </c>
      <c r="D97" s="6">
        <f t="shared" ref="D97:D98" si="41">C97/(B97+C97)</f>
        <v>2.6696923179603553E-4</v>
      </c>
      <c r="F97" s="2" t="s">
        <v>147</v>
      </c>
      <c r="G97" s="9" t="s">
        <v>175</v>
      </c>
      <c r="H97" s="9" t="s">
        <v>175</v>
      </c>
      <c r="I97" s="46"/>
      <c r="J97" s="9" t="s">
        <v>175</v>
      </c>
      <c r="K97" s="9" t="s">
        <v>175</v>
      </c>
      <c r="L97" s="61" t="s">
        <v>178</v>
      </c>
    </row>
    <row r="98" spans="1:12" x14ac:dyDescent="0.2">
      <c r="A98" s="2" t="s">
        <v>17</v>
      </c>
      <c r="B98" s="3">
        <v>7664</v>
      </c>
      <c r="C98" s="3">
        <v>8298</v>
      </c>
      <c r="D98" s="6">
        <f t="shared" si="41"/>
        <v>0.51985966670843253</v>
      </c>
      <c r="F98" s="2" t="s">
        <v>17</v>
      </c>
      <c r="G98" s="3">
        <v>15</v>
      </c>
      <c r="H98" s="3">
        <v>3479</v>
      </c>
      <c r="I98" s="6">
        <f t="shared" ref="I98" si="42">H98/(G98+H98)</f>
        <v>0.99570692615912992</v>
      </c>
      <c r="J98" s="3" t="s">
        <v>147</v>
      </c>
      <c r="K98" s="3" t="s">
        <v>143</v>
      </c>
      <c r="L98" s="61" t="s">
        <v>178</v>
      </c>
    </row>
  </sheetData>
  <mergeCells count="42">
    <mergeCell ref="A93:A95"/>
    <mergeCell ref="B93:C93"/>
    <mergeCell ref="F93:F95"/>
    <mergeCell ref="G93:H93"/>
    <mergeCell ref="B94:C94"/>
    <mergeCell ref="G94:H94"/>
    <mergeCell ref="A79:A81"/>
    <mergeCell ref="B79:C79"/>
    <mergeCell ref="F79:F81"/>
    <mergeCell ref="G79:H79"/>
    <mergeCell ref="B80:C80"/>
    <mergeCell ref="G80:H80"/>
    <mergeCell ref="A63:A65"/>
    <mergeCell ref="B63:C63"/>
    <mergeCell ref="F63:F65"/>
    <mergeCell ref="G63:H63"/>
    <mergeCell ref="B64:C64"/>
    <mergeCell ref="G64:H64"/>
    <mergeCell ref="A43:A45"/>
    <mergeCell ref="B43:C43"/>
    <mergeCell ref="F43:F45"/>
    <mergeCell ref="G43:H43"/>
    <mergeCell ref="B44:C44"/>
    <mergeCell ref="G44:H44"/>
    <mergeCell ref="A31:A33"/>
    <mergeCell ref="B31:C31"/>
    <mergeCell ref="F31:F33"/>
    <mergeCell ref="G31:H31"/>
    <mergeCell ref="B32:C32"/>
    <mergeCell ref="G32:H32"/>
    <mergeCell ref="A11:A13"/>
    <mergeCell ref="B11:C11"/>
    <mergeCell ref="F11:F13"/>
    <mergeCell ref="G11:H11"/>
    <mergeCell ref="B12:C12"/>
    <mergeCell ref="G12:H12"/>
    <mergeCell ref="A3:A5"/>
    <mergeCell ref="B3:C3"/>
    <mergeCell ref="F3:F5"/>
    <mergeCell ref="G3:H3"/>
    <mergeCell ref="B4:C4"/>
    <mergeCell ref="G4:H4"/>
  </mergeCells>
  <conditionalFormatting sqref="D7:D8 D57:D58 D60">
    <cfRule type="colorScale" priority="93">
      <colorScale>
        <cfvo type="num" val="0.2"/>
        <cfvo type="num" val="0.8"/>
        <color theme="8" tint="0.59999389629810485"/>
        <color rgb="FFFFEF9C"/>
      </colorScale>
    </cfRule>
  </conditionalFormatting>
  <conditionalFormatting sqref="D15:D16">
    <cfRule type="colorScale" priority="91">
      <colorScale>
        <cfvo type="num" val="0.2"/>
        <cfvo type="num" val="0.8"/>
        <color theme="8" tint="0.59999389629810485"/>
        <color rgb="FFFFEF9C"/>
      </colorScale>
    </cfRule>
  </conditionalFormatting>
  <conditionalFormatting sqref="D17:D18">
    <cfRule type="colorScale" priority="89">
      <colorScale>
        <cfvo type="num" val="0.2"/>
        <cfvo type="num" val="0.8"/>
        <color theme="8" tint="0.59999389629810485"/>
        <color rgb="FFFFEF9C"/>
      </colorScale>
    </cfRule>
  </conditionalFormatting>
  <conditionalFormatting sqref="D19:D20">
    <cfRule type="colorScale" priority="85">
      <colorScale>
        <cfvo type="num" val="0.2"/>
        <cfvo type="num" val="0.8"/>
        <color theme="8" tint="0.59999389629810485"/>
        <color rgb="FFFFEF9C"/>
      </colorScale>
    </cfRule>
  </conditionalFormatting>
  <conditionalFormatting sqref="D21:D22">
    <cfRule type="colorScale" priority="83">
      <colorScale>
        <cfvo type="num" val="0.2"/>
        <cfvo type="num" val="0.8"/>
        <color theme="8" tint="0.59999389629810485"/>
        <color rgb="FFFFEF9C"/>
      </colorScale>
    </cfRule>
  </conditionalFormatting>
  <conditionalFormatting sqref="D23:D24">
    <cfRule type="colorScale" priority="79">
      <colorScale>
        <cfvo type="num" val="0.2"/>
        <cfvo type="num" val="0.8"/>
        <color theme="8" tint="0.59999389629810485"/>
        <color rgb="FFFFEF9C"/>
      </colorScale>
    </cfRule>
  </conditionalFormatting>
  <conditionalFormatting sqref="D25:D26">
    <cfRule type="colorScale" priority="77">
      <colorScale>
        <cfvo type="num" val="0.2"/>
        <cfvo type="num" val="0.8"/>
        <color theme="8" tint="0.59999389629810485"/>
        <color rgb="FFFFEF9C"/>
      </colorScale>
    </cfRule>
  </conditionalFormatting>
  <conditionalFormatting sqref="D27:D28">
    <cfRule type="colorScale" priority="73">
      <colorScale>
        <cfvo type="num" val="0.2"/>
        <cfvo type="num" val="0.8"/>
        <color theme="8" tint="0.59999389629810485"/>
        <color rgb="FFFFEF9C"/>
      </colorScale>
    </cfRule>
  </conditionalFormatting>
  <conditionalFormatting sqref="D35">
    <cfRule type="colorScale" priority="70">
      <colorScale>
        <cfvo type="num" val="0.2"/>
        <cfvo type="num" val="0.8"/>
        <color theme="8" tint="0.59999389629810485"/>
        <color rgb="FFFFEF9C"/>
      </colorScale>
    </cfRule>
  </conditionalFormatting>
  <conditionalFormatting sqref="D36">
    <cfRule type="colorScale" priority="67">
      <colorScale>
        <cfvo type="num" val="0.2"/>
        <cfvo type="num" val="0.8"/>
        <color theme="8" tint="0.59999389629810485"/>
        <color rgb="FFFFEF9C"/>
      </colorScale>
    </cfRule>
  </conditionalFormatting>
  <conditionalFormatting sqref="D37">
    <cfRule type="colorScale" priority="14">
      <colorScale>
        <cfvo type="num" val="0.2"/>
        <cfvo type="num" val="0.8"/>
        <color theme="8" tint="0.59999389629810485"/>
        <color rgb="FFFFEF9C"/>
      </colorScale>
    </cfRule>
  </conditionalFormatting>
  <conditionalFormatting sqref="D38:D40">
    <cfRule type="colorScale" priority="13">
      <colorScale>
        <cfvo type="num" val="0.2"/>
        <cfvo type="num" val="0.8"/>
        <color theme="8" tint="0.59999389629810485"/>
        <color rgb="FFFFEF9C"/>
      </colorScale>
    </cfRule>
  </conditionalFormatting>
  <conditionalFormatting sqref="D47">
    <cfRule type="colorScale" priority="65">
      <colorScale>
        <cfvo type="num" val="0.2"/>
        <cfvo type="num" val="0.8"/>
        <color theme="8" tint="0.59999389629810485"/>
        <color rgb="FFFFEF9C"/>
      </colorScale>
    </cfRule>
  </conditionalFormatting>
  <conditionalFormatting sqref="D48">
    <cfRule type="colorScale" priority="64">
      <colorScale>
        <cfvo type="num" val="0.2"/>
        <cfvo type="num" val="0.8"/>
        <color theme="8" tint="0.59999389629810485"/>
        <color rgb="FFFFEF9C"/>
      </colorScale>
    </cfRule>
  </conditionalFormatting>
  <conditionalFormatting sqref="D49:D50">
    <cfRule type="colorScale" priority="61">
      <colorScale>
        <cfvo type="num" val="0.2"/>
        <cfvo type="num" val="0.8"/>
        <color theme="8" tint="0.59999389629810485"/>
        <color rgb="FFFFEF9C"/>
      </colorScale>
    </cfRule>
  </conditionalFormatting>
  <conditionalFormatting sqref="D51:D52">
    <cfRule type="colorScale" priority="59">
      <colorScale>
        <cfvo type="num" val="0.2"/>
        <cfvo type="num" val="0.8"/>
        <color theme="8" tint="0.59999389629810485"/>
        <color rgb="FFFFEF9C"/>
      </colorScale>
    </cfRule>
  </conditionalFormatting>
  <conditionalFormatting sqref="D53:D54">
    <cfRule type="colorScale" priority="55">
      <colorScale>
        <cfvo type="num" val="0.2"/>
        <cfvo type="num" val="0.8"/>
        <color theme="8" tint="0.59999389629810485"/>
        <color rgb="FFFFEF9C"/>
      </colorScale>
    </cfRule>
  </conditionalFormatting>
  <conditionalFormatting sqref="D55:D56">
    <cfRule type="colorScale" priority="53">
      <colorScale>
        <cfvo type="num" val="0.2"/>
        <cfvo type="num" val="0.8"/>
        <color theme="8" tint="0.59999389629810485"/>
        <color rgb="FFFFEF9C"/>
      </colorScale>
    </cfRule>
  </conditionalFormatting>
  <conditionalFormatting sqref="D59">
    <cfRule type="colorScale" priority="10">
      <colorScale>
        <cfvo type="num" val="0.2"/>
        <cfvo type="num" val="0.8"/>
        <color theme="8" tint="0.59999389629810485"/>
        <color rgb="FFFFEF9C"/>
      </colorScale>
    </cfRule>
  </conditionalFormatting>
  <conditionalFormatting sqref="D67:D68">
    <cfRule type="colorScale" priority="46">
      <colorScale>
        <cfvo type="num" val="0.2"/>
        <cfvo type="num" val="0.8"/>
        <color theme="8" tint="0.59999389629810485"/>
        <color rgb="FFFFEF9C"/>
      </colorScale>
    </cfRule>
  </conditionalFormatting>
  <conditionalFormatting sqref="D69:D70">
    <cfRule type="colorScale" priority="42">
      <colorScale>
        <cfvo type="num" val="0.2"/>
        <cfvo type="num" val="0.8"/>
        <color theme="8" tint="0.59999389629810485"/>
        <color rgb="FFFFEF9C"/>
      </colorScale>
    </cfRule>
  </conditionalFormatting>
  <conditionalFormatting sqref="D71:D72">
    <cfRule type="colorScale" priority="38">
      <colorScale>
        <cfvo type="num" val="0.2"/>
        <cfvo type="num" val="0.8"/>
        <color theme="8" tint="0.59999389629810485"/>
        <color rgb="FFFFEF9C"/>
      </colorScale>
    </cfRule>
  </conditionalFormatting>
  <conditionalFormatting sqref="D73:D74">
    <cfRule type="colorScale" priority="35">
      <colorScale>
        <cfvo type="num" val="0.2"/>
        <cfvo type="num" val="0.8"/>
        <color theme="8" tint="0.59999389629810485"/>
        <color rgb="FFFFEF9C"/>
      </colorScale>
    </cfRule>
  </conditionalFormatting>
  <conditionalFormatting sqref="D75:D76">
    <cfRule type="colorScale" priority="32">
      <colorScale>
        <cfvo type="num" val="0.2"/>
        <cfvo type="num" val="0.8"/>
        <color theme="8" tint="0.59999389629810485"/>
        <color rgb="FFFFEF9C"/>
      </colorScale>
    </cfRule>
  </conditionalFormatting>
  <conditionalFormatting sqref="D83:D84">
    <cfRule type="colorScale" priority="23">
      <colorScale>
        <cfvo type="num" val="0.2"/>
        <cfvo type="num" val="0.8"/>
        <color theme="8" tint="0.59999389629810485"/>
        <color rgb="FFFFEF9C"/>
      </colorScale>
    </cfRule>
  </conditionalFormatting>
  <conditionalFormatting sqref="D85">
    <cfRule type="colorScale" priority="20">
      <colorScale>
        <cfvo type="num" val="0.2"/>
        <cfvo type="num" val="0.8"/>
        <color theme="8" tint="0.59999389629810485"/>
        <color rgb="FFFFEF9C"/>
      </colorScale>
    </cfRule>
  </conditionalFormatting>
  <conditionalFormatting sqref="D86">
    <cfRule type="colorScale" priority="18">
      <colorScale>
        <cfvo type="num" val="0.2"/>
        <cfvo type="num" val="0.8"/>
        <color theme="8" tint="0.59999389629810485"/>
        <color rgb="FFFFEF9C"/>
      </colorScale>
    </cfRule>
  </conditionalFormatting>
  <conditionalFormatting sqref="D87">
    <cfRule type="colorScale" priority="8">
      <colorScale>
        <cfvo type="num" val="0.2"/>
        <cfvo type="num" val="0.8"/>
        <color theme="8" tint="0.59999389629810485"/>
        <color rgb="FFFFEF9C"/>
      </colorScale>
    </cfRule>
  </conditionalFormatting>
  <conditionalFormatting sqref="D88">
    <cfRule type="colorScale" priority="7">
      <colorScale>
        <cfvo type="num" val="0.2"/>
        <cfvo type="num" val="0.8"/>
        <color theme="8" tint="0.59999389629810485"/>
        <color rgb="FFFFEF9C"/>
      </colorScale>
    </cfRule>
  </conditionalFormatting>
  <conditionalFormatting sqref="D89:D90">
    <cfRule type="colorScale" priority="3">
      <colorScale>
        <cfvo type="num" val="0.2"/>
        <cfvo type="num" val="0.8"/>
        <color theme="8" tint="0.59999389629810485"/>
        <color rgb="FFFFEF9C"/>
      </colorScale>
    </cfRule>
  </conditionalFormatting>
  <conditionalFormatting sqref="D97:D98 I98">
    <cfRule type="colorScale" priority="16">
      <colorScale>
        <cfvo type="num" val="0.2"/>
        <cfvo type="num" val="0.8"/>
        <color theme="8" tint="0.59999389629810485"/>
        <color rgb="FFFFEF9C"/>
      </colorScale>
    </cfRule>
  </conditionalFormatting>
  <conditionalFormatting sqref="I7:I8">
    <cfRule type="colorScale" priority="92">
      <colorScale>
        <cfvo type="num" val="0.2"/>
        <cfvo type="num" val="0.8"/>
        <color theme="8" tint="0.59999389629810485"/>
        <color rgb="FFFFEF9C"/>
      </colorScale>
    </cfRule>
  </conditionalFormatting>
  <conditionalFormatting sqref="I15">
    <cfRule type="colorScale" priority="90">
      <colorScale>
        <cfvo type="num" val="0.2"/>
        <cfvo type="num" val="0.8"/>
        <color theme="8" tint="0.59999389629810485"/>
        <color rgb="FFFFEF9C"/>
      </colorScale>
    </cfRule>
  </conditionalFormatting>
  <conditionalFormatting sqref="I16">
    <cfRule type="colorScale" priority="88">
      <colorScale>
        <cfvo type="num" val="0.2"/>
        <cfvo type="num" val="0.8"/>
        <color theme="8" tint="0.59999389629810485"/>
        <color rgb="FFFFEF9C"/>
      </colorScale>
    </cfRule>
  </conditionalFormatting>
  <conditionalFormatting sqref="I17">
    <cfRule type="colorScale" priority="87">
      <colorScale>
        <cfvo type="num" val="0.2"/>
        <cfvo type="num" val="0.8"/>
        <color theme="8" tint="0.59999389629810485"/>
        <color rgb="FFFFEF9C"/>
      </colorScale>
    </cfRule>
  </conditionalFormatting>
  <conditionalFormatting sqref="I18">
    <cfRule type="colorScale" priority="86">
      <colorScale>
        <cfvo type="num" val="0.2"/>
        <cfvo type="num" val="0.8"/>
        <color theme="8" tint="0.59999389629810485"/>
        <color rgb="FFFFEF9C"/>
      </colorScale>
    </cfRule>
  </conditionalFormatting>
  <conditionalFormatting sqref="I19">
    <cfRule type="colorScale" priority="84">
      <colorScale>
        <cfvo type="num" val="0.2"/>
        <cfvo type="num" val="0.8"/>
        <color theme="8" tint="0.59999389629810485"/>
        <color rgb="FFFFEF9C"/>
      </colorScale>
    </cfRule>
  </conditionalFormatting>
  <conditionalFormatting sqref="I20">
    <cfRule type="colorScale" priority="82">
      <colorScale>
        <cfvo type="num" val="0.2"/>
        <cfvo type="num" val="0.8"/>
        <color theme="8" tint="0.59999389629810485"/>
        <color rgb="FFFFEF9C"/>
      </colorScale>
    </cfRule>
  </conditionalFormatting>
  <conditionalFormatting sqref="I21">
    <cfRule type="colorScale" priority="81">
      <colorScale>
        <cfvo type="num" val="0.2"/>
        <cfvo type="num" val="0.8"/>
        <color theme="8" tint="0.59999389629810485"/>
        <color rgb="FFFFEF9C"/>
      </colorScale>
    </cfRule>
  </conditionalFormatting>
  <conditionalFormatting sqref="I22">
    <cfRule type="colorScale" priority="80">
      <colorScale>
        <cfvo type="num" val="0.2"/>
        <cfvo type="num" val="0.8"/>
        <color theme="8" tint="0.59999389629810485"/>
        <color rgb="FFFFEF9C"/>
      </colorScale>
    </cfRule>
  </conditionalFormatting>
  <conditionalFormatting sqref="I23">
    <cfRule type="colorScale" priority="78">
      <colorScale>
        <cfvo type="num" val="0.2"/>
        <cfvo type="num" val="0.8"/>
        <color theme="8" tint="0.59999389629810485"/>
        <color rgb="FFFFEF9C"/>
      </colorScale>
    </cfRule>
  </conditionalFormatting>
  <conditionalFormatting sqref="I24">
    <cfRule type="colorScale" priority="76">
      <colorScale>
        <cfvo type="num" val="0.2"/>
        <cfvo type="num" val="0.8"/>
        <color theme="8" tint="0.59999389629810485"/>
        <color rgb="FFFFEF9C"/>
      </colorScale>
    </cfRule>
  </conditionalFormatting>
  <conditionalFormatting sqref="I25">
    <cfRule type="colorScale" priority="75">
      <colorScale>
        <cfvo type="num" val="0.2"/>
        <cfvo type="num" val="0.8"/>
        <color theme="8" tint="0.59999389629810485"/>
        <color rgb="FFFFEF9C"/>
      </colorScale>
    </cfRule>
  </conditionalFormatting>
  <conditionalFormatting sqref="I26">
    <cfRule type="colorScale" priority="74">
      <colorScale>
        <cfvo type="num" val="0.2"/>
        <cfvo type="num" val="0.8"/>
        <color theme="8" tint="0.59999389629810485"/>
        <color rgb="FFFFEF9C"/>
      </colorScale>
    </cfRule>
  </conditionalFormatting>
  <conditionalFormatting sqref="I27">
    <cfRule type="colorScale" priority="72">
      <colorScale>
        <cfvo type="num" val="0.2"/>
        <cfvo type="num" val="0.8"/>
        <color theme="8" tint="0.59999389629810485"/>
        <color rgb="FFFFEF9C"/>
      </colorScale>
    </cfRule>
  </conditionalFormatting>
  <conditionalFormatting sqref="I28">
    <cfRule type="colorScale" priority="71">
      <colorScale>
        <cfvo type="num" val="0.2"/>
        <cfvo type="num" val="0.8"/>
        <color theme="8" tint="0.59999389629810485"/>
        <color rgb="FFFFEF9C"/>
      </colorScale>
    </cfRule>
  </conditionalFormatting>
  <conditionalFormatting sqref="I35">
    <cfRule type="colorScale" priority="66">
      <colorScale>
        <cfvo type="num" val="0.2"/>
        <cfvo type="num" val="0.8"/>
        <color theme="8" tint="0.59999389629810485"/>
        <color rgb="FFFFEF9C"/>
      </colorScale>
    </cfRule>
  </conditionalFormatting>
  <conditionalFormatting sqref="I36">
    <cfRule type="colorScale" priority="69">
      <colorScale>
        <cfvo type="num" val="0.2"/>
        <cfvo type="num" val="0.8"/>
        <color theme="8" tint="0.59999389629810485"/>
        <color rgb="FFFFEF9C"/>
      </colorScale>
    </cfRule>
  </conditionalFormatting>
  <conditionalFormatting sqref="I37">
    <cfRule type="colorScale" priority="12">
      <colorScale>
        <cfvo type="num" val="0.2"/>
        <cfvo type="num" val="0.8"/>
        <color theme="8" tint="0.59999389629810485"/>
        <color rgb="FFFFEF9C"/>
      </colorScale>
    </cfRule>
  </conditionalFormatting>
  <conditionalFormatting sqref="I39">
    <cfRule type="colorScale" priority="4">
      <colorScale>
        <cfvo type="num" val="0.2"/>
        <cfvo type="num" val="0.8"/>
        <color theme="8" tint="0.59999389629810485"/>
        <color rgb="FFFFEF9C"/>
      </colorScale>
    </cfRule>
  </conditionalFormatting>
  <conditionalFormatting sqref="I40 I38">
    <cfRule type="colorScale" priority="11">
      <colorScale>
        <cfvo type="num" val="0.2"/>
        <cfvo type="num" val="0.8"/>
        <color theme="8" tint="0.59999389629810485"/>
        <color rgb="FFFFEF9C"/>
      </colorScale>
    </cfRule>
  </conditionalFormatting>
  <conditionalFormatting sqref="I47">
    <cfRule type="colorScale" priority="63">
      <colorScale>
        <cfvo type="num" val="0.2"/>
        <cfvo type="num" val="0.8"/>
        <color theme="8" tint="0.59999389629810485"/>
        <color rgb="FFFFEF9C"/>
      </colorScale>
    </cfRule>
  </conditionalFormatting>
  <conditionalFormatting sqref="I48">
    <cfRule type="colorScale" priority="62">
      <colorScale>
        <cfvo type="num" val="0.2"/>
        <cfvo type="num" val="0.8"/>
        <color theme="8" tint="0.59999389629810485"/>
        <color rgb="FFFFEF9C"/>
      </colorScale>
    </cfRule>
  </conditionalFormatting>
  <conditionalFormatting sqref="I49">
    <cfRule type="colorScale" priority="60">
      <colorScale>
        <cfvo type="num" val="0.2"/>
        <cfvo type="num" val="0.8"/>
        <color theme="8" tint="0.59999389629810485"/>
        <color rgb="FFFFEF9C"/>
      </colorScale>
    </cfRule>
  </conditionalFormatting>
  <conditionalFormatting sqref="I50">
    <cfRule type="colorScale" priority="58">
      <colorScale>
        <cfvo type="num" val="0.2"/>
        <cfvo type="num" val="0.8"/>
        <color theme="8" tint="0.59999389629810485"/>
        <color rgb="FFFFEF9C"/>
      </colorScale>
    </cfRule>
  </conditionalFormatting>
  <conditionalFormatting sqref="I51">
    <cfRule type="colorScale" priority="57">
      <colorScale>
        <cfvo type="num" val="0.2"/>
        <cfvo type="num" val="0.8"/>
        <color theme="8" tint="0.59999389629810485"/>
        <color rgb="FFFFEF9C"/>
      </colorScale>
    </cfRule>
  </conditionalFormatting>
  <conditionalFormatting sqref="I52">
    <cfRule type="colorScale" priority="56">
      <colorScale>
        <cfvo type="num" val="0.2"/>
        <cfvo type="num" val="0.8"/>
        <color theme="8" tint="0.59999389629810485"/>
        <color rgb="FFFFEF9C"/>
      </colorScale>
    </cfRule>
  </conditionalFormatting>
  <conditionalFormatting sqref="I53">
    <cfRule type="colorScale" priority="54">
      <colorScale>
        <cfvo type="num" val="0.2"/>
        <cfvo type="num" val="0.8"/>
        <color theme="8" tint="0.59999389629810485"/>
        <color rgb="FFFFEF9C"/>
      </colorScale>
    </cfRule>
  </conditionalFormatting>
  <conditionalFormatting sqref="I54">
    <cfRule type="colorScale" priority="52">
      <colorScale>
        <cfvo type="num" val="0.2"/>
        <cfvo type="num" val="0.8"/>
        <color theme="8" tint="0.59999389629810485"/>
        <color rgb="FFFFEF9C"/>
      </colorScale>
    </cfRule>
  </conditionalFormatting>
  <conditionalFormatting sqref="I55">
    <cfRule type="colorScale" priority="51">
      <colorScale>
        <cfvo type="num" val="0.2"/>
        <cfvo type="num" val="0.8"/>
        <color theme="8" tint="0.59999389629810485"/>
        <color rgb="FFFFEF9C"/>
      </colorScale>
    </cfRule>
  </conditionalFormatting>
  <conditionalFormatting sqref="I56">
    <cfRule type="colorScale" priority="50">
      <colorScale>
        <cfvo type="num" val="0.2"/>
        <cfvo type="num" val="0.8"/>
        <color theme="8" tint="0.59999389629810485"/>
        <color rgb="FFFFEF9C"/>
      </colorScale>
    </cfRule>
  </conditionalFormatting>
  <conditionalFormatting sqref="I57">
    <cfRule type="colorScale" priority="48">
      <colorScale>
        <cfvo type="num" val="0.2"/>
        <cfvo type="num" val="0.8"/>
        <color theme="8" tint="0.59999389629810485"/>
        <color rgb="FFFFEF9C"/>
      </colorScale>
    </cfRule>
  </conditionalFormatting>
  <conditionalFormatting sqref="I59">
    <cfRule type="colorScale" priority="9">
      <colorScale>
        <cfvo type="num" val="0.2"/>
        <cfvo type="num" val="0.8"/>
        <color theme="8" tint="0.59999389629810485"/>
        <color rgb="FFFFEF9C"/>
      </colorScale>
    </cfRule>
  </conditionalFormatting>
  <conditionalFormatting sqref="I60 I58">
    <cfRule type="colorScale" priority="47">
      <colorScale>
        <cfvo type="num" val="0.2"/>
        <cfvo type="num" val="0.8"/>
        <color theme="8" tint="0.59999389629810485"/>
        <color rgb="FFFFEF9C"/>
      </colorScale>
    </cfRule>
  </conditionalFormatting>
  <conditionalFormatting sqref="I67">
    <cfRule type="colorScale" priority="45">
      <colorScale>
        <cfvo type="num" val="0.2"/>
        <cfvo type="num" val="0.8"/>
        <color theme="8" tint="0.59999389629810485"/>
        <color rgb="FFFFEF9C"/>
      </colorScale>
    </cfRule>
  </conditionalFormatting>
  <conditionalFormatting sqref="I68">
    <cfRule type="colorScale" priority="43">
      <colorScale>
        <cfvo type="num" val="0.2"/>
        <cfvo type="num" val="0.8"/>
        <color theme="8" tint="0.59999389629810485"/>
        <color rgb="FFFFEF9C"/>
      </colorScale>
    </cfRule>
  </conditionalFormatting>
  <conditionalFormatting sqref="I69">
    <cfRule type="colorScale" priority="40">
      <colorScale>
        <cfvo type="num" val="0.2"/>
        <cfvo type="num" val="0.8"/>
        <color theme="8" tint="0.59999389629810485"/>
        <color rgb="FFFFEF9C"/>
      </colorScale>
    </cfRule>
  </conditionalFormatting>
  <conditionalFormatting sqref="I70">
    <cfRule type="colorScale" priority="39">
      <colorScale>
        <cfvo type="num" val="0.2"/>
        <cfvo type="num" val="0.8"/>
        <color theme="8" tint="0.59999389629810485"/>
        <color rgb="FFFFEF9C"/>
      </colorScale>
    </cfRule>
  </conditionalFormatting>
  <conditionalFormatting sqref="I71">
    <cfRule type="colorScale" priority="37">
      <colorScale>
        <cfvo type="num" val="0.2"/>
        <cfvo type="num" val="0.8"/>
        <color theme="8" tint="0.59999389629810485"/>
        <color rgb="FFFFEF9C"/>
      </colorScale>
    </cfRule>
  </conditionalFormatting>
  <conditionalFormatting sqref="I72">
    <cfRule type="colorScale" priority="36">
      <colorScale>
        <cfvo type="num" val="0.2"/>
        <cfvo type="num" val="0.8"/>
        <color theme="8" tint="0.59999389629810485"/>
        <color rgb="FFFFEF9C"/>
      </colorScale>
    </cfRule>
  </conditionalFormatting>
  <conditionalFormatting sqref="I73">
    <cfRule type="colorScale" priority="34">
      <colorScale>
        <cfvo type="num" val="0.2"/>
        <cfvo type="num" val="0.8"/>
        <color theme="8" tint="0.59999389629810485"/>
        <color rgb="FFFFEF9C"/>
      </colorScale>
    </cfRule>
  </conditionalFormatting>
  <conditionalFormatting sqref="I74">
    <cfRule type="colorScale" priority="33">
      <colorScale>
        <cfvo type="num" val="0.2"/>
        <cfvo type="num" val="0.8"/>
        <color theme="8" tint="0.59999389629810485"/>
        <color rgb="FFFFEF9C"/>
      </colorScale>
    </cfRule>
  </conditionalFormatting>
  <conditionalFormatting sqref="I75">
    <cfRule type="colorScale" priority="31">
      <colorScale>
        <cfvo type="num" val="0.2"/>
        <cfvo type="num" val="0.8"/>
        <color theme="8" tint="0.59999389629810485"/>
        <color rgb="FFFFEF9C"/>
      </colorScale>
    </cfRule>
  </conditionalFormatting>
  <conditionalFormatting sqref="I76">
    <cfRule type="colorScale" priority="30">
      <colorScale>
        <cfvo type="num" val="0.2"/>
        <cfvo type="num" val="0.8"/>
        <color theme="8" tint="0.59999389629810485"/>
        <color rgb="FFFFEF9C"/>
      </colorScale>
    </cfRule>
  </conditionalFormatting>
  <conditionalFormatting sqref="I83">
    <cfRule type="colorScale" priority="22">
      <colorScale>
        <cfvo type="num" val="0.2"/>
        <cfvo type="num" val="0.8"/>
        <color theme="8" tint="0.59999389629810485"/>
        <color rgb="FFFFEF9C"/>
      </colorScale>
    </cfRule>
  </conditionalFormatting>
  <conditionalFormatting sqref="I84">
    <cfRule type="colorScale" priority="21">
      <colorScale>
        <cfvo type="num" val="0.2"/>
        <cfvo type="num" val="0.8"/>
        <color theme="8" tint="0.59999389629810485"/>
        <color rgb="FFFFEF9C"/>
      </colorScale>
    </cfRule>
  </conditionalFormatting>
  <conditionalFormatting sqref="I85">
    <cfRule type="colorScale" priority="17">
      <colorScale>
        <cfvo type="num" val="0.2"/>
        <cfvo type="num" val="0.8"/>
        <color theme="8" tint="0.59999389629810485"/>
        <color rgb="FFFFEF9C"/>
      </colorScale>
    </cfRule>
  </conditionalFormatting>
  <conditionalFormatting sqref="I86">
    <cfRule type="colorScale" priority="19">
      <colorScale>
        <cfvo type="num" val="0.2"/>
        <cfvo type="num" val="0.8"/>
        <color theme="8" tint="0.59999389629810485"/>
        <color rgb="FFFFEF9C"/>
      </colorScale>
    </cfRule>
  </conditionalFormatting>
  <conditionalFormatting sqref="I87">
    <cfRule type="colorScale" priority="5">
      <colorScale>
        <cfvo type="num" val="0.2"/>
        <cfvo type="num" val="0.8"/>
        <color theme="8" tint="0.59999389629810485"/>
        <color rgb="FFFFEF9C"/>
      </colorScale>
    </cfRule>
  </conditionalFormatting>
  <conditionalFormatting sqref="I88">
    <cfRule type="colorScale" priority="6">
      <colorScale>
        <cfvo type="num" val="0.2"/>
        <cfvo type="num" val="0.8"/>
        <color theme="8" tint="0.59999389629810485"/>
        <color rgb="FFFFEF9C"/>
      </colorScale>
    </cfRule>
  </conditionalFormatting>
  <conditionalFormatting sqref="I89">
    <cfRule type="colorScale" priority="1">
      <colorScale>
        <cfvo type="num" val="0.2"/>
        <cfvo type="num" val="0.8"/>
        <color theme="8" tint="0.59999389629810485"/>
        <color rgb="FFFFEF9C"/>
      </colorScale>
    </cfRule>
  </conditionalFormatting>
  <conditionalFormatting sqref="I90">
    <cfRule type="colorScale" priority="2">
      <colorScale>
        <cfvo type="num" val="0.2"/>
        <cfvo type="num" val="0.8"/>
        <color theme="8" tint="0.59999389629810485"/>
        <color rgb="FFFFEF9C"/>
      </colorScale>
    </cfRule>
  </conditionalFormatting>
  <conditionalFormatting sqref="I97">
    <cfRule type="colorScale" priority="15">
      <colorScale>
        <cfvo type="num" val="0.2"/>
        <cfvo type="num" val="0.8"/>
        <color theme="8" tint="0.59999389629810485"/>
        <color rgb="FFFFEF9C"/>
      </colorScale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C9775-EA52-2542-8AA9-6C16C3D2A015}">
  <dimension ref="A1:Q8"/>
  <sheetViews>
    <sheetView workbookViewId="0"/>
  </sheetViews>
  <sheetFormatPr baseColWidth="10" defaultRowHeight="16" x14ac:dyDescent="0.2"/>
  <cols>
    <col min="1" max="1" width="24.6640625" bestFit="1" customWidth="1"/>
    <col min="4" max="5" width="16.83203125" customWidth="1"/>
  </cols>
  <sheetData>
    <row r="1" spans="1:17" ht="29" x14ac:dyDescent="0.35">
      <c r="A1" s="63" t="s">
        <v>243</v>
      </c>
    </row>
    <row r="3" spans="1:17" ht="26" x14ac:dyDescent="0.3">
      <c r="B3" s="104" t="s">
        <v>139</v>
      </c>
      <c r="C3" s="104"/>
      <c r="D3" s="103" t="s">
        <v>145</v>
      </c>
      <c r="E3" s="103"/>
      <c r="F3" s="104" t="s">
        <v>141</v>
      </c>
      <c r="G3" s="104"/>
      <c r="H3" s="99" t="s">
        <v>213</v>
      </c>
      <c r="I3" s="100"/>
      <c r="J3" s="95" t="s">
        <v>111</v>
      </c>
      <c r="K3" s="96"/>
      <c r="L3" s="99" t="s">
        <v>112</v>
      </c>
      <c r="M3" s="100"/>
      <c r="N3" s="95" t="s">
        <v>113</v>
      </c>
      <c r="O3" s="96"/>
      <c r="P3" s="95" t="s">
        <v>113</v>
      </c>
      <c r="Q3" s="96"/>
    </row>
    <row r="4" spans="1:17" x14ac:dyDescent="0.2">
      <c r="B4" s="92" t="s">
        <v>172</v>
      </c>
      <c r="C4" s="92"/>
      <c r="D4" s="75" t="s">
        <v>146</v>
      </c>
      <c r="E4" s="75"/>
      <c r="F4" s="92" t="s">
        <v>171</v>
      </c>
      <c r="G4" s="92"/>
      <c r="H4" s="101" t="s">
        <v>169</v>
      </c>
      <c r="I4" s="102"/>
      <c r="J4" s="97" t="s">
        <v>168</v>
      </c>
      <c r="K4" s="98"/>
      <c r="L4" s="73" t="s">
        <v>167</v>
      </c>
      <c r="M4" s="74"/>
      <c r="N4" s="97" t="s">
        <v>165</v>
      </c>
      <c r="O4" s="98"/>
      <c r="P4" s="97" t="s">
        <v>164</v>
      </c>
      <c r="Q4" s="98"/>
    </row>
    <row r="5" spans="1:17" x14ac:dyDescent="0.2">
      <c r="A5" s="2" t="s">
        <v>208</v>
      </c>
      <c r="B5" s="93">
        <v>2</v>
      </c>
      <c r="C5" s="93"/>
      <c r="D5" s="94">
        <v>1</v>
      </c>
      <c r="E5" s="94"/>
      <c r="F5" s="93">
        <v>2</v>
      </c>
      <c r="G5" s="93"/>
      <c r="H5" s="94">
        <v>2</v>
      </c>
      <c r="I5" s="94"/>
      <c r="J5" s="93">
        <v>1</v>
      </c>
      <c r="K5" s="93"/>
      <c r="L5" s="94">
        <v>2</v>
      </c>
      <c r="M5" s="94"/>
      <c r="N5" s="93">
        <v>2</v>
      </c>
      <c r="O5" s="93"/>
      <c r="P5" s="93">
        <v>1</v>
      </c>
      <c r="Q5" s="93"/>
    </row>
    <row r="6" spans="1:17" x14ac:dyDescent="0.2">
      <c r="A6" s="2" t="s">
        <v>209</v>
      </c>
      <c r="B6" s="93">
        <v>1</v>
      </c>
      <c r="C6" s="93"/>
      <c r="D6" s="75"/>
      <c r="E6" s="75"/>
      <c r="F6" s="93">
        <v>5</v>
      </c>
      <c r="G6" s="93"/>
      <c r="H6" s="94">
        <v>2</v>
      </c>
      <c r="I6" s="94"/>
      <c r="J6" s="93">
        <v>6</v>
      </c>
      <c r="K6" s="93"/>
      <c r="L6" s="94">
        <v>3</v>
      </c>
      <c r="M6" s="94"/>
      <c r="N6" s="93">
        <v>2</v>
      </c>
      <c r="O6" s="93"/>
      <c r="P6" s="92"/>
      <c r="Q6" s="92"/>
    </row>
    <row r="7" spans="1:17" x14ac:dyDescent="0.2">
      <c r="A7" t="s">
        <v>210</v>
      </c>
      <c r="N7" s="92">
        <f t="shared" ref="N7" si="0">SUM(N5:O6)</f>
        <v>4</v>
      </c>
      <c r="O7" s="92"/>
      <c r="P7" s="92">
        <f t="shared" ref="P7" si="1">SUM(P5:Q6)</f>
        <v>1</v>
      </c>
      <c r="Q7" s="92"/>
    </row>
    <row r="8" spans="1:17" x14ac:dyDescent="0.2">
      <c r="A8" s="2" t="s">
        <v>207</v>
      </c>
      <c r="B8" s="92">
        <f>SUM(B5:C6)</f>
        <v>3</v>
      </c>
      <c r="C8" s="92"/>
      <c r="D8" s="75">
        <f>SUM(D5:E6)</f>
        <v>1</v>
      </c>
      <c r="E8" s="75"/>
      <c r="F8" s="92">
        <f>SUM(F5:G6)</f>
        <v>7</v>
      </c>
      <c r="G8" s="92"/>
      <c r="H8" s="75">
        <f>SUM(H5:I6)</f>
        <v>4</v>
      </c>
      <c r="I8" s="75"/>
      <c r="J8" s="92">
        <f>SUM(J5:K6)</f>
        <v>7</v>
      </c>
      <c r="K8" s="92"/>
      <c r="L8" s="75">
        <f>SUM(L5:M6)</f>
        <v>5</v>
      </c>
      <c r="M8" s="75"/>
      <c r="N8" s="92">
        <f>N7+P7</f>
        <v>5</v>
      </c>
      <c r="O8" s="92"/>
      <c r="P8" s="92"/>
      <c r="Q8" s="92"/>
    </row>
  </sheetData>
  <mergeCells count="41">
    <mergeCell ref="B8:C8"/>
    <mergeCell ref="B3:C3"/>
    <mergeCell ref="B4:C4"/>
    <mergeCell ref="F3:G3"/>
    <mergeCell ref="F4:G4"/>
    <mergeCell ref="H3:I3"/>
    <mergeCell ref="H4:I4"/>
    <mergeCell ref="N3:O3"/>
    <mergeCell ref="N4:O4"/>
    <mergeCell ref="D3:E3"/>
    <mergeCell ref="D4:E4"/>
    <mergeCell ref="P3:Q3"/>
    <mergeCell ref="P4:Q4"/>
    <mergeCell ref="J3:K3"/>
    <mergeCell ref="J4:K4"/>
    <mergeCell ref="L3:M3"/>
    <mergeCell ref="L4:M4"/>
    <mergeCell ref="P5:Q5"/>
    <mergeCell ref="B6:C6"/>
    <mergeCell ref="D6:E6"/>
    <mergeCell ref="F6:G6"/>
    <mergeCell ref="H6:I6"/>
    <mergeCell ref="J6:K6"/>
    <mergeCell ref="L6:M6"/>
    <mergeCell ref="N6:O6"/>
    <mergeCell ref="P6:Q6"/>
    <mergeCell ref="D5:E5"/>
    <mergeCell ref="F5:G5"/>
    <mergeCell ref="H5:I5"/>
    <mergeCell ref="J5:K5"/>
    <mergeCell ref="L5:M5"/>
    <mergeCell ref="N5:O5"/>
    <mergeCell ref="B5:C5"/>
    <mergeCell ref="P7:Q7"/>
    <mergeCell ref="N8:Q8"/>
    <mergeCell ref="D8:E8"/>
    <mergeCell ref="F8:G8"/>
    <mergeCell ref="H8:I8"/>
    <mergeCell ref="J8:K8"/>
    <mergeCell ref="L8:M8"/>
    <mergeCell ref="N7:O7"/>
  </mergeCells>
  <hyperlinks>
    <hyperlink ref="B5:C5" location="'H19 chr6 282653107'!A1" display="'H19 chr6 282653107'!A1" xr:uid="{08962664-CC31-5441-A818-579F3D1E5A8F}"/>
    <hyperlink ref="B6:C6" location="'RT-PCR analysis'!A1" display="'RT-PCR analysis'!A1" xr:uid="{D4BE801E-CD9A-9640-A83E-C62891D2023C}"/>
    <hyperlink ref="D5:E5" location="'IGF2 chrUn_JAANDE010000037v1 11'!A1" display="'IGF2 chrUn_JAANDE010000037v1 11'!A1" xr:uid="{D2F5862D-24BA-F747-98BC-EA8F35CEE410}"/>
    <hyperlink ref="F5:G5" location="'IGF2R chr7 94900327'!A1" display="'IGF2R chr7 94900327'!A1" xr:uid="{76FCEBBB-72EB-9842-855F-2BBB805587CE}"/>
    <hyperlink ref="H5:I5" location="'UBP1 chr9 207243224'!A1" display="'UBP1 chr9 207243224'!A1" xr:uid="{52D19655-7FB1-A94F-9CE7-453685F201A2}"/>
    <hyperlink ref="J5:K5" location="'GPX7 chr4 27665030'!A1" display="'GPX7 chr4 27665030'!A1" xr:uid="{2F7FFEC6-B8A2-A848-BC66-F6DB443DE0F0}"/>
    <hyperlink ref="L5:M5" location="'EPM2AIP1 chr9 191486899'!A1" display="'EPM2AIP1 chr9 191486899'!A1" xr:uid="{DDAFEC8E-C509-9E43-AEA0-BFD08E0CB5AD}"/>
    <hyperlink ref="N5:O5" location="'MLH1 chr9 191436025'!A1" display="'MLH1 chr9 191436025'!A1" xr:uid="{8936F6D0-1096-9645-9AC9-9427106EF871}"/>
    <hyperlink ref="P5:Q5" location="'MLH1 chr9 191436025'!A1" display="'MLH1 chr9 191436025'!A1" xr:uid="{99F16E34-F39C-DD48-A867-81D594BDB8DC}"/>
    <hyperlink ref="N6:O6" location="'RT-PCR analysis'!A1" display="'RT-PCR analysis'!A1" xr:uid="{10116DB9-A3FC-C34E-AB2C-48B1C19E5664}"/>
    <hyperlink ref="L6:M6" location="'RT-PCR analysis'!A1" display="'RT-PCR analysis'!A1" xr:uid="{86232352-1331-9240-8043-47664E1CC351}"/>
    <hyperlink ref="J6:K6" location="'RT-PCR analysis'!A1" display="'RT-PCR analysis'!A1" xr:uid="{6030B5FA-D24C-A94D-B99D-6562FDEDAA0A}"/>
    <hyperlink ref="H6:I6" location="'RT-PCR analysis'!A1" display="'RT-PCR analysis'!A1" xr:uid="{3019F034-B11E-8546-86F6-B7EA4E47A6AF}"/>
    <hyperlink ref="F6:G6" location="'RT-PCR analysis'!A1" display="'RT-PCR analysis'!A1" xr:uid="{A895FF4C-7C7E-7443-9574-F3963D39035F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58938-D112-A243-A10A-E4261681A324}">
  <dimension ref="A1:AW30"/>
  <sheetViews>
    <sheetView workbookViewId="0"/>
  </sheetViews>
  <sheetFormatPr baseColWidth="10" defaultRowHeight="16" x14ac:dyDescent="0.2"/>
  <cols>
    <col min="1" max="1" width="19.83203125" customWidth="1"/>
    <col min="6" max="6" width="19.83203125" bestFit="1" customWidth="1"/>
    <col min="7" max="8" width="16.83203125" customWidth="1"/>
    <col min="11" max="11" width="19.83203125" bestFit="1" customWidth="1"/>
    <col min="16" max="16" width="19.83203125" bestFit="1" customWidth="1"/>
    <col min="21" max="21" width="19.83203125" bestFit="1" customWidth="1"/>
    <col min="26" max="26" width="19.83203125" bestFit="1" customWidth="1"/>
    <col min="31" max="31" width="19.83203125" bestFit="1" customWidth="1"/>
    <col min="36" max="36" width="19.83203125" bestFit="1" customWidth="1"/>
    <col min="41" max="41" width="19.83203125" bestFit="1" customWidth="1"/>
    <col min="46" max="46" width="19.83203125" bestFit="1" customWidth="1"/>
  </cols>
  <sheetData>
    <row r="1" spans="1:49" ht="29" x14ac:dyDescent="0.35">
      <c r="A1" s="63" t="s">
        <v>216</v>
      </c>
    </row>
    <row r="3" spans="1:49" ht="26" customHeight="1" x14ac:dyDescent="0.3">
      <c r="A3" s="71" t="s">
        <v>241</v>
      </c>
      <c r="B3" s="72" t="s">
        <v>139</v>
      </c>
      <c r="C3" s="72"/>
      <c r="F3" s="71" t="s">
        <v>241</v>
      </c>
      <c r="G3" s="72" t="s">
        <v>145</v>
      </c>
      <c r="H3" s="72"/>
      <c r="K3" s="71" t="s">
        <v>241</v>
      </c>
      <c r="L3" s="72" t="s">
        <v>141</v>
      </c>
      <c r="M3" s="72"/>
      <c r="P3" s="71" t="s">
        <v>241</v>
      </c>
      <c r="Q3" s="72" t="s">
        <v>212</v>
      </c>
      <c r="R3" s="72"/>
      <c r="U3" s="71" t="s">
        <v>241</v>
      </c>
      <c r="V3" s="72" t="s">
        <v>212</v>
      </c>
      <c r="W3" s="72"/>
      <c r="Z3" s="71" t="s">
        <v>241</v>
      </c>
      <c r="AA3" s="72" t="s">
        <v>111</v>
      </c>
      <c r="AB3" s="72"/>
      <c r="AE3" s="71" t="s">
        <v>241</v>
      </c>
      <c r="AF3" s="72" t="s">
        <v>112</v>
      </c>
      <c r="AG3" s="72"/>
      <c r="AJ3" s="71" t="s">
        <v>241</v>
      </c>
      <c r="AK3" s="72" t="s">
        <v>113</v>
      </c>
      <c r="AL3" s="72"/>
      <c r="AO3" s="71" t="s">
        <v>241</v>
      </c>
      <c r="AP3" s="72" t="s">
        <v>113</v>
      </c>
      <c r="AQ3" s="72"/>
      <c r="AT3" s="71" t="s">
        <v>241</v>
      </c>
      <c r="AU3" s="72" t="s">
        <v>113</v>
      </c>
      <c r="AV3" s="72"/>
    </row>
    <row r="4" spans="1:49" ht="16" customHeight="1" x14ac:dyDescent="0.2">
      <c r="A4" s="71"/>
      <c r="B4" s="75" t="s">
        <v>172</v>
      </c>
      <c r="C4" s="75"/>
      <c r="F4" s="71"/>
      <c r="G4" s="75" t="s">
        <v>146</v>
      </c>
      <c r="H4" s="75"/>
      <c r="K4" s="71"/>
      <c r="L4" s="75" t="s">
        <v>171</v>
      </c>
      <c r="M4" s="75"/>
      <c r="P4" s="71"/>
      <c r="Q4" s="77" t="s">
        <v>170</v>
      </c>
      <c r="R4" s="77"/>
      <c r="U4" s="71"/>
      <c r="V4" s="76" t="s">
        <v>169</v>
      </c>
      <c r="W4" s="76"/>
      <c r="Z4" s="71"/>
      <c r="AA4" s="75" t="s">
        <v>168</v>
      </c>
      <c r="AB4" s="75"/>
      <c r="AE4" s="71"/>
      <c r="AF4" s="73" t="s">
        <v>167</v>
      </c>
      <c r="AG4" s="74"/>
      <c r="AJ4" s="71"/>
      <c r="AK4" s="75" t="s">
        <v>166</v>
      </c>
      <c r="AL4" s="75"/>
      <c r="AO4" s="71"/>
      <c r="AP4" s="75" t="s">
        <v>165</v>
      </c>
      <c r="AQ4" s="75"/>
      <c r="AT4" s="71"/>
      <c r="AU4" s="75" t="s">
        <v>164</v>
      </c>
      <c r="AV4" s="75"/>
    </row>
    <row r="5" spans="1:49" ht="16" customHeight="1" x14ac:dyDescent="0.2">
      <c r="A5" s="71"/>
      <c r="B5" s="20" t="s">
        <v>122</v>
      </c>
      <c r="C5" s="20" t="s">
        <v>123</v>
      </c>
      <c r="F5" s="71"/>
      <c r="G5" s="20" t="s">
        <v>122</v>
      </c>
      <c r="H5" s="20" t="s">
        <v>123</v>
      </c>
      <c r="K5" s="71"/>
      <c r="L5" s="20" t="s">
        <v>122</v>
      </c>
      <c r="M5" s="20" t="s">
        <v>123</v>
      </c>
      <c r="P5" s="71"/>
      <c r="Q5" s="20" t="s">
        <v>122</v>
      </c>
      <c r="R5" s="20" t="s">
        <v>123</v>
      </c>
      <c r="U5" s="71"/>
      <c r="V5" s="20" t="s">
        <v>122</v>
      </c>
      <c r="W5" s="20" t="s">
        <v>123</v>
      </c>
      <c r="Z5" s="71"/>
      <c r="AA5" s="20" t="s">
        <v>122</v>
      </c>
      <c r="AB5" s="20" t="s">
        <v>123</v>
      </c>
      <c r="AE5" s="71"/>
      <c r="AF5" s="20" t="s">
        <v>122</v>
      </c>
      <c r="AG5" s="20" t="s">
        <v>123</v>
      </c>
      <c r="AJ5" s="71"/>
      <c r="AK5" s="20" t="s">
        <v>122</v>
      </c>
      <c r="AL5" s="20" t="s">
        <v>123</v>
      </c>
      <c r="AO5" s="71"/>
      <c r="AP5" s="20" t="s">
        <v>122</v>
      </c>
      <c r="AQ5" s="20" t="s">
        <v>123</v>
      </c>
      <c r="AT5" s="71"/>
      <c r="AU5" s="20" t="s">
        <v>122</v>
      </c>
      <c r="AV5" s="20" t="s">
        <v>123</v>
      </c>
    </row>
    <row r="6" spans="1:49" ht="34" x14ac:dyDescent="0.2">
      <c r="A6" s="26" t="s">
        <v>87</v>
      </c>
      <c r="B6" s="23" t="s">
        <v>88</v>
      </c>
      <c r="C6" s="24" t="s">
        <v>89</v>
      </c>
      <c r="D6" s="27" t="s">
        <v>90</v>
      </c>
      <c r="F6" s="26" t="s">
        <v>87</v>
      </c>
      <c r="G6" s="23" t="s">
        <v>100</v>
      </c>
      <c r="H6" s="24" t="s">
        <v>99</v>
      </c>
      <c r="I6" s="27" t="s">
        <v>90</v>
      </c>
      <c r="K6" s="26" t="s">
        <v>87</v>
      </c>
      <c r="L6" s="23" t="s">
        <v>88</v>
      </c>
      <c r="M6" s="24" t="s">
        <v>89</v>
      </c>
      <c r="N6" s="27" t="s">
        <v>90</v>
      </c>
      <c r="P6" s="26" t="s">
        <v>87</v>
      </c>
      <c r="Q6" s="23" t="s">
        <v>89</v>
      </c>
      <c r="R6" s="24" t="s">
        <v>88</v>
      </c>
      <c r="S6" s="27" t="s">
        <v>90</v>
      </c>
      <c r="U6" s="26" t="s">
        <v>87</v>
      </c>
      <c r="V6" s="23" t="s">
        <v>99</v>
      </c>
      <c r="W6" s="24" t="s">
        <v>100</v>
      </c>
      <c r="X6" s="27" t="s">
        <v>90</v>
      </c>
      <c r="Z6" s="26" t="s">
        <v>87</v>
      </c>
      <c r="AA6" s="23" t="s">
        <v>88</v>
      </c>
      <c r="AB6" s="24" t="s">
        <v>89</v>
      </c>
      <c r="AC6" s="27" t="s">
        <v>90</v>
      </c>
      <c r="AE6" s="26" t="s">
        <v>87</v>
      </c>
      <c r="AF6" s="23" t="s">
        <v>100</v>
      </c>
      <c r="AG6" s="24" t="s">
        <v>89</v>
      </c>
      <c r="AH6" s="27" t="s">
        <v>90</v>
      </c>
      <c r="AJ6" s="26" t="s">
        <v>87</v>
      </c>
      <c r="AK6" s="23" t="s">
        <v>88</v>
      </c>
      <c r="AL6" s="24" t="s">
        <v>89</v>
      </c>
      <c r="AM6" s="27" t="s">
        <v>90</v>
      </c>
      <c r="AO6" s="26" t="s">
        <v>87</v>
      </c>
      <c r="AP6" s="23" t="s">
        <v>89</v>
      </c>
      <c r="AQ6" s="24" t="s">
        <v>88</v>
      </c>
      <c r="AR6" s="27" t="s">
        <v>90</v>
      </c>
      <c r="AT6" s="26" t="s">
        <v>87</v>
      </c>
      <c r="AU6" s="23" t="s">
        <v>88</v>
      </c>
      <c r="AV6" s="24" t="s">
        <v>89</v>
      </c>
      <c r="AW6" s="27" t="s">
        <v>90</v>
      </c>
    </row>
    <row r="7" spans="1:49" x14ac:dyDescent="0.2">
      <c r="A7" s="2" t="s">
        <v>195</v>
      </c>
      <c r="B7" s="3">
        <v>241</v>
      </c>
      <c r="C7" s="3"/>
      <c r="D7" s="6">
        <f t="shared" ref="D7:D19" si="0">C7/(B7+C7)</f>
        <v>0</v>
      </c>
      <c r="F7" s="2" t="s">
        <v>195</v>
      </c>
      <c r="G7" s="3">
        <v>259</v>
      </c>
      <c r="H7" s="3"/>
      <c r="I7" s="6">
        <f t="shared" ref="I7:I19" si="1">H7/(G7+H7)</f>
        <v>0</v>
      </c>
      <c r="K7" s="2" t="s">
        <v>195</v>
      </c>
      <c r="L7" s="3">
        <v>1</v>
      </c>
      <c r="M7" s="3">
        <v>105</v>
      </c>
      <c r="N7" s="6">
        <f t="shared" ref="N7:N19" si="2">M7/(L7+M7)</f>
        <v>0.99056603773584906</v>
      </c>
      <c r="P7" s="2" t="s">
        <v>195</v>
      </c>
      <c r="Q7" s="3">
        <v>138</v>
      </c>
      <c r="R7" s="3"/>
      <c r="S7" s="6">
        <f t="shared" ref="S7:S19" si="3">R7/(Q7+R7)</f>
        <v>0</v>
      </c>
      <c r="U7" s="2" t="s">
        <v>195</v>
      </c>
      <c r="V7" s="3">
        <v>138</v>
      </c>
      <c r="W7" s="3"/>
      <c r="X7" s="6">
        <f t="shared" ref="X7:X19" si="4">W7/(V7+W7)</f>
        <v>0</v>
      </c>
      <c r="Z7" s="2" t="s">
        <v>195</v>
      </c>
      <c r="AA7" s="3">
        <v>108</v>
      </c>
      <c r="AB7" s="3">
        <v>24</v>
      </c>
      <c r="AC7" s="6">
        <f>AB7/(AA7+AB7)</f>
        <v>0.18181818181818182</v>
      </c>
      <c r="AE7" s="2" t="s">
        <v>195</v>
      </c>
      <c r="AF7" s="3">
        <v>70</v>
      </c>
      <c r="AG7" s="3"/>
      <c r="AH7" s="6">
        <f t="shared" ref="AH7:AH12" si="5">AG7/(AF7+AG7)</f>
        <v>0</v>
      </c>
      <c r="AJ7" s="2" t="s">
        <v>195</v>
      </c>
      <c r="AK7" s="3">
        <v>46</v>
      </c>
      <c r="AL7" s="3"/>
      <c r="AM7" s="6">
        <f t="shared" ref="AM7:AM19" si="6">AL7/(AK7+AL7)</f>
        <v>0</v>
      </c>
      <c r="AO7" s="2" t="s">
        <v>195</v>
      </c>
      <c r="AP7" s="3">
        <v>101</v>
      </c>
      <c r="AQ7" s="3"/>
      <c r="AR7" s="6">
        <f t="shared" ref="AR7:AR19" si="7">AQ7/(AP7+AQ7)</f>
        <v>0</v>
      </c>
      <c r="AT7" s="2" t="s">
        <v>195</v>
      </c>
      <c r="AU7" s="3">
        <v>68</v>
      </c>
      <c r="AV7" s="3"/>
      <c r="AW7" s="6">
        <f t="shared" ref="AW7:AW11" si="8">AV7/(AU7+AV7)</f>
        <v>0</v>
      </c>
    </row>
    <row r="8" spans="1:49" x14ac:dyDescent="0.2">
      <c r="A8" s="2" t="s">
        <v>107</v>
      </c>
      <c r="B8" s="3">
        <v>32</v>
      </c>
      <c r="C8" s="3"/>
      <c r="D8" s="6">
        <f t="shared" si="0"/>
        <v>0</v>
      </c>
      <c r="F8" s="2" t="s">
        <v>107</v>
      </c>
      <c r="G8" s="3">
        <v>16</v>
      </c>
      <c r="H8" s="3"/>
      <c r="I8" s="6">
        <f t="shared" si="1"/>
        <v>0</v>
      </c>
      <c r="K8" s="2" t="s">
        <v>107</v>
      </c>
      <c r="L8" s="3">
        <v>2</v>
      </c>
      <c r="M8" s="3">
        <v>79</v>
      </c>
      <c r="N8" s="6">
        <f t="shared" si="2"/>
        <v>0.97530864197530864</v>
      </c>
      <c r="P8" s="2" t="s">
        <v>107</v>
      </c>
      <c r="Q8" s="3">
        <v>146</v>
      </c>
      <c r="R8" s="3"/>
      <c r="S8" s="6">
        <f t="shared" si="3"/>
        <v>0</v>
      </c>
      <c r="U8" s="2" t="s">
        <v>107</v>
      </c>
      <c r="V8" s="3">
        <v>146</v>
      </c>
      <c r="W8" s="3"/>
      <c r="X8" s="6">
        <f t="shared" si="4"/>
        <v>0</v>
      </c>
      <c r="Z8" s="2" t="s">
        <v>107</v>
      </c>
      <c r="AA8" s="3">
        <v>1</v>
      </c>
      <c r="AB8" s="3">
        <v>1</v>
      </c>
      <c r="AC8" s="46"/>
      <c r="AE8" s="2" t="s">
        <v>107</v>
      </c>
      <c r="AF8" s="3">
        <v>1066</v>
      </c>
      <c r="AG8" s="3"/>
      <c r="AH8" s="6">
        <f t="shared" si="5"/>
        <v>0</v>
      </c>
      <c r="AJ8" s="2" t="s">
        <v>107</v>
      </c>
      <c r="AK8" s="3">
        <v>19</v>
      </c>
      <c r="AL8" s="3">
        <v>4</v>
      </c>
      <c r="AM8" s="6">
        <f t="shared" si="6"/>
        <v>0.17391304347826086</v>
      </c>
      <c r="AO8" s="2" t="s">
        <v>107</v>
      </c>
      <c r="AP8" s="3">
        <v>64</v>
      </c>
      <c r="AQ8" s="3"/>
      <c r="AR8" s="6">
        <f t="shared" si="7"/>
        <v>0</v>
      </c>
      <c r="AT8" s="2" t="s">
        <v>107</v>
      </c>
      <c r="AU8" s="3">
        <v>47</v>
      </c>
      <c r="AV8" s="3"/>
      <c r="AW8" s="6">
        <f t="shared" si="8"/>
        <v>0</v>
      </c>
    </row>
    <row r="9" spans="1:49" x14ac:dyDescent="0.2">
      <c r="A9" s="2" t="s">
        <v>196</v>
      </c>
      <c r="B9" s="3">
        <v>68</v>
      </c>
      <c r="C9" s="3"/>
      <c r="D9" s="6">
        <f t="shared" si="0"/>
        <v>0</v>
      </c>
      <c r="F9" s="2" t="s">
        <v>196</v>
      </c>
      <c r="G9" s="3">
        <v>43</v>
      </c>
      <c r="H9" s="3"/>
      <c r="I9" s="6">
        <f t="shared" si="1"/>
        <v>0</v>
      </c>
      <c r="K9" s="2" t="s">
        <v>196</v>
      </c>
      <c r="L9" s="3">
        <v>3</v>
      </c>
      <c r="M9" s="3">
        <v>44</v>
      </c>
      <c r="N9" s="6">
        <f t="shared" si="2"/>
        <v>0.93617021276595747</v>
      </c>
      <c r="P9" s="2" t="s">
        <v>196</v>
      </c>
      <c r="Q9" s="3">
        <v>74</v>
      </c>
      <c r="R9" s="3"/>
      <c r="S9" s="6">
        <f t="shared" si="3"/>
        <v>0</v>
      </c>
      <c r="U9" s="2" t="s">
        <v>196</v>
      </c>
      <c r="V9" s="3">
        <v>76</v>
      </c>
      <c r="W9" s="3"/>
      <c r="X9" s="6">
        <f t="shared" si="4"/>
        <v>0</v>
      </c>
      <c r="Z9" s="2" t="s">
        <v>196</v>
      </c>
      <c r="AA9" s="3">
        <v>21</v>
      </c>
      <c r="AB9" s="3">
        <v>4</v>
      </c>
      <c r="AC9" s="6">
        <f t="shared" ref="AC9:AC19" si="9">AB9/(AA9+AB9)</f>
        <v>0.16</v>
      </c>
      <c r="AE9" s="2" t="s">
        <v>196</v>
      </c>
      <c r="AF9" s="3">
        <v>83</v>
      </c>
      <c r="AG9" s="3"/>
      <c r="AH9" s="6">
        <f t="shared" si="5"/>
        <v>0</v>
      </c>
      <c r="AJ9" s="2" t="s">
        <v>196</v>
      </c>
      <c r="AK9" s="3">
        <v>19</v>
      </c>
      <c r="AL9" s="3">
        <v>1</v>
      </c>
      <c r="AM9" s="6">
        <f t="shared" si="6"/>
        <v>0.05</v>
      </c>
      <c r="AO9" s="2" t="s">
        <v>196</v>
      </c>
      <c r="AP9" s="3">
        <v>33</v>
      </c>
      <c r="AQ9" s="3"/>
      <c r="AR9" s="6">
        <f t="shared" si="7"/>
        <v>0</v>
      </c>
      <c r="AT9" s="2" t="s">
        <v>196</v>
      </c>
      <c r="AU9" s="3">
        <v>17</v>
      </c>
      <c r="AV9" s="3"/>
      <c r="AW9" s="6">
        <f t="shared" si="8"/>
        <v>0</v>
      </c>
    </row>
    <row r="10" spans="1:49" x14ac:dyDescent="0.2">
      <c r="A10" s="2" t="s">
        <v>197</v>
      </c>
      <c r="B10" s="3">
        <v>454</v>
      </c>
      <c r="C10" s="3"/>
      <c r="D10" s="6">
        <f t="shared" si="0"/>
        <v>0</v>
      </c>
      <c r="F10" s="2" t="s">
        <v>197</v>
      </c>
      <c r="G10" s="3">
        <v>444</v>
      </c>
      <c r="H10" s="3"/>
      <c r="I10" s="6">
        <f t="shared" si="1"/>
        <v>0</v>
      </c>
      <c r="K10" s="2" t="s">
        <v>197</v>
      </c>
      <c r="L10" s="3"/>
      <c r="M10" s="3">
        <v>119</v>
      </c>
      <c r="N10" s="6">
        <f t="shared" si="2"/>
        <v>1</v>
      </c>
      <c r="P10" s="2" t="s">
        <v>197</v>
      </c>
      <c r="Q10" s="3">
        <v>80</v>
      </c>
      <c r="R10" s="3"/>
      <c r="S10" s="6">
        <f t="shared" si="3"/>
        <v>0</v>
      </c>
      <c r="U10" s="2" t="s">
        <v>197</v>
      </c>
      <c r="V10" s="3">
        <v>88</v>
      </c>
      <c r="W10" s="3"/>
      <c r="X10" s="6">
        <f t="shared" si="4"/>
        <v>0</v>
      </c>
      <c r="Z10" s="2" t="s">
        <v>197</v>
      </c>
      <c r="AA10" s="3">
        <v>48</v>
      </c>
      <c r="AB10" s="3">
        <v>4</v>
      </c>
      <c r="AC10" s="6">
        <f t="shared" si="9"/>
        <v>7.6923076923076927E-2</v>
      </c>
      <c r="AE10" s="2" t="s">
        <v>197</v>
      </c>
      <c r="AF10" s="3">
        <v>45</v>
      </c>
      <c r="AG10" s="3">
        <v>1</v>
      </c>
      <c r="AH10" s="6">
        <f t="shared" si="5"/>
        <v>2.1739130434782608E-2</v>
      </c>
      <c r="AJ10" s="2" t="s">
        <v>197</v>
      </c>
      <c r="AK10" s="3">
        <v>36</v>
      </c>
      <c r="AL10" s="3">
        <v>1</v>
      </c>
      <c r="AM10" s="6">
        <f t="shared" si="6"/>
        <v>2.7027027027027029E-2</v>
      </c>
      <c r="AO10" s="2" t="s">
        <v>197</v>
      </c>
      <c r="AP10" s="3">
        <v>79</v>
      </c>
      <c r="AQ10" s="3"/>
      <c r="AR10" s="6">
        <f t="shared" si="7"/>
        <v>0</v>
      </c>
      <c r="AT10" s="2" t="s">
        <v>197</v>
      </c>
      <c r="AU10" s="3">
        <v>53</v>
      </c>
      <c r="AV10" s="3">
        <v>1</v>
      </c>
      <c r="AW10" s="6">
        <f t="shared" si="8"/>
        <v>1.8518518518518517E-2</v>
      </c>
    </row>
    <row r="11" spans="1:49" x14ac:dyDescent="0.2">
      <c r="A11" s="2" t="s">
        <v>198</v>
      </c>
      <c r="B11" s="3">
        <v>226</v>
      </c>
      <c r="C11" s="3"/>
      <c r="D11" s="6">
        <f t="shared" si="0"/>
        <v>0</v>
      </c>
      <c r="F11" s="2" t="s">
        <v>198</v>
      </c>
      <c r="G11" s="3">
        <v>266</v>
      </c>
      <c r="H11" s="3"/>
      <c r="I11" s="6">
        <f t="shared" si="1"/>
        <v>0</v>
      </c>
      <c r="K11" s="2" t="s">
        <v>198</v>
      </c>
      <c r="L11" s="3">
        <v>2</v>
      </c>
      <c r="M11" s="3">
        <v>183</v>
      </c>
      <c r="N11" s="6">
        <f t="shared" si="2"/>
        <v>0.98918918918918919</v>
      </c>
      <c r="P11" s="2" t="s">
        <v>198</v>
      </c>
      <c r="Q11" s="3">
        <v>130</v>
      </c>
      <c r="R11" s="3"/>
      <c r="S11" s="6">
        <f t="shared" si="3"/>
        <v>0</v>
      </c>
      <c r="U11" s="2" t="s">
        <v>198</v>
      </c>
      <c r="V11" s="3">
        <v>124</v>
      </c>
      <c r="W11" s="3"/>
      <c r="X11" s="6">
        <f t="shared" si="4"/>
        <v>0</v>
      </c>
      <c r="Z11" s="2" t="s">
        <v>198</v>
      </c>
      <c r="AA11" s="3">
        <v>29</v>
      </c>
      <c r="AB11" s="3">
        <v>6</v>
      </c>
      <c r="AC11" s="6">
        <f t="shared" si="9"/>
        <v>0.17142857142857143</v>
      </c>
      <c r="AE11" s="2" t="s">
        <v>198</v>
      </c>
      <c r="AF11" s="3">
        <v>10</v>
      </c>
      <c r="AG11" s="3"/>
      <c r="AH11" s="6">
        <f t="shared" si="5"/>
        <v>0</v>
      </c>
      <c r="AJ11" s="2" t="s">
        <v>198</v>
      </c>
      <c r="AK11" s="3">
        <v>17</v>
      </c>
      <c r="AL11" s="3"/>
      <c r="AM11" s="6">
        <f t="shared" si="6"/>
        <v>0</v>
      </c>
      <c r="AO11" s="2" t="s">
        <v>198</v>
      </c>
      <c r="AP11" s="3">
        <v>40</v>
      </c>
      <c r="AQ11" s="3"/>
      <c r="AR11" s="6">
        <f t="shared" si="7"/>
        <v>0</v>
      </c>
      <c r="AT11" s="2" t="s">
        <v>198</v>
      </c>
      <c r="AU11" s="3">
        <v>32</v>
      </c>
      <c r="AV11" s="3"/>
      <c r="AW11" s="6">
        <f t="shared" si="8"/>
        <v>0</v>
      </c>
    </row>
    <row r="12" spans="1:49" x14ac:dyDescent="0.2">
      <c r="A12" s="2" t="s">
        <v>199</v>
      </c>
      <c r="B12" s="3">
        <v>29</v>
      </c>
      <c r="C12" s="3"/>
      <c r="D12" s="6">
        <f t="shared" si="0"/>
        <v>0</v>
      </c>
      <c r="F12" s="2" t="s">
        <v>199</v>
      </c>
      <c r="G12" s="3">
        <v>167</v>
      </c>
      <c r="H12" s="3"/>
      <c r="I12" s="6">
        <f t="shared" si="1"/>
        <v>0</v>
      </c>
      <c r="K12" s="2" t="s">
        <v>199</v>
      </c>
      <c r="L12" s="3">
        <v>9</v>
      </c>
      <c r="M12" s="3">
        <v>425</v>
      </c>
      <c r="N12" s="6">
        <f t="shared" si="2"/>
        <v>0.97926267281105994</v>
      </c>
      <c r="P12" s="2" t="s">
        <v>199</v>
      </c>
      <c r="Q12" s="3">
        <v>151</v>
      </c>
      <c r="R12" s="3"/>
      <c r="S12" s="6">
        <f t="shared" si="3"/>
        <v>0</v>
      </c>
      <c r="U12" s="2" t="s">
        <v>199</v>
      </c>
      <c r="V12" s="3">
        <v>161</v>
      </c>
      <c r="W12" s="3"/>
      <c r="X12" s="6">
        <f t="shared" si="4"/>
        <v>0</v>
      </c>
      <c r="Z12" s="2" t="s">
        <v>199</v>
      </c>
      <c r="AA12" s="3">
        <v>21</v>
      </c>
      <c r="AB12" s="3">
        <v>1</v>
      </c>
      <c r="AC12" s="6">
        <f t="shared" si="9"/>
        <v>4.5454545454545456E-2</v>
      </c>
      <c r="AE12" s="2" t="s">
        <v>199</v>
      </c>
      <c r="AF12" s="3">
        <v>20</v>
      </c>
      <c r="AG12" s="3"/>
      <c r="AH12" s="6">
        <f t="shared" si="5"/>
        <v>0</v>
      </c>
      <c r="AJ12" s="2" t="s">
        <v>199</v>
      </c>
      <c r="AK12" s="3">
        <v>7</v>
      </c>
      <c r="AL12" s="3"/>
      <c r="AM12" s="6">
        <f t="shared" si="6"/>
        <v>0</v>
      </c>
      <c r="AO12" s="2" t="s">
        <v>199</v>
      </c>
      <c r="AP12" s="3">
        <v>13</v>
      </c>
      <c r="AQ12" s="3"/>
      <c r="AR12" s="6">
        <f t="shared" si="7"/>
        <v>0</v>
      </c>
      <c r="AT12" s="2" t="s">
        <v>199</v>
      </c>
      <c r="AU12" s="3">
        <v>4</v>
      </c>
      <c r="AV12" s="3"/>
      <c r="AW12" s="46"/>
    </row>
    <row r="13" spans="1:49" x14ac:dyDescent="0.2">
      <c r="A13" s="2" t="s">
        <v>70</v>
      </c>
      <c r="B13" s="3">
        <v>1646</v>
      </c>
      <c r="C13" s="3">
        <v>3</v>
      </c>
      <c r="D13" s="6">
        <f t="shared" si="0"/>
        <v>1.8192844147968466E-3</v>
      </c>
      <c r="F13" s="2" t="s">
        <v>70</v>
      </c>
      <c r="G13" s="3">
        <v>1016</v>
      </c>
      <c r="H13" s="3"/>
      <c r="I13" s="6">
        <f t="shared" si="1"/>
        <v>0</v>
      </c>
      <c r="K13" s="2" t="s">
        <v>70</v>
      </c>
      <c r="L13" s="3">
        <v>5</v>
      </c>
      <c r="M13" s="3">
        <v>64</v>
      </c>
      <c r="N13" s="6">
        <f t="shared" si="2"/>
        <v>0.92753623188405798</v>
      </c>
      <c r="P13" s="2" t="s">
        <v>70</v>
      </c>
      <c r="Q13" s="3">
        <v>93</v>
      </c>
      <c r="R13" s="3">
        <v>5</v>
      </c>
      <c r="S13" s="6">
        <f t="shared" si="3"/>
        <v>5.1020408163265307E-2</v>
      </c>
      <c r="U13" s="2" t="s">
        <v>70</v>
      </c>
      <c r="V13" s="3">
        <v>105</v>
      </c>
      <c r="W13" s="3"/>
      <c r="X13" s="6">
        <f t="shared" si="4"/>
        <v>0</v>
      </c>
      <c r="Z13" s="2" t="s">
        <v>70</v>
      </c>
      <c r="AA13" s="3">
        <v>45</v>
      </c>
      <c r="AB13" s="3">
        <v>1</v>
      </c>
      <c r="AC13" s="6">
        <f t="shared" si="9"/>
        <v>2.1739130434782608E-2</v>
      </c>
      <c r="AE13" s="2" t="s">
        <v>70</v>
      </c>
      <c r="AF13" s="3">
        <v>1</v>
      </c>
      <c r="AG13" s="3"/>
      <c r="AH13" s="46"/>
      <c r="AJ13" s="2" t="s">
        <v>70</v>
      </c>
      <c r="AK13" s="3">
        <v>6</v>
      </c>
      <c r="AL13" s="3"/>
      <c r="AM13" s="6">
        <f t="shared" si="6"/>
        <v>0</v>
      </c>
      <c r="AO13" s="2" t="s">
        <v>70</v>
      </c>
      <c r="AP13" s="3">
        <v>5</v>
      </c>
      <c r="AQ13" s="3"/>
      <c r="AR13" s="6">
        <f t="shared" si="7"/>
        <v>0</v>
      </c>
      <c r="AT13" s="2" t="s">
        <v>70</v>
      </c>
      <c r="AU13" s="3">
        <v>8</v>
      </c>
      <c r="AV13" s="3"/>
      <c r="AW13" s="6">
        <f t="shared" ref="AW13:AW19" si="10">AV13/(AU13+AV13)</f>
        <v>0</v>
      </c>
    </row>
    <row r="14" spans="1:49" x14ac:dyDescent="0.2">
      <c r="A14" s="2" t="s">
        <v>200</v>
      </c>
      <c r="B14" s="3">
        <v>19</v>
      </c>
      <c r="C14" s="3"/>
      <c r="D14" s="6">
        <f t="shared" si="0"/>
        <v>0</v>
      </c>
      <c r="F14" s="2" t="s">
        <v>200</v>
      </c>
      <c r="G14" s="3">
        <v>256</v>
      </c>
      <c r="H14" s="3"/>
      <c r="I14" s="6">
        <f t="shared" si="1"/>
        <v>0</v>
      </c>
      <c r="K14" s="2" t="s">
        <v>200</v>
      </c>
      <c r="L14" s="3">
        <v>1</v>
      </c>
      <c r="M14" s="3">
        <v>98</v>
      </c>
      <c r="N14" s="6">
        <f t="shared" si="2"/>
        <v>0.98989898989898994</v>
      </c>
      <c r="P14" s="2" t="s">
        <v>200</v>
      </c>
      <c r="Q14" s="3">
        <v>108</v>
      </c>
      <c r="R14" s="3"/>
      <c r="S14" s="6">
        <f t="shared" si="3"/>
        <v>0</v>
      </c>
      <c r="U14" s="2" t="s">
        <v>200</v>
      </c>
      <c r="V14" s="3">
        <v>116</v>
      </c>
      <c r="W14" s="3"/>
      <c r="X14" s="6">
        <f t="shared" si="4"/>
        <v>0</v>
      </c>
      <c r="Z14" s="2" t="s">
        <v>200</v>
      </c>
      <c r="AA14" s="3">
        <v>49</v>
      </c>
      <c r="AB14" s="3">
        <v>10</v>
      </c>
      <c r="AC14" s="6">
        <f t="shared" si="9"/>
        <v>0.16949152542372881</v>
      </c>
      <c r="AE14" s="2" t="s">
        <v>200</v>
      </c>
      <c r="AF14" s="3">
        <v>28</v>
      </c>
      <c r="AG14" s="3"/>
      <c r="AH14" s="6">
        <f t="shared" ref="AH14:AH19" si="11">AG14/(AF14+AG14)</f>
        <v>0</v>
      </c>
      <c r="AJ14" s="2" t="s">
        <v>200</v>
      </c>
      <c r="AK14" s="3">
        <v>24</v>
      </c>
      <c r="AL14" s="3"/>
      <c r="AM14" s="6">
        <f t="shared" si="6"/>
        <v>0</v>
      </c>
      <c r="AO14" s="2" t="s">
        <v>200</v>
      </c>
      <c r="AP14" s="3">
        <v>53</v>
      </c>
      <c r="AQ14" s="3"/>
      <c r="AR14" s="6">
        <f t="shared" si="7"/>
        <v>0</v>
      </c>
      <c r="AT14" s="2" t="s">
        <v>200</v>
      </c>
      <c r="AU14" s="3">
        <v>45</v>
      </c>
      <c r="AV14" s="3"/>
      <c r="AW14" s="6">
        <f t="shared" si="10"/>
        <v>0</v>
      </c>
    </row>
    <row r="15" spans="1:49" x14ac:dyDescent="0.2">
      <c r="A15" s="2" t="s">
        <v>201</v>
      </c>
      <c r="B15" s="3">
        <v>8791</v>
      </c>
      <c r="C15" s="3">
        <v>3</v>
      </c>
      <c r="D15" s="6">
        <f t="shared" si="0"/>
        <v>3.4114168751421423E-4</v>
      </c>
      <c r="F15" s="2" t="s">
        <v>201</v>
      </c>
      <c r="G15" s="3">
        <v>2512</v>
      </c>
      <c r="H15" s="3">
        <v>1</v>
      </c>
      <c r="I15" s="6">
        <f t="shared" si="1"/>
        <v>3.9793076004775168E-4</v>
      </c>
      <c r="K15" s="2" t="s">
        <v>201</v>
      </c>
      <c r="L15" s="3">
        <v>1</v>
      </c>
      <c r="M15" s="3">
        <v>145</v>
      </c>
      <c r="N15" s="6">
        <f t="shared" si="2"/>
        <v>0.99315068493150682</v>
      </c>
      <c r="P15" s="2" t="s">
        <v>201</v>
      </c>
      <c r="Q15" s="3">
        <v>110</v>
      </c>
      <c r="R15" s="3"/>
      <c r="S15" s="6">
        <f t="shared" si="3"/>
        <v>0</v>
      </c>
      <c r="U15" s="2" t="s">
        <v>201</v>
      </c>
      <c r="V15" s="3">
        <v>121</v>
      </c>
      <c r="W15" s="3"/>
      <c r="X15" s="6">
        <f t="shared" si="4"/>
        <v>0</v>
      </c>
      <c r="Z15" s="2" t="s">
        <v>201</v>
      </c>
      <c r="AA15" s="3">
        <v>29</v>
      </c>
      <c r="AB15" s="3">
        <v>14</v>
      </c>
      <c r="AC15" s="6">
        <f t="shared" si="9"/>
        <v>0.32558139534883723</v>
      </c>
      <c r="AE15" s="2" t="s">
        <v>201</v>
      </c>
      <c r="AF15" s="3">
        <v>240</v>
      </c>
      <c r="AG15" s="3"/>
      <c r="AH15" s="6">
        <f t="shared" si="11"/>
        <v>0</v>
      </c>
      <c r="AJ15" s="2" t="s">
        <v>201</v>
      </c>
      <c r="AK15" s="3">
        <v>80</v>
      </c>
      <c r="AL15" s="3">
        <v>8</v>
      </c>
      <c r="AM15" s="6">
        <f t="shared" si="6"/>
        <v>9.0909090909090912E-2</v>
      </c>
      <c r="AO15" s="2" t="s">
        <v>201</v>
      </c>
      <c r="AP15" s="3">
        <v>180</v>
      </c>
      <c r="AQ15" s="3"/>
      <c r="AR15" s="6">
        <f t="shared" si="7"/>
        <v>0</v>
      </c>
      <c r="AT15" s="2" t="s">
        <v>201</v>
      </c>
      <c r="AU15" s="3">
        <v>132</v>
      </c>
      <c r="AV15" s="3"/>
      <c r="AW15" s="6">
        <f t="shared" si="10"/>
        <v>0</v>
      </c>
    </row>
    <row r="16" spans="1:49" x14ac:dyDescent="0.2">
      <c r="A16" s="2" t="s">
        <v>202</v>
      </c>
      <c r="B16" s="3">
        <v>603</v>
      </c>
      <c r="C16" s="3">
        <v>1</v>
      </c>
      <c r="D16" s="6">
        <f t="shared" si="0"/>
        <v>1.6556291390728477E-3</v>
      </c>
      <c r="F16" s="2" t="s">
        <v>202</v>
      </c>
      <c r="G16" s="3">
        <v>481</v>
      </c>
      <c r="H16" s="3"/>
      <c r="I16" s="6">
        <f t="shared" si="1"/>
        <v>0</v>
      </c>
      <c r="K16" s="2" t="s">
        <v>202</v>
      </c>
      <c r="L16" s="3">
        <v>4</v>
      </c>
      <c r="M16" s="3">
        <v>81</v>
      </c>
      <c r="N16" s="6">
        <f t="shared" si="2"/>
        <v>0.95294117647058818</v>
      </c>
      <c r="P16" s="2" t="s">
        <v>202</v>
      </c>
      <c r="Q16" s="3">
        <v>102</v>
      </c>
      <c r="R16" s="3"/>
      <c r="S16" s="6">
        <f t="shared" si="3"/>
        <v>0</v>
      </c>
      <c r="U16" s="2" t="s">
        <v>202</v>
      </c>
      <c r="V16" s="3">
        <v>98</v>
      </c>
      <c r="W16" s="3"/>
      <c r="X16" s="6">
        <f t="shared" si="4"/>
        <v>0</v>
      </c>
      <c r="Z16" s="2" t="s">
        <v>202</v>
      </c>
      <c r="AA16" s="3">
        <v>19</v>
      </c>
      <c r="AB16" s="3">
        <v>8</v>
      </c>
      <c r="AC16" s="6">
        <f t="shared" si="9"/>
        <v>0.29629629629629628</v>
      </c>
      <c r="AE16" s="2" t="s">
        <v>202</v>
      </c>
      <c r="AF16" s="3">
        <v>18</v>
      </c>
      <c r="AG16" s="3"/>
      <c r="AH16" s="6">
        <f t="shared" si="11"/>
        <v>0</v>
      </c>
      <c r="AJ16" s="2" t="s">
        <v>202</v>
      </c>
      <c r="AK16" s="3">
        <v>8</v>
      </c>
      <c r="AL16" s="3"/>
      <c r="AM16" s="6">
        <f t="shared" si="6"/>
        <v>0</v>
      </c>
      <c r="AO16" s="2" t="s">
        <v>202</v>
      </c>
      <c r="AP16" s="3">
        <v>36</v>
      </c>
      <c r="AQ16" s="3"/>
      <c r="AR16" s="6">
        <f t="shared" si="7"/>
        <v>0</v>
      </c>
      <c r="AT16" s="2" t="s">
        <v>202</v>
      </c>
      <c r="AU16" s="3">
        <v>19</v>
      </c>
      <c r="AV16" s="3"/>
      <c r="AW16" s="6">
        <f t="shared" si="10"/>
        <v>0</v>
      </c>
    </row>
    <row r="17" spans="1:49" x14ac:dyDescent="0.2">
      <c r="A17" s="2" t="s">
        <v>203</v>
      </c>
      <c r="B17" s="3">
        <v>35</v>
      </c>
      <c r="C17" s="3"/>
      <c r="D17" s="6">
        <f t="shared" si="0"/>
        <v>0</v>
      </c>
      <c r="F17" s="2" t="s">
        <v>203</v>
      </c>
      <c r="G17" s="3">
        <v>157</v>
      </c>
      <c r="H17" s="3"/>
      <c r="I17" s="6">
        <f t="shared" si="1"/>
        <v>0</v>
      </c>
      <c r="K17" s="2" t="s">
        <v>203</v>
      </c>
      <c r="L17" s="3">
        <v>7</v>
      </c>
      <c r="M17" s="3">
        <v>327</v>
      </c>
      <c r="N17" s="6">
        <f t="shared" si="2"/>
        <v>0.97904191616766467</v>
      </c>
      <c r="P17" s="2" t="s">
        <v>203</v>
      </c>
      <c r="Q17" s="3">
        <v>120</v>
      </c>
      <c r="R17" s="3"/>
      <c r="S17" s="6">
        <f t="shared" si="3"/>
        <v>0</v>
      </c>
      <c r="U17" s="2" t="s">
        <v>203</v>
      </c>
      <c r="V17" s="3">
        <v>122</v>
      </c>
      <c r="W17" s="3"/>
      <c r="X17" s="6">
        <f t="shared" si="4"/>
        <v>0</v>
      </c>
      <c r="Z17" s="2" t="s">
        <v>203</v>
      </c>
      <c r="AA17" s="3">
        <v>26</v>
      </c>
      <c r="AB17" s="3">
        <v>1</v>
      </c>
      <c r="AC17" s="6">
        <f t="shared" si="9"/>
        <v>3.7037037037037035E-2</v>
      </c>
      <c r="AE17" s="2" t="s">
        <v>203</v>
      </c>
      <c r="AF17" s="3">
        <v>5</v>
      </c>
      <c r="AG17" s="3"/>
      <c r="AH17" s="6">
        <f t="shared" si="11"/>
        <v>0</v>
      </c>
      <c r="AJ17" s="2" t="s">
        <v>203</v>
      </c>
      <c r="AK17" s="3">
        <v>7</v>
      </c>
      <c r="AL17" s="3"/>
      <c r="AM17" s="6">
        <f t="shared" si="6"/>
        <v>0</v>
      </c>
      <c r="AO17" s="2" t="s">
        <v>203</v>
      </c>
      <c r="AP17" s="3">
        <v>12</v>
      </c>
      <c r="AQ17" s="3"/>
      <c r="AR17" s="6">
        <f t="shared" si="7"/>
        <v>0</v>
      </c>
      <c r="AT17" s="2" t="s">
        <v>203</v>
      </c>
      <c r="AU17" s="3">
        <v>7</v>
      </c>
      <c r="AV17" s="3"/>
      <c r="AW17" s="6">
        <f t="shared" si="10"/>
        <v>0</v>
      </c>
    </row>
    <row r="18" spans="1:49" x14ac:dyDescent="0.2">
      <c r="A18" s="2" t="s">
        <v>204</v>
      </c>
      <c r="B18" s="3">
        <v>8</v>
      </c>
      <c r="C18" s="3"/>
      <c r="D18" s="6">
        <f t="shared" si="0"/>
        <v>0</v>
      </c>
      <c r="F18" s="2" t="s">
        <v>204</v>
      </c>
      <c r="G18" s="3">
        <v>54</v>
      </c>
      <c r="H18" s="3"/>
      <c r="I18" s="6">
        <f t="shared" si="1"/>
        <v>0</v>
      </c>
      <c r="K18" s="2" t="s">
        <v>204</v>
      </c>
      <c r="L18" s="3">
        <v>2</v>
      </c>
      <c r="M18" s="3">
        <v>42</v>
      </c>
      <c r="N18" s="6">
        <f t="shared" si="2"/>
        <v>0.95454545454545459</v>
      </c>
      <c r="P18" s="2" t="s">
        <v>204</v>
      </c>
      <c r="Q18" s="3">
        <v>95</v>
      </c>
      <c r="R18" s="3"/>
      <c r="S18" s="6">
        <f t="shared" si="3"/>
        <v>0</v>
      </c>
      <c r="U18" s="2" t="s">
        <v>204</v>
      </c>
      <c r="V18" s="3">
        <v>92</v>
      </c>
      <c r="W18" s="3"/>
      <c r="X18" s="6">
        <f t="shared" si="4"/>
        <v>0</v>
      </c>
      <c r="Z18" s="2" t="s">
        <v>204</v>
      </c>
      <c r="AA18" s="3">
        <v>20</v>
      </c>
      <c r="AB18" s="3"/>
      <c r="AC18" s="6">
        <f t="shared" si="9"/>
        <v>0</v>
      </c>
      <c r="AE18" s="2" t="s">
        <v>204</v>
      </c>
      <c r="AF18" s="3">
        <v>6</v>
      </c>
      <c r="AG18" s="3"/>
      <c r="AH18" s="6">
        <f t="shared" si="11"/>
        <v>0</v>
      </c>
      <c r="AJ18" s="2" t="s">
        <v>204</v>
      </c>
      <c r="AK18" s="3">
        <v>5</v>
      </c>
      <c r="AL18" s="3"/>
      <c r="AM18" s="6">
        <f t="shared" si="6"/>
        <v>0</v>
      </c>
      <c r="AO18" s="2" t="s">
        <v>204</v>
      </c>
      <c r="AP18" s="3">
        <v>17</v>
      </c>
      <c r="AQ18" s="3"/>
      <c r="AR18" s="6">
        <f t="shared" si="7"/>
        <v>0</v>
      </c>
      <c r="AT18" s="2" t="s">
        <v>204</v>
      </c>
      <c r="AU18" s="3">
        <v>10</v>
      </c>
      <c r="AV18" s="3"/>
      <c r="AW18" s="6">
        <f t="shared" si="10"/>
        <v>0</v>
      </c>
    </row>
    <row r="19" spans="1:49" x14ac:dyDescent="0.2">
      <c r="A19" s="2" t="s">
        <v>205</v>
      </c>
      <c r="B19" s="3">
        <v>120</v>
      </c>
      <c r="C19" s="3"/>
      <c r="D19" s="6">
        <f t="shared" si="0"/>
        <v>0</v>
      </c>
      <c r="F19" s="2" t="s">
        <v>205</v>
      </c>
      <c r="G19" s="3">
        <v>192</v>
      </c>
      <c r="H19" s="3"/>
      <c r="I19" s="6">
        <f t="shared" si="1"/>
        <v>0</v>
      </c>
      <c r="K19" s="2" t="s">
        <v>205</v>
      </c>
      <c r="L19" s="3">
        <v>1</v>
      </c>
      <c r="M19" s="3">
        <v>139</v>
      </c>
      <c r="N19" s="6">
        <f t="shared" si="2"/>
        <v>0.99285714285714288</v>
      </c>
      <c r="P19" s="2" t="s">
        <v>205</v>
      </c>
      <c r="Q19" s="3">
        <v>153</v>
      </c>
      <c r="R19" s="3"/>
      <c r="S19" s="6">
        <f t="shared" si="3"/>
        <v>0</v>
      </c>
      <c r="U19" s="2" t="s">
        <v>205</v>
      </c>
      <c r="V19" s="3">
        <v>142</v>
      </c>
      <c r="W19" s="3"/>
      <c r="X19" s="6">
        <f t="shared" si="4"/>
        <v>0</v>
      </c>
      <c r="Z19" s="2" t="s">
        <v>205</v>
      </c>
      <c r="AA19" s="3">
        <v>61</v>
      </c>
      <c r="AB19" s="3">
        <v>3</v>
      </c>
      <c r="AC19" s="6">
        <f t="shared" si="9"/>
        <v>4.6875E-2</v>
      </c>
      <c r="AE19" s="2" t="s">
        <v>205</v>
      </c>
      <c r="AF19" s="3">
        <v>46</v>
      </c>
      <c r="AG19" s="3"/>
      <c r="AH19" s="6">
        <f t="shared" si="11"/>
        <v>0</v>
      </c>
      <c r="AJ19" s="2" t="s">
        <v>205</v>
      </c>
      <c r="AK19" s="3">
        <v>18</v>
      </c>
      <c r="AL19" s="3"/>
      <c r="AM19" s="6">
        <f t="shared" si="6"/>
        <v>0</v>
      </c>
      <c r="AO19" s="2" t="s">
        <v>205</v>
      </c>
      <c r="AP19" s="3">
        <v>37</v>
      </c>
      <c r="AQ19" s="3"/>
      <c r="AR19" s="6">
        <f t="shared" si="7"/>
        <v>0</v>
      </c>
      <c r="AT19" s="2" t="s">
        <v>205</v>
      </c>
      <c r="AU19" s="3">
        <v>22</v>
      </c>
      <c r="AV19" s="3"/>
      <c r="AW19" s="6">
        <f t="shared" si="10"/>
        <v>0</v>
      </c>
    </row>
    <row r="21" spans="1:49" x14ac:dyDescent="0.2">
      <c r="A21" s="65" t="s">
        <v>206</v>
      </c>
      <c r="B21" s="66">
        <v>39742</v>
      </c>
      <c r="C21" s="66">
        <v>50</v>
      </c>
      <c r="D21" s="6">
        <f>C21/(B21+C21)</f>
        <v>1.2565339766787294E-3</v>
      </c>
      <c r="F21" s="65" t="s">
        <v>206</v>
      </c>
      <c r="G21" s="67">
        <v>15338</v>
      </c>
      <c r="H21" s="67">
        <v>45</v>
      </c>
      <c r="I21" s="6">
        <f>H21/(G21+H21)</f>
        <v>2.9253071572515115E-3</v>
      </c>
      <c r="K21" s="2" t="s">
        <v>206</v>
      </c>
      <c r="L21" s="3">
        <v>24667</v>
      </c>
      <c r="M21" s="3">
        <v>25240</v>
      </c>
      <c r="N21" s="6">
        <f>M21/(L21+M21)</f>
        <v>0.50574067766044839</v>
      </c>
      <c r="P21" s="2" t="s">
        <v>206</v>
      </c>
      <c r="Q21" s="3">
        <v>20423</v>
      </c>
      <c r="R21" s="3">
        <v>19575</v>
      </c>
      <c r="S21" s="6">
        <f>R21/(Q21+R21)</f>
        <v>0.4893994699734987</v>
      </c>
      <c r="U21" s="65" t="s">
        <v>206</v>
      </c>
      <c r="V21" s="66">
        <v>39958</v>
      </c>
      <c r="W21" s="66">
        <v>40</v>
      </c>
      <c r="X21" s="6">
        <f>W21/(V21+W21)</f>
        <v>1.000050002500125E-3</v>
      </c>
      <c r="Z21" s="2" t="s">
        <v>206</v>
      </c>
      <c r="AA21" s="3">
        <v>10267</v>
      </c>
      <c r="AB21" s="3">
        <v>10159</v>
      </c>
      <c r="AC21" s="6">
        <f>AB21/(AA21+AB21)</f>
        <v>0.4973563105845491</v>
      </c>
      <c r="AE21" s="2" t="s">
        <v>206</v>
      </c>
      <c r="AF21" s="3">
        <v>8068</v>
      </c>
      <c r="AG21" s="3">
        <v>7532</v>
      </c>
      <c r="AH21" s="6">
        <f>AG21/(AF21+AG21)</f>
        <v>0.4828205128205128</v>
      </c>
      <c r="AJ21" s="2" t="s">
        <v>206</v>
      </c>
      <c r="AK21" s="3">
        <v>3803</v>
      </c>
      <c r="AL21" s="3">
        <v>4084</v>
      </c>
      <c r="AM21" s="6">
        <f>AL21/(AK21+AL21)</f>
        <v>0.51781412450868514</v>
      </c>
      <c r="AO21" s="65" t="s">
        <v>206</v>
      </c>
      <c r="AP21" s="66">
        <v>29084</v>
      </c>
      <c r="AQ21" s="66">
        <v>15</v>
      </c>
      <c r="AR21" s="6">
        <f>AQ21/(AP21+AQ21)</f>
        <v>5.1548163167119141E-4</v>
      </c>
      <c r="AT21" s="65" t="s">
        <v>206</v>
      </c>
      <c r="AU21" s="66">
        <v>15426</v>
      </c>
      <c r="AV21" s="66">
        <v>8</v>
      </c>
      <c r="AW21" s="6">
        <f>AV21/(AU21+AV21)</f>
        <v>5.1833614098743038E-4</v>
      </c>
    </row>
    <row r="25" spans="1:49" x14ac:dyDescent="0.2">
      <c r="A25" t="s">
        <v>231</v>
      </c>
    </row>
    <row r="26" spans="1:49" x14ac:dyDescent="0.2">
      <c r="A26" s="68"/>
      <c r="B26" t="s">
        <v>97</v>
      </c>
    </row>
    <row r="27" spans="1:49" x14ac:dyDescent="0.2">
      <c r="A27" s="69"/>
      <c r="B27" t="s">
        <v>98</v>
      </c>
    </row>
    <row r="28" spans="1:49" x14ac:dyDescent="0.2">
      <c r="A28" s="70"/>
      <c r="B28" t="s">
        <v>110</v>
      </c>
    </row>
    <row r="29" spans="1:49" x14ac:dyDescent="0.2">
      <c r="A29" s="65"/>
      <c r="B29" t="s">
        <v>244</v>
      </c>
    </row>
    <row r="30" spans="1:49" x14ac:dyDescent="0.2">
      <c r="A30" s="62"/>
      <c r="B30" t="s">
        <v>230</v>
      </c>
    </row>
  </sheetData>
  <mergeCells count="30">
    <mergeCell ref="A3:A5"/>
    <mergeCell ref="B3:C3"/>
    <mergeCell ref="B4:C4"/>
    <mergeCell ref="F3:F5"/>
    <mergeCell ref="G3:H3"/>
    <mergeCell ref="G4:H4"/>
    <mergeCell ref="K3:K5"/>
    <mergeCell ref="L3:M3"/>
    <mergeCell ref="L4:M4"/>
    <mergeCell ref="P3:P5"/>
    <mergeCell ref="Q3:R3"/>
    <mergeCell ref="Q4:R4"/>
    <mergeCell ref="U3:U5"/>
    <mergeCell ref="V3:W3"/>
    <mergeCell ref="V4:W4"/>
    <mergeCell ref="Z3:Z5"/>
    <mergeCell ref="AA3:AB3"/>
    <mergeCell ref="AA4:AB4"/>
    <mergeCell ref="AE3:AE5"/>
    <mergeCell ref="AF3:AG3"/>
    <mergeCell ref="AF4:AG4"/>
    <mergeCell ref="AT3:AT5"/>
    <mergeCell ref="AU3:AV3"/>
    <mergeCell ref="AU4:AV4"/>
    <mergeCell ref="AJ3:AJ5"/>
    <mergeCell ref="AK3:AL3"/>
    <mergeCell ref="AK4:AL4"/>
    <mergeCell ref="AO3:AO5"/>
    <mergeCell ref="AP3:AQ3"/>
    <mergeCell ref="AP4:AQ4"/>
  </mergeCells>
  <conditionalFormatting sqref="D7">
    <cfRule type="colorScale" priority="27">
      <colorScale>
        <cfvo type="num" val="0.2"/>
        <cfvo type="num" val="0.8"/>
        <color theme="8" tint="0.59999389629810485"/>
        <color rgb="FFFFEF9C"/>
      </colorScale>
    </cfRule>
  </conditionalFormatting>
  <conditionalFormatting sqref="D8">
    <cfRule type="colorScale" priority="26">
      <colorScale>
        <cfvo type="num" val="0.2"/>
        <cfvo type="num" val="0.8"/>
        <color theme="8" tint="0.59999389629810485"/>
        <color rgb="FFFFEF9C"/>
      </colorScale>
    </cfRule>
  </conditionalFormatting>
  <conditionalFormatting sqref="D9">
    <cfRule type="colorScale" priority="25">
      <colorScale>
        <cfvo type="num" val="0.2"/>
        <cfvo type="num" val="0.8"/>
        <color theme="8" tint="0.59999389629810485"/>
        <color rgb="FFFFEF9C"/>
      </colorScale>
    </cfRule>
  </conditionalFormatting>
  <conditionalFormatting sqref="D10">
    <cfRule type="colorScale" priority="24">
      <colorScale>
        <cfvo type="num" val="0.2"/>
        <cfvo type="num" val="0.8"/>
        <color theme="8" tint="0.59999389629810485"/>
        <color rgb="FFFFEF9C"/>
      </colorScale>
    </cfRule>
  </conditionalFormatting>
  <conditionalFormatting sqref="D11">
    <cfRule type="colorScale" priority="23">
      <colorScale>
        <cfvo type="num" val="0.2"/>
        <cfvo type="num" val="0.8"/>
        <color theme="8" tint="0.59999389629810485"/>
        <color rgb="FFFFEF9C"/>
      </colorScale>
    </cfRule>
  </conditionalFormatting>
  <conditionalFormatting sqref="D12">
    <cfRule type="colorScale" priority="22">
      <colorScale>
        <cfvo type="num" val="0.2"/>
        <cfvo type="num" val="0.8"/>
        <color theme="8" tint="0.59999389629810485"/>
        <color rgb="FFFFEF9C"/>
      </colorScale>
    </cfRule>
  </conditionalFormatting>
  <conditionalFormatting sqref="D13">
    <cfRule type="colorScale" priority="21">
      <colorScale>
        <cfvo type="num" val="0.2"/>
        <cfvo type="num" val="0.8"/>
        <color theme="8" tint="0.59999389629810485"/>
        <color rgb="FFFFEF9C"/>
      </colorScale>
    </cfRule>
  </conditionalFormatting>
  <conditionalFormatting sqref="D14">
    <cfRule type="colorScale" priority="20">
      <colorScale>
        <cfvo type="num" val="0.2"/>
        <cfvo type="num" val="0.8"/>
        <color theme="8" tint="0.59999389629810485"/>
        <color rgb="FFFFEF9C"/>
      </colorScale>
    </cfRule>
  </conditionalFormatting>
  <conditionalFormatting sqref="D15">
    <cfRule type="colorScale" priority="19">
      <colorScale>
        <cfvo type="num" val="0.2"/>
        <cfvo type="num" val="0.8"/>
        <color theme="8" tint="0.59999389629810485"/>
        <color rgb="FFFFEF9C"/>
      </colorScale>
    </cfRule>
  </conditionalFormatting>
  <conditionalFormatting sqref="D16">
    <cfRule type="colorScale" priority="18">
      <colorScale>
        <cfvo type="num" val="0.2"/>
        <cfvo type="num" val="0.8"/>
        <color theme="8" tint="0.59999389629810485"/>
        <color rgb="FFFFEF9C"/>
      </colorScale>
    </cfRule>
  </conditionalFormatting>
  <conditionalFormatting sqref="D17">
    <cfRule type="colorScale" priority="17">
      <colorScale>
        <cfvo type="num" val="0.2"/>
        <cfvo type="num" val="0.8"/>
        <color theme="8" tint="0.59999389629810485"/>
        <color rgb="FFFFEF9C"/>
      </colorScale>
    </cfRule>
  </conditionalFormatting>
  <conditionalFormatting sqref="D18">
    <cfRule type="colorScale" priority="16">
      <colorScale>
        <cfvo type="num" val="0.2"/>
        <cfvo type="num" val="0.8"/>
        <color theme="8" tint="0.59999389629810485"/>
        <color rgb="FFFFEF9C"/>
      </colorScale>
    </cfRule>
  </conditionalFormatting>
  <conditionalFormatting sqref="D19">
    <cfRule type="colorScale" priority="15">
      <colorScale>
        <cfvo type="num" val="0.2"/>
        <cfvo type="num" val="0.8"/>
        <color theme="8" tint="0.59999389629810485"/>
        <color rgb="FFFFEF9C"/>
      </colorScale>
    </cfRule>
  </conditionalFormatting>
  <conditionalFormatting sqref="I7:I19">
    <cfRule type="colorScale" priority="13">
      <colorScale>
        <cfvo type="num" val="0.2"/>
        <cfvo type="num" val="0.8"/>
        <color theme="8" tint="0.59999389629810485"/>
        <color rgb="FFFFEF9C"/>
      </colorScale>
    </cfRule>
  </conditionalFormatting>
  <conditionalFormatting sqref="I21">
    <cfRule type="colorScale" priority="14">
      <colorScale>
        <cfvo type="num" val="0.2"/>
        <cfvo type="num" val="0.8"/>
        <color theme="8" tint="0.59999389629810485"/>
        <color rgb="FFFFEF9C"/>
      </colorScale>
    </cfRule>
  </conditionalFormatting>
  <conditionalFormatting sqref="N7:N19 D21 N21 S7:S19 S21 X7:X19 X21 AC7 AC21 AH7:AH12 AH21 AM7:AM19 AM21 AW7:AW11 AW21 AR7:AR19 AR21">
    <cfRule type="colorScale" priority="28">
      <colorScale>
        <cfvo type="num" val="0.2"/>
        <cfvo type="num" val="0.8"/>
        <color theme="8" tint="0.59999389629810485"/>
        <color rgb="FFFFEF9C"/>
      </colorScale>
    </cfRule>
  </conditionalFormatting>
  <conditionalFormatting sqref="AC8">
    <cfRule type="colorScale" priority="3">
      <colorScale>
        <cfvo type="num" val="0.2"/>
        <cfvo type="num" val="0.8"/>
        <color theme="8" tint="0.59999389629810485"/>
        <color rgb="FFFFEF9C"/>
      </colorScale>
    </cfRule>
  </conditionalFormatting>
  <conditionalFormatting sqref="AC9:AC19">
    <cfRule type="colorScale" priority="8">
      <colorScale>
        <cfvo type="num" val="0.2"/>
        <cfvo type="num" val="0.8"/>
        <color theme="8" tint="0.59999389629810485"/>
        <color rgb="FFFFEF9C"/>
      </colorScale>
    </cfRule>
  </conditionalFormatting>
  <conditionalFormatting sqref="AH13">
    <cfRule type="colorScale" priority="2">
      <colorScale>
        <cfvo type="num" val="0.2"/>
        <cfvo type="num" val="0.8"/>
        <color theme="8" tint="0.59999389629810485"/>
        <color rgb="FFFFEF9C"/>
      </colorScale>
    </cfRule>
  </conditionalFormatting>
  <conditionalFormatting sqref="AH14:AH19">
    <cfRule type="colorScale" priority="7">
      <colorScale>
        <cfvo type="num" val="0.2"/>
        <cfvo type="num" val="0.8"/>
        <color theme="8" tint="0.59999389629810485"/>
        <color rgb="FFFFEF9C"/>
      </colorScale>
    </cfRule>
  </conditionalFormatting>
  <conditionalFormatting sqref="AW12">
    <cfRule type="colorScale" priority="1">
      <colorScale>
        <cfvo type="num" val="0.2"/>
        <cfvo type="num" val="0.8"/>
        <color theme="8" tint="0.59999389629810485"/>
        <color rgb="FFFFEF9C"/>
      </colorScale>
    </cfRule>
  </conditionalFormatting>
  <conditionalFormatting sqref="AW13:AW19">
    <cfRule type="colorScale" priority="5">
      <colorScale>
        <cfvo type="num" val="0.2"/>
        <cfvo type="num" val="0.8"/>
        <color theme="8" tint="0.59999389629810485"/>
        <color rgb="FFFFEF9C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0FA09-507C-7A4F-B767-9F9BC6ADE407}">
  <dimension ref="A1:N126"/>
  <sheetViews>
    <sheetView workbookViewId="0"/>
  </sheetViews>
  <sheetFormatPr baseColWidth="10" defaultRowHeight="16" x14ac:dyDescent="0.2"/>
  <cols>
    <col min="1" max="1" width="18.33203125" customWidth="1"/>
    <col min="4" max="4" width="10.83203125" customWidth="1"/>
    <col min="6" max="6" width="18.33203125" customWidth="1"/>
    <col min="9" max="9" width="10.83203125" customWidth="1"/>
    <col min="10" max="10" width="17" style="5" customWidth="1"/>
  </cols>
  <sheetData>
    <row r="1" spans="1:14" ht="29" x14ac:dyDescent="0.35">
      <c r="A1" s="63" t="s">
        <v>215</v>
      </c>
    </row>
    <row r="3" spans="1:14" ht="26" customHeight="1" x14ac:dyDescent="0.3">
      <c r="A3" s="78" t="s">
        <v>206</v>
      </c>
      <c r="B3" s="72" t="s">
        <v>139</v>
      </c>
      <c r="C3" s="72"/>
      <c r="F3" s="71" t="s">
        <v>241</v>
      </c>
      <c r="G3" s="72" t="s">
        <v>139</v>
      </c>
      <c r="H3" s="72"/>
    </row>
    <row r="4" spans="1:14" ht="16" customHeight="1" x14ac:dyDescent="0.2">
      <c r="A4" s="78"/>
      <c r="B4" s="75" t="s">
        <v>172</v>
      </c>
      <c r="C4" s="75"/>
      <c r="F4" s="71"/>
      <c r="G4" s="75" t="s">
        <v>172</v>
      </c>
      <c r="H4" s="75"/>
    </row>
    <row r="5" spans="1:14" ht="16" customHeight="1" x14ac:dyDescent="0.2">
      <c r="A5" s="78"/>
      <c r="B5" s="20" t="s">
        <v>122</v>
      </c>
      <c r="C5" s="20" t="s">
        <v>123</v>
      </c>
      <c r="F5" s="71"/>
      <c r="G5" s="20" t="s">
        <v>122</v>
      </c>
      <c r="H5" s="20" t="s">
        <v>123</v>
      </c>
    </row>
    <row r="6" spans="1:14" ht="34" x14ac:dyDescent="0.2">
      <c r="A6" s="26" t="s">
        <v>87</v>
      </c>
      <c r="B6" s="23" t="s">
        <v>88</v>
      </c>
      <c r="C6" s="24" t="s">
        <v>89</v>
      </c>
      <c r="D6" s="27" t="s">
        <v>90</v>
      </c>
      <c r="F6" s="26" t="s">
        <v>87</v>
      </c>
      <c r="G6" s="23" t="s">
        <v>88</v>
      </c>
      <c r="H6" s="24" t="s">
        <v>89</v>
      </c>
      <c r="I6" s="27" t="s">
        <v>90</v>
      </c>
      <c r="J6" s="26" t="s">
        <v>151</v>
      </c>
      <c r="K6" s="27" t="s">
        <v>152</v>
      </c>
    </row>
    <row r="7" spans="1:14" x14ac:dyDescent="0.2">
      <c r="A7" s="2" t="s">
        <v>0</v>
      </c>
      <c r="B7" s="3">
        <v>3810</v>
      </c>
      <c r="C7" s="3">
        <v>3797</v>
      </c>
      <c r="D7" s="6">
        <f>C7/(B7+C7)</f>
        <v>0.49914552385960298</v>
      </c>
      <c r="F7" s="43" t="s">
        <v>0</v>
      </c>
      <c r="G7" s="9"/>
      <c r="H7" s="9"/>
      <c r="I7" s="46"/>
      <c r="J7" s="3"/>
      <c r="K7" s="2"/>
      <c r="M7" t="s">
        <v>231</v>
      </c>
    </row>
    <row r="8" spans="1:14" x14ac:dyDescent="0.2">
      <c r="A8" s="2" t="s">
        <v>1</v>
      </c>
      <c r="B8" s="3">
        <v>9127</v>
      </c>
      <c r="C8" s="3">
        <v>4</v>
      </c>
      <c r="D8" s="6">
        <f t="shared" ref="D8:D38" si="0">C8/(B8+C8)</f>
        <v>4.3806811959259663E-4</v>
      </c>
      <c r="F8" s="43" t="s">
        <v>1</v>
      </c>
      <c r="G8" s="9">
        <v>5</v>
      </c>
      <c r="H8" s="9"/>
      <c r="I8" s="6">
        <f>H8/(G8+H8)</f>
        <v>0</v>
      </c>
      <c r="J8" s="3"/>
      <c r="K8" s="2"/>
      <c r="M8" s="68"/>
      <c r="N8" t="s">
        <v>97</v>
      </c>
    </row>
    <row r="9" spans="1:14" x14ac:dyDescent="0.2">
      <c r="A9" s="2" t="s">
        <v>2</v>
      </c>
      <c r="B9" s="3">
        <v>5100</v>
      </c>
      <c r="C9" s="3">
        <v>5233</v>
      </c>
      <c r="D9" s="6">
        <f t="shared" si="0"/>
        <v>0.50643569147391854</v>
      </c>
      <c r="F9" s="43" t="s">
        <v>2</v>
      </c>
      <c r="G9" s="9"/>
      <c r="H9" s="9"/>
      <c r="I9" s="46"/>
      <c r="J9" s="3"/>
      <c r="K9" s="2"/>
      <c r="M9" s="69"/>
      <c r="N9" t="s">
        <v>98</v>
      </c>
    </row>
    <row r="10" spans="1:14" x14ac:dyDescent="0.2">
      <c r="A10" s="2" t="s">
        <v>3</v>
      </c>
      <c r="B10" s="3">
        <v>6202</v>
      </c>
      <c r="C10" s="3">
        <v>9</v>
      </c>
      <c r="D10" s="6">
        <f t="shared" si="0"/>
        <v>1.4490420222186442E-3</v>
      </c>
      <c r="F10" s="43" t="s">
        <v>3</v>
      </c>
      <c r="G10" s="9"/>
      <c r="H10" s="9"/>
      <c r="I10" s="46"/>
      <c r="J10" s="3"/>
      <c r="K10" s="2"/>
      <c r="M10" s="70"/>
      <c r="N10" t="s">
        <v>110</v>
      </c>
    </row>
    <row r="11" spans="1:14" x14ac:dyDescent="0.2">
      <c r="A11" s="2" t="s">
        <v>4</v>
      </c>
      <c r="B11" s="3">
        <v>3746</v>
      </c>
      <c r="C11" s="3">
        <v>3703</v>
      </c>
      <c r="D11" s="6">
        <f t="shared" si="0"/>
        <v>0.4971137065377903</v>
      </c>
      <c r="F11" s="43" t="s">
        <v>4</v>
      </c>
      <c r="G11" s="9">
        <v>4</v>
      </c>
      <c r="H11" s="9"/>
      <c r="I11" s="46"/>
      <c r="J11" s="3"/>
      <c r="K11" s="2"/>
      <c r="M11" s="62"/>
      <c r="N11" t="s">
        <v>230</v>
      </c>
    </row>
    <row r="12" spans="1:14" x14ac:dyDescent="0.2">
      <c r="A12" s="2" t="s">
        <v>5</v>
      </c>
      <c r="B12" s="3">
        <v>59</v>
      </c>
      <c r="C12" s="3">
        <v>20648</v>
      </c>
      <c r="D12" s="6">
        <f t="shared" si="0"/>
        <v>0.99715072197807508</v>
      </c>
      <c r="F12" s="43" t="s">
        <v>5</v>
      </c>
      <c r="G12" s="9"/>
      <c r="H12" s="9">
        <v>6</v>
      </c>
      <c r="I12" s="6">
        <f>H12/(G12+H12)</f>
        <v>1</v>
      </c>
      <c r="J12" s="3"/>
      <c r="K12" s="2"/>
    </row>
    <row r="13" spans="1:14" x14ac:dyDescent="0.2">
      <c r="A13" s="2" t="s">
        <v>92</v>
      </c>
      <c r="B13" s="3">
        <v>62</v>
      </c>
      <c r="C13" s="3">
        <v>31160</v>
      </c>
      <c r="D13" s="6">
        <f t="shared" si="0"/>
        <v>0.99801422074178459</v>
      </c>
      <c r="F13" s="43" t="s">
        <v>92</v>
      </c>
      <c r="G13" s="9"/>
      <c r="H13" s="9">
        <v>1550</v>
      </c>
      <c r="I13" s="6">
        <f>H13/(G13+H13)</f>
        <v>1</v>
      </c>
      <c r="J13" s="58" t="s">
        <v>5</v>
      </c>
      <c r="K13" s="2"/>
    </row>
    <row r="14" spans="1:14" x14ac:dyDescent="0.2">
      <c r="A14" s="2" t="s">
        <v>6</v>
      </c>
      <c r="B14" s="3">
        <v>4019</v>
      </c>
      <c r="C14" s="3">
        <v>3239</v>
      </c>
      <c r="D14" s="6">
        <f t="shared" si="0"/>
        <v>0.44626618903279142</v>
      </c>
      <c r="F14" s="43" t="s">
        <v>6</v>
      </c>
      <c r="G14" s="9">
        <v>1737</v>
      </c>
      <c r="H14" s="9"/>
      <c r="I14" s="6">
        <f>H14/(G14+H14)</f>
        <v>0</v>
      </c>
      <c r="J14" s="3"/>
      <c r="K14" s="2"/>
    </row>
    <row r="15" spans="1:14" x14ac:dyDescent="0.2">
      <c r="A15" s="2" t="s">
        <v>7</v>
      </c>
      <c r="B15" s="3">
        <v>210</v>
      </c>
      <c r="C15" s="3">
        <v>238</v>
      </c>
      <c r="D15" s="6">
        <f t="shared" si="0"/>
        <v>0.53125</v>
      </c>
      <c r="F15" s="43" t="s">
        <v>7</v>
      </c>
      <c r="G15" s="9"/>
      <c r="H15" s="9">
        <v>1117</v>
      </c>
      <c r="I15" s="6">
        <f>H15/(G15+H15)</f>
        <v>1</v>
      </c>
      <c r="J15" s="3"/>
      <c r="K15" s="2"/>
    </row>
    <row r="16" spans="1:14" x14ac:dyDescent="0.2">
      <c r="A16" s="2" t="s">
        <v>8</v>
      </c>
      <c r="B16" s="3">
        <v>25</v>
      </c>
      <c r="C16" s="3">
        <v>25726</v>
      </c>
      <c r="D16" s="6">
        <f t="shared" si="0"/>
        <v>0.99902916391596441</v>
      </c>
      <c r="F16" s="43" t="s">
        <v>8</v>
      </c>
      <c r="G16" s="9"/>
      <c r="H16" s="9"/>
      <c r="I16" s="46"/>
      <c r="J16" s="3"/>
      <c r="K16" s="2"/>
    </row>
    <row r="17" spans="1:11" x14ac:dyDescent="0.2">
      <c r="A17" s="2" t="s">
        <v>9</v>
      </c>
      <c r="B17" s="3">
        <v>20</v>
      </c>
      <c r="C17" s="3">
        <v>16113</v>
      </c>
      <c r="D17" s="6">
        <f t="shared" si="0"/>
        <v>0.99876030496497858</v>
      </c>
      <c r="F17" s="43" t="s">
        <v>9</v>
      </c>
      <c r="G17" s="9">
        <v>1</v>
      </c>
      <c r="H17" s="9">
        <v>2214</v>
      </c>
      <c r="I17" s="6">
        <f>H17/(G17+H17)</f>
        <v>0.999548532731377</v>
      </c>
      <c r="J17" s="58" t="s">
        <v>8</v>
      </c>
      <c r="K17" s="2"/>
    </row>
    <row r="18" spans="1:11" x14ac:dyDescent="0.2">
      <c r="A18" s="2" t="s">
        <v>10</v>
      </c>
      <c r="B18" s="3">
        <v>8867</v>
      </c>
      <c r="C18" s="3">
        <v>12</v>
      </c>
      <c r="D18" s="6">
        <f t="shared" si="0"/>
        <v>1.3515035476968128E-3</v>
      </c>
      <c r="F18" s="43" t="s">
        <v>10</v>
      </c>
      <c r="G18" s="9"/>
      <c r="H18" s="9"/>
      <c r="I18" s="46"/>
      <c r="J18" s="3"/>
      <c r="K18" s="2"/>
    </row>
    <row r="19" spans="1:11" x14ac:dyDescent="0.2">
      <c r="A19" s="2" t="s">
        <v>11</v>
      </c>
      <c r="B19" s="3">
        <v>7</v>
      </c>
      <c r="C19" s="3">
        <v>9739</v>
      </c>
      <c r="D19" s="6">
        <f t="shared" si="0"/>
        <v>0.9992817566180997</v>
      </c>
      <c r="F19" s="43" t="s">
        <v>11</v>
      </c>
      <c r="G19" s="9"/>
      <c r="H19" s="9">
        <v>1</v>
      </c>
      <c r="I19" s="46"/>
      <c r="J19" s="3"/>
      <c r="K19" s="2"/>
    </row>
    <row r="20" spans="1:11" x14ac:dyDescent="0.2">
      <c r="A20" s="2" t="s">
        <v>12</v>
      </c>
      <c r="B20" s="3">
        <v>2881</v>
      </c>
      <c r="C20" s="3">
        <v>2878</v>
      </c>
      <c r="D20" s="6">
        <f t="shared" si="0"/>
        <v>0.49973953811425592</v>
      </c>
      <c r="F20" s="43" t="s">
        <v>12</v>
      </c>
      <c r="G20" s="9"/>
      <c r="H20" s="9"/>
      <c r="I20" s="46"/>
      <c r="J20" s="58"/>
      <c r="K20" s="2"/>
    </row>
    <row r="21" spans="1:11" x14ac:dyDescent="0.2">
      <c r="A21" s="2" t="s">
        <v>91</v>
      </c>
      <c r="B21" s="3">
        <v>4525</v>
      </c>
      <c r="C21" s="3">
        <v>4100</v>
      </c>
      <c r="D21" s="6">
        <f t="shared" si="0"/>
        <v>0.47536231884057972</v>
      </c>
      <c r="F21" s="43" t="s">
        <v>91</v>
      </c>
      <c r="G21" s="9">
        <v>2907</v>
      </c>
      <c r="H21" s="9">
        <v>1</v>
      </c>
      <c r="I21" s="6">
        <f>H21/(G21+H21)</f>
        <v>3.43878954607978E-4</v>
      </c>
      <c r="J21" s="58" t="s">
        <v>12</v>
      </c>
      <c r="K21" s="2"/>
    </row>
    <row r="22" spans="1:11" x14ac:dyDescent="0.2">
      <c r="A22" s="2" t="s">
        <v>13</v>
      </c>
      <c r="B22" s="3">
        <v>11009</v>
      </c>
      <c r="C22" s="3">
        <v>10492</v>
      </c>
      <c r="D22" s="6">
        <f t="shared" si="0"/>
        <v>0.48797730338123807</v>
      </c>
      <c r="F22" s="43" t="s">
        <v>13</v>
      </c>
      <c r="G22" s="9"/>
      <c r="H22" s="9">
        <v>1</v>
      </c>
      <c r="I22" s="46"/>
      <c r="J22" s="3"/>
      <c r="K22" s="2"/>
    </row>
    <row r="23" spans="1:11" x14ac:dyDescent="0.2">
      <c r="A23" s="2" t="s">
        <v>14</v>
      </c>
      <c r="B23" s="3">
        <v>26506</v>
      </c>
      <c r="C23" s="3">
        <v>44</v>
      </c>
      <c r="D23" s="6">
        <f t="shared" si="0"/>
        <v>1.6572504708097929E-3</v>
      </c>
      <c r="F23" s="43" t="s">
        <v>14</v>
      </c>
      <c r="G23" s="9">
        <v>624</v>
      </c>
      <c r="H23" s="9"/>
      <c r="I23" s="6">
        <f>H23/(G23+H23)</f>
        <v>0</v>
      </c>
      <c r="J23" s="58" t="s">
        <v>13</v>
      </c>
      <c r="K23" s="2"/>
    </row>
    <row r="24" spans="1:11" x14ac:dyDescent="0.2">
      <c r="A24" s="2" t="s">
        <v>15</v>
      </c>
      <c r="B24" s="3">
        <v>22316</v>
      </c>
      <c r="C24" s="3">
        <v>23855</v>
      </c>
      <c r="D24" s="6">
        <f t="shared" si="0"/>
        <v>0.51666630568971861</v>
      </c>
      <c r="F24" s="43" t="s">
        <v>15</v>
      </c>
      <c r="G24" s="9"/>
      <c r="H24" s="9"/>
      <c r="I24" s="46"/>
      <c r="J24" s="3"/>
      <c r="K24" s="2"/>
    </row>
    <row r="25" spans="1:11" x14ac:dyDescent="0.2">
      <c r="A25" s="2" t="s">
        <v>16</v>
      </c>
      <c r="B25" s="3">
        <v>44</v>
      </c>
      <c r="C25" s="3">
        <v>28616</v>
      </c>
      <c r="D25" s="6">
        <f t="shared" si="0"/>
        <v>0.99846475924633638</v>
      </c>
      <c r="F25" s="43" t="s">
        <v>16</v>
      </c>
      <c r="G25" s="9">
        <v>1</v>
      </c>
      <c r="H25" s="9">
        <v>2742</v>
      </c>
      <c r="I25" s="6">
        <f>H25/(G25+H25)</f>
        <v>0.99963543565439295</v>
      </c>
      <c r="J25" s="58" t="s">
        <v>16</v>
      </c>
      <c r="K25" s="2"/>
    </row>
    <row r="26" spans="1:11" x14ac:dyDescent="0.2">
      <c r="A26" s="2" t="s">
        <v>147</v>
      </c>
      <c r="B26" s="3">
        <v>13874</v>
      </c>
      <c r="C26" s="3">
        <v>14346</v>
      </c>
      <c r="D26" s="6">
        <f t="shared" si="0"/>
        <v>0.50836286321757618</v>
      </c>
      <c r="F26" s="2" t="s">
        <v>147</v>
      </c>
      <c r="G26" s="9"/>
      <c r="H26" s="9"/>
      <c r="I26" s="46"/>
      <c r="J26" s="3"/>
      <c r="K26" s="2"/>
    </row>
    <row r="27" spans="1:11" x14ac:dyDescent="0.2">
      <c r="A27" s="2" t="s">
        <v>17</v>
      </c>
      <c r="B27" s="3">
        <v>70</v>
      </c>
      <c r="C27" s="3">
        <v>21206</v>
      </c>
      <c r="D27" s="6">
        <f t="shared" si="0"/>
        <v>0.99670990787742053</v>
      </c>
      <c r="F27" s="43" t="s">
        <v>17</v>
      </c>
      <c r="G27" s="9">
        <v>1</v>
      </c>
      <c r="H27" s="9">
        <v>2608</v>
      </c>
      <c r="I27" s="6">
        <f>H27/(G27+H27)</f>
        <v>0.99961671138367192</v>
      </c>
      <c r="J27" s="3" t="s">
        <v>147</v>
      </c>
      <c r="K27" s="2"/>
    </row>
    <row r="28" spans="1:11" x14ac:dyDescent="0.2">
      <c r="A28" s="2" t="s">
        <v>18</v>
      </c>
      <c r="B28" s="3">
        <v>3179</v>
      </c>
      <c r="C28" s="3">
        <v>2553</v>
      </c>
      <c r="D28" s="6">
        <f t="shared" si="0"/>
        <v>0.44539427773900908</v>
      </c>
      <c r="F28" s="43" t="s">
        <v>18</v>
      </c>
      <c r="G28" s="9">
        <v>1</v>
      </c>
      <c r="H28" s="9"/>
      <c r="I28" s="46"/>
      <c r="J28" s="3"/>
      <c r="K28" s="2"/>
    </row>
    <row r="29" spans="1:11" x14ac:dyDescent="0.2">
      <c r="A29" s="2" t="s">
        <v>19</v>
      </c>
      <c r="B29" s="3">
        <v>6</v>
      </c>
      <c r="C29" s="3">
        <v>9932</v>
      </c>
      <c r="D29" s="6">
        <f t="shared" si="0"/>
        <v>0.99939625679211108</v>
      </c>
      <c r="F29" s="43" t="s">
        <v>19</v>
      </c>
      <c r="G29" s="9"/>
      <c r="H29" s="9"/>
      <c r="I29" s="46"/>
      <c r="J29" s="3"/>
      <c r="K29" s="2"/>
    </row>
    <row r="30" spans="1:11" x14ac:dyDescent="0.2">
      <c r="A30" s="2" t="s">
        <v>20</v>
      </c>
      <c r="B30" s="3">
        <v>3850</v>
      </c>
      <c r="C30" s="3">
        <v>3736</v>
      </c>
      <c r="D30" s="6">
        <f t="shared" si="0"/>
        <v>0.49248615871341944</v>
      </c>
      <c r="F30" s="43" t="s">
        <v>20</v>
      </c>
      <c r="G30" s="9"/>
      <c r="H30" s="9"/>
      <c r="I30" s="46"/>
      <c r="J30" s="3"/>
      <c r="K30" s="2"/>
    </row>
    <row r="31" spans="1:11" x14ac:dyDescent="0.2">
      <c r="A31" s="2" t="s">
        <v>21</v>
      </c>
      <c r="B31" s="3">
        <v>4813</v>
      </c>
      <c r="C31" s="3">
        <v>5466</v>
      </c>
      <c r="D31" s="6">
        <f t="shared" si="0"/>
        <v>0.53176379025197007</v>
      </c>
      <c r="F31" s="43" t="s">
        <v>21</v>
      </c>
      <c r="G31" s="9"/>
      <c r="H31" s="9"/>
      <c r="I31" s="46"/>
      <c r="J31" s="3"/>
      <c r="K31" s="2"/>
    </row>
    <row r="32" spans="1:11" x14ac:dyDescent="0.2">
      <c r="A32" s="2" t="s">
        <v>22</v>
      </c>
      <c r="B32" s="3">
        <v>4</v>
      </c>
      <c r="C32" s="3">
        <v>7174</v>
      </c>
      <c r="D32" s="6">
        <f t="shared" si="0"/>
        <v>0.99944274171078296</v>
      </c>
      <c r="F32" s="43" t="s">
        <v>22</v>
      </c>
      <c r="G32" s="9"/>
      <c r="H32" s="9">
        <v>2</v>
      </c>
      <c r="I32" s="46"/>
      <c r="J32" s="3"/>
      <c r="K32" s="2"/>
    </row>
    <row r="33" spans="1:11" x14ac:dyDescent="0.2">
      <c r="A33" s="2" t="s">
        <v>23</v>
      </c>
      <c r="B33" s="3">
        <v>11182</v>
      </c>
      <c r="C33" s="3">
        <v>12369</v>
      </c>
      <c r="D33" s="6">
        <f t="shared" si="0"/>
        <v>0.52520062842342152</v>
      </c>
      <c r="F33" s="43" t="s">
        <v>23</v>
      </c>
      <c r="G33" s="9"/>
      <c r="H33" s="9"/>
      <c r="I33" s="46"/>
      <c r="J33" s="3"/>
      <c r="K33" s="2"/>
    </row>
    <row r="34" spans="1:11" x14ac:dyDescent="0.2">
      <c r="A34" s="2" t="s">
        <v>24</v>
      </c>
      <c r="B34" s="3">
        <v>9757</v>
      </c>
      <c r="C34" s="3">
        <v>12546</v>
      </c>
      <c r="D34" s="6">
        <f t="shared" si="0"/>
        <v>0.56252522082231093</v>
      </c>
      <c r="F34" s="43" t="s">
        <v>24</v>
      </c>
      <c r="G34" s="9"/>
      <c r="H34" s="9">
        <v>191</v>
      </c>
      <c r="I34" s="6">
        <f>H34/(G34+H34)</f>
        <v>1</v>
      </c>
      <c r="J34" s="58" t="s">
        <v>23</v>
      </c>
      <c r="K34" s="2"/>
    </row>
    <row r="35" spans="1:11" x14ac:dyDescent="0.2">
      <c r="A35" s="2" t="s">
        <v>25</v>
      </c>
      <c r="B35" s="3">
        <v>11172</v>
      </c>
      <c r="C35" s="3">
        <v>14815</v>
      </c>
      <c r="D35" s="6">
        <f t="shared" si="0"/>
        <v>0.57009273867703081</v>
      </c>
      <c r="F35" s="43" t="s">
        <v>25</v>
      </c>
      <c r="G35" s="9"/>
      <c r="H35" s="9"/>
      <c r="I35" s="46"/>
      <c r="J35" s="3"/>
      <c r="K35" s="2"/>
    </row>
    <row r="36" spans="1:11" x14ac:dyDescent="0.2">
      <c r="A36" s="2" t="s">
        <v>26</v>
      </c>
      <c r="B36" s="3">
        <v>11033</v>
      </c>
      <c r="C36" s="3">
        <v>11893</v>
      </c>
      <c r="D36" s="6">
        <f t="shared" si="0"/>
        <v>0.51875599755735846</v>
      </c>
      <c r="F36" s="43" t="s">
        <v>26</v>
      </c>
      <c r="G36" s="9">
        <v>555</v>
      </c>
      <c r="H36" s="9"/>
      <c r="I36" s="6">
        <f>H36/(G36+H36)</f>
        <v>0</v>
      </c>
      <c r="J36" s="58" t="s">
        <v>25</v>
      </c>
      <c r="K36" s="2"/>
    </row>
    <row r="37" spans="1:11" x14ac:dyDescent="0.2">
      <c r="A37" s="2" t="s">
        <v>27</v>
      </c>
      <c r="B37" s="3">
        <v>3911</v>
      </c>
      <c r="C37" s="3">
        <v>4071</v>
      </c>
      <c r="D37" s="6">
        <f t="shared" si="0"/>
        <v>0.51002255073916314</v>
      </c>
      <c r="F37" s="43" t="s">
        <v>27</v>
      </c>
      <c r="G37" s="9"/>
      <c r="H37" s="9"/>
      <c r="I37" s="46"/>
      <c r="J37" s="3"/>
      <c r="K37" s="2"/>
    </row>
    <row r="38" spans="1:11" x14ac:dyDescent="0.2">
      <c r="A38" s="2" t="s">
        <v>28</v>
      </c>
      <c r="B38" s="3">
        <v>12</v>
      </c>
      <c r="C38" s="3">
        <v>7772</v>
      </c>
      <c r="D38" s="6">
        <f t="shared" si="0"/>
        <v>0.99845837615621791</v>
      </c>
      <c r="F38" s="43" t="s">
        <v>28</v>
      </c>
      <c r="G38" s="9"/>
      <c r="H38" s="9"/>
      <c r="I38" s="46"/>
      <c r="J38" s="3"/>
      <c r="K38" s="2"/>
    </row>
    <row r="39" spans="1:11" x14ac:dyDescent="0.2">
      <c r="A39" s="2" t="s">
        <v>29</v>
      </c>
      <c r="B39" s="3">
        <v>24952</v>
      </c>
      <c r="C39" s="3">
        <v>20</v>
      </c>
      <c r="D39" s="6">
        <f t="shared" ref="D39:D70" si="1">C39/(B39+C39)</f>
        <v>8.0089700464520258E-4</v>
      </c>
      <c r="F39" s="43" t="s">
        <v>29</v>
      </c>
      <c r="G39" s="9"/>
      <c r="H39" s="9"/>
      <c r="I39" s="46"/>
      <c r="J39" s="3"/>
      <c r="K39" s="2"/>
    </row>
    <row r="40" spans="1:11" x14ac:dyDescent="0.2">
      <c r="A40" s="2" t="s">
        <v>30</v>
      </c>
      <c r="B40" s="3">
        <v>13034</v>
      </c>
      <c r="C40" s="3">
        <v>11609</v>
      </c>
      <c r="D40" s="6">
        <f t="shared" si="1"/>
        <v>0.47108712413261372</v>
      </c>
      <c r="F40" s="43" t="s">
        <v>30</v>
      </c>
      <c r="G40" s="9">
        <v>304</v>
      </c>
      <c r="H40" s="9"/>
      <c r="I40" s="6">
        <f>H40/(G40+H40)</f>
        <v>0</v>
      </c>
      <c r="J40" s="58" t="s">
        <v>29</v>
      </c>
      <c r="K40" s="3" t="s">
        <v>142</v>
      </c>
    </row>
    <row r="41" spans="1:11" x14ac:dyDescent="0.2">
      <c r="A41" s="2" t="s">
        <v>31</v>
      </c>
      <c r="B41" s="3">
        <v>3843</v>
      </c>
      <c r="C41" s="3">
        <v>3663</v>
      </c>
      <c r="D41" s="6">
        <f t="shared" si="1"/>
        <v>0.48800959232613911</v>
      </c>
      <c r="F41" s="43" t="s">
        <v>31</v>
      </c>
      <c r="G41" s="9"/>
      <c r="H41" s="9"/>
      <c r="I41" s="46"/>
      <c r="J41" s="3"/>
      <c r="K41" s="2"/>
    </row>
    <row r="42" spans="1:11" x14ac:dyDescent="0.2">
      <c r="A42" s="2" t="s">
        <v>32</v>
      </c>
      <c r="B42" s="3">
        <v>10</v>
      </c>
      <c r="C42" s="3">
        <v>25139</v>
      </c>
      <c r="D42" s="6">
        <f t="shared" si="1"/>
        <v>0.99960236987554174</v>
      </c>
      <c r="F42" s="43" t="s">
        <v>32</v>
      </c>
      <c r="G42" s="9"/>
      <c r="H42" s="9"/>
      <c r="I42" s="46"/>
      <c r="J42" s="3"/>
      <c r="K42" s="2"/>
    </row>
    <row r="43" spans="1:11" x14ac:dyDescent="0.2">
      <c r="A43" s="2" t="s">
        <v>33</v>
      </c>
      <c r="B43" s="3">
        <v>34</v>
      </c>
      <c r="C43" s="3">
        <v>16648</v>
      </c>
      <c r="D43" s="6">
        <f t="shared" si="1"/>
        <v>0.99796187507493106</v>
      </c>
      <c r="F43" s="43" t="s">
        <v>33</v>
      </c>
      <c r="G43" s="9"/>
      <c r="H43" s="9">
        <v>387</v>
      </c>
      <c r="I43" s="6">
        <f>H43/(G43+H43)</f>
        <v>1</v>
      </c>
      <c r="J43" s="58" t="s">
        <v>32</v>
      </c>
      <c r="K43" s="2"/>
    </row>
    <row r="44" spans="1:11" x14ac:dyDescent="0.2">
      <c r="A44" s="2" t="s">
        <v>34</v>
      </c>
      <c r="B44" s="3">
        <v>4351</v>
      </c>
      <c r="C44" s="3">
        <v>4445</v>
      </c>
      <c r="D44" s="6">
        <f t="shared" si="1"/>
        <v>0.50534333788085495</v>
      </c>
      <c r="F44" s="43" t="s">
        <v>34</v>
      </c>
      <c r="G44" s="9"/>
      <c r="H44" s="9"/>
      <c r="I44" s="46"/>
      <c r="J44" s="3"/>
      <c r="K44" s="2"/>
    </row>
    <row r="45" spans="1:11" x14ac:dyDescent="0.2">
      <c r="A45" s="2" t="s">
        <v>35</v>
      </c>
      <c r="B45" s="3">
        <v>2945</v>
      </c>
      <c r="C45" s="3">
        <v>2947</v>
      </c>
      <c r="D45" s="6">
        <f t="shared" si="1"/>
        <v>0.50016972165648332</v>
      </c>
      <c r="F45" s="43" t="s">
        <v>35</v>
      </c>
      <c r="G45" s="9">
        <v>1</v>
      </c>
      <c r="H45" s="9"/>
      <c r="I45" s="46"/>
      <c r="J45" s="3"/>
      <c r="K45" s="2"/>
    </row>
    <row r="46" spans="1:11" x14ac:dyDescent="0.2">
      <c r="A46" s="2" t="s">
        <v>36</v>
      </c>
      <c r="B46" s="3">
        <v>3</v>
      </c>
      <c r="C46" s="3">
        <v>6266</v>
      </c>
      <c r="D46" s="6">
        <f t="shared" si="1"/>
        <v>0.99952145477747645</v>
      </c>
      <c r="F46" s="43" t="s">
        <v>36</v>
      </c>
      <c r="G46" s="9"/>
      <c r="H46" s="9">
        <v>715</v>
      </c>
      <c r="I46" s="6">
        <f t="shared" ref="I46:I57" si="2">H46/(G46+H46)</f>
        <v>1</v>
      </c>
      <c r="J46" s="3"/>
      <c r="K46" s="2"/>
    </row>
    <row r="47" spans="1:11" x14ac:dyDescent="0.2">
      <c r="A47" s="2" t="s">
        <v>148</v>
      </c>
      <c r="B47" s="3">
        <v>2980</v>
      </c>
      <c r="C47" s="3">
        <v>2935</v>
      </c>
      <c r="D47" s="6">
        <f t="shared" si="1"/>
        <v>0.49619611158072696</v>
      </c>
      <c r="F47" s="2" t="s">
        <v>148</v>
      </c>
      <c r="G47" s="9">
        <v>1</v>
      </c>
      <c r="H47" s="9"/>
      <c r="I47" s="46"/>
      <c r="J47" s="3"/>
      <c r="K47" s="2"/>
    </row>
    <row r="48" spans="1:11" x14ac:dyDescent="0.2">
      <c r="A48" s="2" t="s">
        <v>37</v>
      </c>
      <c r="B48" s="3">
        <v>1</v>
      </c>
      <c r="C48" s="3">
        <v>6325</v>
      </c>
      <c r="D48" s="6">
        <f t="shared" si="1"/>
        <v>0.99984192222573509</v>
      </c>
      <c r="F48" s="43" t="s">
        <v>37</v>
      </c>
      <c r="G48" s="9"/>
      <c r="H48" s="9">
        <v>47</v>
      </c>
      <c r="I48" s="6">
        <f t="shared" si="2"/>
        <v>1</v>
      </c>
      <c r="J48" s="3"/>
      <c r="K48" s="2"/>
    </row>
    <row r="49" spans="1:11" x14ac:dyDescent="0.2">
      <c r="A49" s="2" t="s">
        <v>38</v>
      </c>
      <c r="B49" s="3">
        <v>6083</v>
      </c>
      <c r="C49" s="3">
        <v>13</v>
      </c>
      <c r="D49" s="6">
        <f t="shared" si="1"/>
        <v>2.1325459317585302E-3</v>
      </c>
      <c r="F49" s="43" t="s">
        <v>38</v>
      </c>
      <c r="G49" s="9">
        <v>482</v>
      </c>
      <c r="H49" s="9"/>
      <c r="I49" s="6">
        <f t="shared" si="2"/>
        <v>0</v>
      </c>
      <c r="J49" s="3"/>
      <c r="K49" s="2"/>
    </row>
    <row r="50" spans="1:11" x14ac:dyDescent="0.2">
      <c r="A50" s="2" t="s">
        <v>39</v>
      </c>
      <c r="B50" s="3">
        <v>3597</v>
      </c>
      <c r="C50" s="3">
        <v>4083</v>
      </c>
      <c r="D50" s="6">
        <f t="shared" si="1"/>
        <v>0.53164062499999998</v>
      </c>
      <c r="F50" s="43" t="s">
        <v>39</v>
      </c>
      <c r="G50" s="9">
        <v>1</v>
      </c>
      <c r="H50" s="9">
        <v>410</v>
      </c>
      <c r="I50" s="6">
        <f t="shared" si="2"/>
        <v>0.9975669099756691</v>
      </c>
      <c r="J50" s="3"/>
      <c r="K50" s="2"/>
    </row>
    <row r="51" spans="1:11" x14ac:dyDescent="0.2">
      <c r="A51" s="2" t="s">
        <v>40</v>
      </c>
      <c r="B51" s="3">
        <v>9</v>
      </c>
      <c r="C51" s="3">
        <v>8548</v>
      </c>
      <c r="D51" s="6">
        <f t="shared" si="1"/>
        <v>0.99894822951969153</v>
      </c>
      <c r="F51" s="43" t="s">
        <v>40</v>
      </c>
      <c r="G51" s="9">
        <v>1</v>
      </c>
      <c r="H51" s="9">
        <v>667</v>
      </c>
      <c r="I51" s="6">
        <f t="shared" si="2"/>
        <v>0.99850299401197606</v>
      </c>
      <c r="J51" s="3"/>
      <c r="K51" s="2"/>
    </row>
    <row r="52" spans="1:11" x14ac:dyDescent="0.2">
      <c r="A52" s="2" t="s">
        <v>41</v>
      </c>
      <c r="B52" s="3">
        <v>1238</v>
      </c>
      <c r="C52" s="3">
        <v>1123</v>
      </c>
      <c r="D52" s="6">
        <f t="shared" si="1"/>
        <v>0.47564591274883522</v>
      </c>
      <c r="F52" s="43" t="s">
        <v>41</v>
      </c>
      <c r="G52" s="9">
        <v>642</v>
      </c>
      <c r="H52" s="9">
        <v>2</v>
      </c>
      <c r="I52" s="6">
        <f t="shared" si="2"/>
        <v>3.105590062111801E-3</v>
      </c>
      <c r="J52" s="3"/>
      <c r="K52" s="2"/>
    </row>
    <row r="53" spans="1:11" x14ac:dyDescent="0.2">
      <c r="A53" s="2" t="s">
        <v>42</v>
      </c>
      <c r="B53" s="3">
        <v>1052</v>
      </c>
      <c r="C53" s="3">
        <v>1118</v>
      </c>
      <c r="D53" s="6">
        <f t="shared" si="1"/>
        <v>0.51520737327188937</v>
      </c>
      <c r="F53" s="43" t="s">
        <v>42</v>
      </c>
      <c r="G53" s="9">
        <v>408</v>
      </c>
      <c r="H53" s="9"/>
      <c r="I53" s="6">
        <f t="shared" si="2"/>
        <v>0</v>
      </c>
      <c r="J53" s="3"/>
      <c r="K53" s="2"/>
    </row>
    <row r="54" spans="1:11" x14ac:dyDescent="0.2">
      <c r="A54" s="2" t="s">
        <v>43</v>
      </c>
      <c r="B54" s="3">
        <v>8256</v>
      </c>
      <c r="C54" s="3">
        <v>7</v>
      </c>
      <c r="D54" s="6">
        <f t="shared" si="1"/>
        <v>8.4714994554036069E-4</v>
      </c>
      <c r="F54" s="43" t="s">
        <v>43</v>
      </c>
      <c r="G54" s="9">
        <v>4</v>
      </c>
      <c r="H54" s="9"/>
      <c r="I54" s="46"/>
      <c r="J54" s="3"/>
      <c r="K54" s="2"/>
    </row>
    <row r="55" spans="1:11" x14ac:dyDescent="0.2">
      <c r="A55" s="2" t="s">
        <v>44</v>
      </c>
      <c r="B55" s="3">
        <v>14</v>
      </c>
      <c r="C55" s="3">
        <v>7082</v>
      </c>
      <c r="D55" s="6">
        <f t="shared" si="1"/>
        <v>0.99802705749718146</v>
      </c>
      <c r="F55" s="43" t="s">
        <v>44</v>
      </c>
      <c r="G55" s="9">
        <v>2</v>
      </c>
      <c r="H55" s="9">
        <v>2223</v>
      </c>
      <c r="I55" s="6">
        <f t="shared" si="2"/>
        <v>0.99910112359550562</v>
      </c>
      <c r="J55" s="3"/>
      <c r="K55" s="2"/>
    </row>
    <row r="56" spans="1:11" x14ac:dyDescent="0.2">
      <c r="A56" s="2" t="s">
        <v>45</v>
      </c>
      <c r="B56" s="3">
        <v>3051</v>
      </c>
      <c r="C56" s="3">
        <v>1776</v>
      </c>
      <c r="D56" s="6">
        <f t="shared" si="1"/>
        <v>0.36793039154754503</v>
      </c>
      <c r="F56" s="43" t="s">
        <v>45</v>
      </c>
      <c r="G56" s="9">
        <v>1511</v>
      </c>
      <c r="H56" s="9"/>
      <c r="I56" s="6">
        <f t="shared" si="2"/>
        <v>0</v>
      </c>
      <c r="J56" s="3"/>
      <c r="K56" s="2"/>
    </row>
    <row r="57" spans="1:11" x14ac:dyDescent="0.2">
      <c r="A57" s="2" t="s">
        <v>46</v>
      </c>
      <c r="B57" s="3">
        <v>5236</v>
      </c>
      <c r="C57" s="3">
        <v>12</v>
      </c>
      <c r="D57" s="6">
        <f t="shared" si="1"/>
        <v>2.2865853658536584E-3</v>
      </c>
      <c r="F57" s="43" t="s">
        <v>46</v>
      </c>
      <c r="G57" s="9">
        <v>14</v>
      </c>
      <c r="H57" s="9"/>
      <c r="I57" s="6">
        <f t="shared" si="2"/>
        <v>0</v>
      </c>
      <c r="J57" s="3"/>
      <c r="K57" s="2"/>
    </row>
    <row r="58" spans="1:11" x14ac:dyDescent="0.2">
      <c r="A58" s="2" t="s">
        <v>47</v>
      </c>
      <c r="B58" s="3">
        <v>4</v>
      </c>
      <c r="C58" s="3">
        <v>7660</v>
      </c>
      <c r="D58" s="6">
        <f t="shared" si="1"/>
        <v>0.99947807933194155</v>
      </c>
      <c r="F58" s="43" t="s">
        <v>47</v>
      </c>
      <c r="G58" s="9"/>
      <c r="H58" s="9"/>
      <c r="I58" s="46"/>
      <c r="J58" s="3"/>
      <c r="K58" s="2"/>
    </row>
    <row r="59" spans="1:11" x14ac:dyDescent="0.2">
      <c r="A59" s="2" t="s">
        <v>48</v>
      </c>
      <c r="B59" s="3">
        <v>4936</v>
      </c>
      <c r="C59" s="3">
        <v>4</v>
      </c>
      <c r="D59" s="6">
        <f t="shared" si="1"/>
        <v>8.0971659919028337E-4</v>
      </c>
      <c r="F59" s="43" t="s">
        <v>48</v>
      </c>
      <c r="G59" s="9">
        <v>1</v>
      </c>
      <c r="H59" s="9"/>
      <c r="I59" s="46"/>
      <c r="J59" s="3"/>
      <c r="K59" s="2"/>
    </row>
    <row r="60" spans="1:11" x14ac:dyDescent="0.2">
      <c r="A60" s="2" t="s">
        <v>49</v>
      </c>
      <c r="B60" s="3">
        <v>5</v>
      </c>
      <c r="C60" s="3">
        <v>3495</v>
      </c>
      <c r="D60" s="6">
        <f t="shared" si="1"/>
        <v>0.99857142857142855</v>
      </c>
      <c r="F60" s="43" t="s">
        <v>49</v>
      </c>
      <c r="G60" s="9"/>
      <c r="H60" s="9">
        <v>933</v>
      </c>
      <c r="I60" s="6">
        <f>H60/(G60+H60)</f>
        <v>1</v>
      </c>
      <c r="J60" s="3"/>
      <c r="K60" s="2"/>
    </row>
    <row r="61" spans="1:11" x14ac:dyDescent="0.2">
      <c r="A61" s="2" t="s">
        <v>50</v>
      </c>
      <c r="B61" s="3">
        <v>3541</v>
      </c>
      <c r="C61" s="3">
        <v>106</v>
      </c>
      <c r="D61" s="6">
        <f t="shared" si="1"/>
        <v>2.9064984919111598E-2</v>
      </c>
      <c r="F61" s="43" t="s">
        <v>50</v>
      </c>
      <c r="G61" s="9">
        <v>1092</v>
      </c>
      <c r="H61" s="9"/>
      <c r="I61" s="6">
        <f>H61/(G61+H61)</f>
        <v>0</v>
      </c>
      <c r="J61" s="3"/>
      <c r="K61" s="2"/>
    </row>
    <row r="62" spans="1:11" x14ac:dyDescent="0.2">
      <c r="A62" s="2" t="s">
        <v>51</v>
      </c>
      <c r="B62" s="3">
        <v>0</v>
      </c>
      <c r="C62" s="3">
        <v>7068</v>
      </c>
      <c r="D62" s="6">
        <f t="shared" si="1"/>
        <v>1</v>
      </c>
      <c r="F62" s="43" t="s">
        <v>51</v>
      </c>
      <c r="G62" s="9"/>
      <c r="H62" s="42"/>
      <c r="I62" s="46"/>
      <c r="J62" s="3"/>
      <c r="K62" s="2"/>
    </row>
    <row r="63" spans="1:11" x14ac:dyDescent="0.2">
      <c r="A63" s="2" t="s">
        <v>52</v>
      </c>
      <c r="B63" s="3">
        <v>4000</v>
      </c>
      <c r="C63" s="3">
        <v>3265</v>
      </c>
      <c r="D63" s="6">
        <f t="shared" si="1"/>
        <v>0.4494150034411562</v>
      </c>
      <c r="F63" s="43" t="s">
        <v>52</v>
      </c>
      <c r="G63" s="9"/>
      <c r="H63" s="42"/>
      <c r="I63" s="46"/>
      <c r="J63" s="3"/>
      <c r="K63" s="2"/>
    </row>
    <row r="64" spans="1:11" x14ac:dyDescent="0.2">
      <c r="A64" s="2" t="s">
        <v>53</v>
      </c>
      <c r="B64" s="3">
        <v>4</v>
      </c>
      <c r="C64" s="3">
        <v>8926</v>
      </c>
      <c r="D64" s="6">
        <f t="shared" si="1"/>
        <v>0.99955207166853299</v>
      </c>
      <c r="F64" s="43" t="s">
        <v>53</v>
      </c>
      <c r="G64" s="9"/>
      <c r="H64" s="42"/>
      <c r="I64" s="46"/>
      <c r="J64" s="3"/>
      <c r="K64" s="2"/>
    </row>
    <row r="65" spans="1:11" x14ac:dyDescent="0.2">
      <c r="A65" s="2" t="s">
        <v>54</v>
      </c>
      <c r="B65" s="3">
        <v>6</v>
      </c>
      <c r="C65" s="3">
        <v>7075</v>
      </c>
      <c r="D65" s="6">
        <f t="shared" si="1"/>
        <v>0.99915266205338227</v>
      </c>
      <c r="F65" s="43" t="s">
        <v>54</v>
      </c>
      <c r="G65" s="9"/>
      <c r="H65" s="9">
        <v>1</v>
      </c>
      <c r="I65" s="46"/>
      <c r="J65" s="3"/>
      <c r="K65" s="2"/>
    </row>
    <row r="66" spans="1:11" x14ac:dyDescent="0.2">
      <c r="A66" s="2" t="s">
        <v>55</v>
      </c>
      <c r="B66" s="3">
        <v>4732</v>
      </c>
      <c r="C66" s="3">
        <v>9</v>
      </c>
      <c r="D66" s="6">
        <f t="shared" si="1"/>
        <v>1.8983336848766082E-3</v>
      </c>
      <c r="F66" s="43" t="s">
        <v>55</v>
      </c>
      <c r="G66" s="9">
        <v>3</v>
      </c>
      <c r="H66" s="42"/>
      <c r="I66" s="46"/>
      <c r="J66" s="3"/>
      <c r="K66" s="2"/>
    </row>
    <row r="67" spans="1:11" x14ac:dyDescent="0.2">
      <c r="A67" s="2" t="s">
        <v>56</v>
      </c>
      <c r="B67" s="3">
        <v>8350</v>
      </c>
      <c r="C67" s="3">
        <v>7</v>
      </c>
      <c r="D67" s="6">
        <f t="shared" si="1"/>
        <v>8.3762115591719515E-4</v>
      </c>
      <c r="F67" s="43" t="s">
        <v>56</v>
      </c>
      <c r="G67" s="9"/>
      <c r="H67" s="42"/>
      <c r="I67" s="46"/>
      <c r="J67" s="3"/>
      <c r="K67" s="2"/>
    </row>
    <row r="68" spans="1:11" x14ac:dyDescent="0.2">
      <c r="A68" s="2" t="s">
        <v>57</v>
      </c>
      <c r="B68" s="3">
        <v>4538</v>
      </c>
      <c r="C68" s="3">
        <v>3807</v>
      </c>
      <c r="D68" s="6">
        <f t="shared" si="1"/>
        <v>0.45620131815458359</v>
      </c>
      <c r="F68" s="43" t="s">
        <v>57</v>
      </c>
      <c r="G68" s="9"/>
      <c r="H68" s="42"/>
      <c r="I68" s="46"/>
      <c r="J68" s="3"/>
      <c r="K68" s="2"/>
    </row>
    <row r="69" spans="1:11" x14ac:dyDescent="0.2">
      <c r="A69" s="2" t="s">
        <v>58</v>
      </c>
      <c r="B69" s="3">
        <v>4442</v>
      </c>
      <c r="C69" s="3">
        <v>3865</v>
      </c>
      <c r="D69" s="6">
        <f t="shared" si="1"/>
        <v>0.46527025400264838</v>
      </c>
      <c r="F69" s="43" t="s">
        <v>58</v>
      </c>
      <c r="G69" s="9"/>
      <c r="H69" s="42"/>
      <c r="I69" s="46"/>
      <c r="J69" s="3"/>
      <c r="K69" s="2"/>
    </row>
    <row r="70" spans="1:11" x14ac:dyDescent="0.2">
      <c r="A70" s="2" t="s">
        <v>59</v>
      </c>
      <c r="B70" s="3">
        <v>5580</v>
      </c>
      <c r="C70" s="3">
        <v>6131</v>
      </c>
      <c r="D70" s="6">
        <f t="shared" si="1"/>
        <v>0.52352489112799927</v>
      </c>
      <c r="F70" s="43" t="s">
        <v>59</v>
      </c>
      <c r="G70" s="9"/>
      <c r="H70" s="9">
        <v>438</v>
      </c>
      <c r="I70" s="6">
        <f t="shared" ref="I70:I75" si="3">H70/(G70+H70)</f>
        <v>1</v>
      </c>
      <c r="J70" s="3"/>
      <c r="K70" s="2"/>
    </row>
    <row r="71" spans="1:11" x14ac:dyDescent="0.2">
      <c r="A71" s="2" t="s">
        <v>60</v>
      </c>
      <c r="B71" s="3">
        <v>9</v>
      </c>
      <c r="C71" s="3">
        <v>5909</v>
      </c>
      <c r="D71" s="6">
        <f t="shared" ref="D71:D94" si="4">C71/(B71+C71)</f>
        <v>0.99847921595133493</v>
      </c>
      <c r="F71" s="43" t="s">
        <v>60</v>
      </c>
      <c r="G71" s="9"/>
      <c r="H71" s="9">
        <v>1747</v>
      </c>
      <c r="I71" s="6">
        <f t="shared" si="3"/>
        <v>1</v>
      </c>
      <c r="J71" s="3"/>
      <c r="K71" s="2"/>
    </row>
    <row r="72" spans="1:11" x14ac:dyDescent="0.2">
      <c r="A72" s="2" t="s">
        <v>61</v>
      </c>
      <c r="B72" s="3">
        <v>3768</v>
      </c>
      <c r="C72" s="3">
        <v>1768</v>
      </c>
      <c r="D72" s="6">
        <f t="shared" si="4"/>
        <v>0.319364161849711</v>
      </c>
      <c r="F72" s="43" t="s">
        <v>61</v>
      </c>
      <c r="G72" s="9">
        <v>15</v>
      </c>
      <c r="H72" s="9"/>
      <c r="I72" s="6">
        <f t="shared" si="3"/>
        <v>0</v>
      </c>
      <c r="J72" s="3"/>
      <c r="K72" s="2"/>
    </row>
    <row r="73" spans="1:11" x14ac:dyDescent="0.2">
      <c r="A73" s="2" t="s">
        <v>62</v>
      </c>
      <c r="B73" s="3">
        <v>3580</v>
      </c>
      <c r="C73" s="3">
        <v>2826</v>
      </c>
      <c r="D73" s="6">
        <f t="shared" si="4"/>
        <v>0.44114892288479551</v>
      </c>
      <c r="F73" s="43" t="s">
        <v>62</v>
      </c>
      <c r="G73" s="9">
        <v>1647</v>
      </c>
      <c r="H73" s="9"/>
      <c r="I73" s="6">
        <f t="shared" si="3"/>
        <v>0</v>
      </c>
      <c r="J73" s="3"/>
      <c r="K73" s="2"/>
    </row>
    <row r="74" spans="1:11" x14ac:dyDescent="0.2">
      <c r="A74" s="2" t="s">
        <v>63</v>
      </c>
      <c r="B74" s="3">
        <v>2327</v>
      </c>
      <c r="C74" s="3">
        <v>2362</v>
      </c>
      <c r="D74" s="6">
        <f t="shared" si="4"/>
        <v>0.50373213904883773</v>
      </c>
      <c r="F74" s="43" t="s">
        <v>63</v>
      </c>
      <c r="G74" s="9"/>
      <c r="H74" s="9">
        <v>2574</v>
      </c>
      <c r="I74" s="6">
        <f t="shared" si="3"/>
        <v>1</v>
      </c>
      <c r="J74" s="3"/>
      <c r="K74" s="2"/>
    </row>
    <row r="75" spans="1:11" x14ac:dyDescent="0.2">
      <c r="A75" s="2" t="s">
        <v>64</v>
      </c>
      <c r="B75" s="3">
        <v>2691</v>
      </c>
      <c r="C75" s="3">
        <v>2328</v>
      </c>
      <c r="D75" s="6">
        <f t="shared" si="4"/>
        <v>0.46383741781231319</v>
      </c>
      <c r="F75" s="43" t="s">
        <v>64</v>
      </c>
      <c r="G75" s="9">
        <v>836</v>
      </c>
      <c r="H75" s="9">
        <v>1</v>
      </c>
      <c r="I75" s="6">
        <f t="shared" si="3"/>
        <v>1.1947431302270011E-3</v>
      </c>
      <c r="J75" s="3"/>
      <c r="K75" s="2"/>
    </row>
    <row r="76" spans="1:11" x14ac:dyDescent="0.2">
      <c r="A76" s="2" t="s">
        <v>65</v>
      </c>
      <c r="B76" s="3">
        <v>4851</v>
      </c>
      <c r="C76" s="3">
        <v>4241</v>
      </c>
      <c r="D76" s="6">
        <f t="shared" si="4"/>
        <v>0.46645402551693799</v>
      </c>
      <c r="F76" s="43" t="s">
        <v>65</v>
      </c>
      <c r="G76" s="9"/>
      <c r="H76" s="9"/>
      <c r="I76" s="46"/>
      <c r="J76" s="3"/>
      <c r="K76" s="2"/>
    </row>
    <row r="77" spans="1:11" x14ac:dyDescent="0.2">
      <c r="A77" s="2" t="s">
        <v>66</v>
      </c>
      <c r="B77" s="3">
        <v>0</v>
      </c>
      <c r="C77" s="3">
        <v>6913</v>
      </c>
      <c r="D77" s="6">
        <f t="shared" si="4"/>
        <v>1</v>
      </c>
      <c r="F77" s="43" t="s">
        <v>66</v>
      </c>
      <c r="G77" s="9"/>
      <c r="H77" s="9">
        <v>3</v>
      </c>
      <c r="I77" s="46"/>
      <c r="J77" s="3"/>
      <c r="K77" s="2"/>
    </row>
    <row r="78" spans="1:11" x14ac:dyDescent="0.2">
      <c r="A78" s="2" t="s">
        <v>67</v>
      </c>
      <c r="B78" s="3">
        <v>7094</v>
      </c>
      <c r="C78" s="3">
        <v>11</v>
      </c>
      <c r="D78" s="6">
        <f t="shared" si="4"/>
        <v>1.5482054890921886E-3</v>
      </c>
      <c r="F78" s="43" t="s">
        <v>67</v>
      </c>
      <c r="G78" s="9">
        <v>2182</v>
      </c>
      <c r="H78" s="9"/>
      <c r="I78" s="6">
        <f>H78/(G78+H78)</f>
        <v>0</v>
      </c>
      <c r="J78" s="3"/>
      <c r="K78" s="2"/>
    </row>
    <row r="79" spans="1:11" x14ac:dyDescent="0.2">
      <c r="A79" s="2" t="s">
        <v>68</v>
      </c>
      <c r="B79" s="3">
        <v>4724</v>
      </c>
      <c r="C79" s="3">
        <v>4088</v>
      </c>
      <c r="D79" s="6">
        <f t="shared" si="4"/>
        <v>0.46391284611892875</v>
      </c>
      <c r="F79" s="43" t="s">
        <v>68</v>
      </c>
      <c r="G79" s="9">
        <v>4137</v>
      </c>
      <c r="H79" s="9"/>
      <c r="I79" s="6">
        <f>H79/(G79+H79)</f>
        <v>0</v>
      </c>
      <c r="J79" s="3"/>
      <c r="K79" s="2"/>
    </row>
    <row r="80" spans="1:11" x14ac:dyDescent="0.2">
      <c r="A80" s="2" t="s">
        <v>69</v>
      </c>
      <c r="B80" s="3">
        <v>4786</v>
      </c>
      <c r="C80" s="3">
        <v>4966</v>
      </c>
      <c r="D80" s="6">
        <f t="shared" si="4"/>
        <v>0.50922887612797374</v>
      </c>
      <c r="F80" s="43" t="s">
        <v>69</v>
      </c>
      <c r="G80" s="9"/>
      <c r="H80" s="42"/>
      <c r="I80" s="46"/>
      <c r="J80" s="3"/>
      <c r="K80" s="2"/>
    </row>
    <row r="81" spans="1:11" x14ac:dyDescent="0.2">
      <c r="A81" s="21" t="s">
        <v>71</v>
      </c>
      <c r="B81" s="3">
        <v>24181</v>
      </c>
      <c r="C81" s="3">
        <v>19</v>
      </c>
      <c r="D81" s="6">
        <f t="shared" si="4"/>
        <v>7.8512396694214873E-4</v>
      </c>
      <c r="F81" s="44" t="s">
        <v>101</v>
      </c>
      <c r="G81" s="9">
        <v>348</v>
      </c>
      <c r="H81" s="9"/>
      <c r="I81" s="6">
        <f t="shared" ref="I81:I90" si="5">H81/(G81+H81)</f>
        <v>0</v>
      </c>
      <c r="J81" s="3"/>
      <c r="K81" s="2"/>
    </row>
    <row r="82" spans="1:11" x14ac:dyDescent="0.2">
      <c r="A82" s="21" t="s">
        <v>70</v>
      </c>
      <c r="B82" s="3">
        <v>39742</v>
      </c>
      <c r="C82" s="3">
        <v>50</v>
      </c>
      <c r="D82" s="6">
        <f t="shared" si="4"/>
        <v>1.2565339766787294E-3</v>
      </c>
      <c r="F82" s="44" t="s">
        <v>70</v>
      </c>
      <c r="G82" s="9">
        <v>1646</v>
      </c>
      <c r="H82" s="9">
        <v>3</v>
      </c>
      <c r="I82" s="6">
        <f t="shared" si="5"/>
        <v>1.8192844147968466E-3</v>
      </c>
      <c r="J82" s="59" t="s">
        <v>73</v>
      </c>
      <c r="K82" s="2"/>
    </row>
    <row r="83" spans="1:11" x14ac:dyDescent="0.2">
      <c r="A83" s="21" t="s">
        <v>72</v>
      </c>
      <c r="B83" s="3">
        <v>13975</v>
      </c>
      <c r="C83" s="3">
        <v>12209</v>
      </c>
      <c r="D83" s="6">
        <f t="shared" si="4"/>
        <v>0.46627711579590592</v>
      </c>
      <c r="F83" s="44" t="s">
        <v>109</v>
      </c>
      <c r="G83" s="9">
        <v>310</v>
      </c>
      <c r="H83" s="9">
        <v>1</v>
      </c>
      <c r="I83" s="6">
        <f t="shared" si="5"/>
        <v>3.2154340836012861E-3</v>
      </c>
      <c r="J83" s="59" t="s">
        <v>73</v>
      </c>
      <c r="K83" s="3" t="s">
        <v>142</v>
      </c>
    </row>
    <row r="84" spans="1:11" x14ac:dyDescent="0.2">
      <c r="A84" s="21" t="s">
        <v>76</v>
      </c>
      <c r="B84" s="3">
        <v>1</v>
      </c>
      <c r="C84" s="3">
        <v>9017</v>
      </c>
      <c r="D84" s="6">
        <f t="shared" si="4"/>
        <v>0.99988911066755382</v>
      </c>
      <c r="F84" s="44" t="s">
        <v>76</v>
      </c>
      <c r="G84" s="9"/>
      <c r="H84" s="9">
        <v>1</v>
      </c>
      <c r="I84" s="46"/>
      <c r="J84" s="3" t="s">
        <v>153</v>
      </c>
      <c r="K84" s="2"/>
    </row>
    <row r="85" spans="1:11" x14ac:dyDescent="0.2">
      <c r="A85" s="21" t="s">
        <v>77</v>
      </c>
      <c r="B85" s="3">
        <v>2</v>
      </c>
      <c r="C85" s="3">
        <v>7807</v>
      </c>
      <c r="D85" s="6">
        <f t="shared" si="4"/>
        <v>0.99974388526059677</v>
      </c>
      <c r="F85" s="44" t="s">
        <v>77</v>
      </c>
      <c r="G85" s="9"/>
      <c r="H85" s="9">
        <v>394</v>
      </c>
      <c r="I85" s="6">
        <f t="shared" si="5"/>
        <v>1</v>
      </c>
      <c r="J85" s="3" t="s">
        <v>155</v>
      </c>
      <c r="K85" s="2"/>
    </row>
    <row r="86" spans="1:11" x14ac:dyDescent="0.2">
      <c r="A86" s="21" t="s">
        <v>78</v>
      </c>
      <c r="B86" s="3">
        <v>10166</v>
      </c>
      <c r="C86" s="3">
        <v>12</v>
      </c>
      <c r="D86" s="6">
        <f t="shared" si="4"/>
        <v>1.1790135586559245E-3</v>
      </c>
      <c r="F86" s="44" t="s">
        <v>78</v>
      </c>
      <c r="G86" s="9">
        <v>52</v>
      </c>
      <c r="H86" s="9"/>
      <c r="I86" s="6">
        <f t="shared" si="5"/>
        <v>0</v>
      </c>
      <c r="J86" s="3" t="s">
        <v>156</v>
      </c>
      <c r="K86" s="2"/>
    </row>
    <row r="87" spans="1:11" x14ac:dyDescent="0.2">
      <c r="A87" s="21" t="s">
        <v>80</v>
      </c>
      <c r="B87" s="3">
        <v>4002</v>
      </c>
      <c r="C87" s="3">
        <v>3636</v>
      </c>
      <c r="D87" s="6">
        <f t="shared" si="4"/>
        <v>0.47604084838963079</v>
      </c>
      <c r="F87" s="44" t="s">
        <v>80</v>
      </c>
      <c r="G87" s="9">
        <v>323</v>
      </c>
      <c r="H87" s="9"/>
      <c r="I87" s="6">
        <f t="shared" si="5"/>
        <v>0</v>
      </c>
      <c r="J87" s="3" t="s">
        <v>157</v>
      </c>
      <c r="K87" s="2"/>
    </row>
    <row r="88" spans="1:11" x14ac:dyDescent="0.2">
      <c r="A88" s="21" t="s">
        <v>79</v>
      </c>
      <c r="B88" s="3">
        <v>12</v>
      </c>
      <c r="C88" s="3">
        <v>4203</v>
      </c>
      <c r="D88" s="6">
        <f t="shared" si="4"/>
        <v>0.99715302491103208</v>
      </c>
      <c r="F88" s="44" t="s">
        <v>79</v>
      </c>
      <c r="G88" s="9"/>
      <c r="H88" s="9">
        <v>1</v>
      </c>
      <c r="I88" s="46"/>
      <c r="J88" s="3" t="s">
        <v>158</v>
      </c>
      <c r="K88" s="2"/>
    </row>
    <row r="89" spans="1:11" x14ac:dyDescent="0.2">
      <c r="A89" s="21" t="s">
        <v>81</v>
      </c>
      <c r="B89" s="3">
        <v>92</v>
      </c>
      <c r="C89" s="3">
        <v>3827</v>
      </c>
      <c r="D89" s="6">
        <f t="shared" si="4"/>
        <v>0.9765246236284767</v>
      </c>
      <c r="F89" s="44" t="s">
        <v>81</v>
      </c>
      <c r="G89" s="9"/>
      <c r="H89" s="9">
        <v>352</v>
      </c>
      <c r="I89" s="6">
        <f t="shared" si="5"/>
        <v>1</v>
      </c>
      <c r="J89" s="3" t="s">
        <v>159</v>
      </c>
      <c r="K89" s="2"/>
    </row>
    <row r="90" spans="1:11" x14ac:dyDescent="0.2">
      <c r="A90" s="21" t="s">
        <v>82</v>
      </c>
      <c r="B90" s="3">
        <v>6315</v>
      </c>
      <c r="C90" s="3">
        <v>9</v>
      </c>
      <c r="D90" s="6">
        <f t="shared" si="4"/>
        <v>1.4231499051233396E-3</v>
      </c>
      <c r="F90" s="44" t="s">
        <v>82</v>
      </c>
      <c r="G90" s="9">
        <v>1430</v>
      </c>
      <c r="H90" s="9"/>
      <c r="I90" s="6">
        <f t="shared" si="5"/>
        <v>0</v>
      </c>
      <c r="J90" s="3" t="s">
        <v>154</v>
      </c>
      <c r="K90" s="2"/>
    </row>
    <row r="91" spans="1:11" x14ac:dyDescent="0.2">
      <c r="A91" s="21" t="s">
        <v>83</v>
      </c>
      <c r="B91" s="3">
        <v>3271</v>
      </c>
      <c r="C91" s="3">
        <v>3819</v>
      </c>
      <c r="D91" s="6">
        <f t="shared" si="4"/>
        <v>0.53864598025387866</v>
      </c>
      <c r="F91" s="44" t="s">
        <v>83</v>
      </c>
      <c r="G91" s="42"/>
      <c r="H91" s="42"/>
      <c r="I91" s="46"/>
      <c r="J91" s="3" t="s">
        <v>160</v>
      </c>
      <c r="K91" s="2"/>
    </row>
    <row r="92" spans="1:11" x14ac:dyDescent="0.2">
      <c r="A92" s="22" t="s">
        <v>84</v>
      </c>
      <c r="B92" s="3">
        <v>8787</v>
      </c>
      <c r="C92" s="3">
        <v>3</v>
      </c>
      <c r="D92" s="6">
        <f t="shared" si="4"/>
        <v>3.4129692832764505E-4</v>
      </c>
      <c r="F92" s="44" t="s">
        <v>84</v>
      </c>
      <c r="G92" s="9">
        <v>160</v>
      </c>
      <c r="H92" s="9"/>
      <c r="I92" s="6">
        <f>H92/(G92+H92)</f>
        <v>0</v>
      </c>
      <c r="J92" s="3" t="s">
        <v>161</v>
      </c>
      <c r="K92" s="2"/>
    </row>
    <row r="93" spans="1:11" x14ac:dyDescent="0.2">
      <c r="A93" s="21" t="s">
        <v>85</v>
      </c>
      <c r="B93" s="3">
        <v>3942</v>
      </c>
      <c r="C93" s="3">
        <v>4872</v>
      </c>
      <c r="D93" s="6">
        <f t="shared" si="4"/>
        <v>0.5527569775357386</v>
      </c>
      <c r="F93" s="44" t="s">
        <v>118</v>
      </c>
      <c r="G93" s="9"/>
      <c r="H93" s="9">
        <v>2</v>
      </c>
      <c r="I93" s="46"/>
      <c r="J93" s="3" t="s">
        <v>162</v>
      </c>
      <c r="K93" s="2"/>
    </row>
    <row r="94" spans="1:11" x14ac:dyDescent="0.2">
      <c r="A94" s="21" t="s">
        <v>86</v>
      </c>
      <c r="B94" s="3">
        <v>5</v>
      </c>
      <c r="C94" s="3">
        <v>9160</v>
      </c>
      <c r="D94" s="6">
        <f t="shared" si="4"/>
        <v>0.99945444626295687</v>
      </c>
      <c r="F94" s="44" t="s">
        <v>86</v>
      </c>
      <c r="G94" s="42"/>
      <c r="H94" s="42"/>
      <c r="I94" s="46"/>
      <c r="J94" s="3" t="s">
        <v>163</v>
      </c>
      <c r="K94" s="2"/>
    </row>
    <row r="96" spans="1:11" x14ac:dyDescent="0.2">
      <c r="A96" t="s">
        <v>96</v>
      </c>
      <c r="D96" s="5">
        <f>SUBTOTAL(102,D7:D94)</f>
        <v>88</v>
      </c>
      <c r="F96" t="s">
        <v>96</v>
      </c>
      <c r="I96" s="5">
        <f>SUBTOTAL(102,I7:I94)</f>
        <v>43</v>
      </c>
    </row>
    <row r="97" spans="1:11" x14ac:dyDescent="0.2">
      <c r="A97" t="s">
        <v>125</v>
      </c>
      <c r="D97" s="5">
        <f>D96*2</f>
        <v>176</v>
      </c>
      <c r="F97" t="s">
        <v>125</v>
      </c>
      <c r="I97" s="5">
        <f>I96*2</f>
        <v>86</v>
      </c>
    </row>
    <row r="98" spans="1:11" x14ac:dyDescent="0.2">
      <c r="A98" t="s">
        <v>97</v>
      </c>
      <c r="D98" s="5">
        <f>COUNTIF(D7:D94,"&lt; 0.2")</f>
        <v>18</v>
      </c>
      <c r="F98" t="s">
        <v>97</v>
      </c>
      <c r="I98" s="5">
        <f>COUNTIF(I7:I94,"&lt; 0.2")</f>
        <v>24</v>
      </c>
    </row>
    <row r="99" spans="1:11" x14ac:dyDescent="0.2">
      <c r="A99" t="s">
        <v>98</v>
      </c>
      <c r="D99" s="5">
        <f>COUNTIF(D7:D94,"&gt;0.8")</f>
        <v>28</v>
      </c>
      <c r="F99" t="s">
        <v>98</v>
      </c>
      <c r="I99" s="5">
        <f>COUNTIF(I8:I95,"&gt;0.8")</f>
        <v>19</v>
      </c>
    </row>
    <row r="100" spans="1:11" x14ac:dyDescent="0.2">
      <c r="A100" t="s">
        <v>110</v>
      </c>
      <c r="D100" s="5">
        <f>D96-D98-D99</f>
        <v>42</v>
      </c>
      <c r="F100" t="s">
        <v>110</v>
      </c>
      <c r="I100" s="5">
        <f>I96-I98-I99</f>
        <v>0</v>
      </c>
    </row>
    <row r="102" spans="1:11" x14ac:dyDescent="0.2">
      <c r="B102" s="79" t="s">
        <v>128</v>
      </c>
      <c r="C102" s="79"/>
      <c r="D102" s="80" t="s">
        <v>120</v>
      </c>
      <c r="E102" s="80"/>
      <c r="F102" s="80"/>
      <c r="G102" s="79" t="s">
        <v>121</v>
      </c>
      <c r="H102" s="79"/>
      <c r="I102" s="79"/>
      <c r="J102" s="81" t="s">
        <v>132</v>
      </c>
      <c r="K102" s="83" t="s">
        <v>126</v>
      </c>
    </row>
    <row r="103" spans="1:11" x14ac:dyDescent="0.2">
      <c r="A103" s="11"/>
      <c r="B103" s="29" t="s">
        <v>88</v>
      </c>
      <c r="C103" s="30" t="s">
        <v>89</v>
      </c>
      <c r="D103" s="12" t="s">
        <v>94</v>
      </c>
      <c r="E103" s="40" t="s">
        <v>140</v>
      </c>
      <c r="F103" s="14" t="s">
        <v>95</v>
      </c>
      <c r="G103" s="35" t="s">
        <v>94</v>
      </c>
      <c r="H103" s="41" t="s">
        <v>140</v>
      </c>
      <c r="I103" s="30" t="s">
        <v>95</v>
      </c>
      <c r="J103" s="82"/>
      <c r="K103" s="84"/>
    </row>
    <row r="104" spans="1:11" x14ac:dyDescent="0.2">
      <c r="A104" s="85" t="s">
        <v>93</v>
      </c>
      <c r="B104" s="31">
        <f>B105/D97</f>
        <v>0.44318181818181818</v>
      </c>
      <c r="C104" s="31">
        <f>C105/D97</f>
        <v>0.55681818181818177</v>
      </c>
      <c r="D104" s="15">
        <f>D105/D97</f>
        <v>0.20454545454545456</v>
      </c>
      <c r="E104" s="15">
        <f>E105/D97</f>
        <v>0.47727272727272729</v>
      </c>
      <c r="F104" s="15">
        <f>F105/D97</f>
        <v>0.31818181818181818</v>
      </c>
      <c r="G104" s="31">
        <f>B104*B104</f>
        <v>0.19641012396694216</v>
      </c>
      <c r="H104" s="31">
        <f>2*B104*C104</f>
        <v>0.49354338842975204</v>
      </c>
      <c r="I104" s="31">
        <f>C104*C104</f>
        <v>0.31004648760330572</v>
      </c>
      <c r="J104" s="87">
        <f>(((D105-G105)^2)/G105)+(((E105-H105)^2)/H105)+(((F105-I105)^2)/I105)</f>
        <v>0.19128124622630141</v>
      </c>
      <c r="K104" s="89" t="s">
        <v>131</v>
      </c>
    </row>
    <row r="105" spans="1:11" x14ac:dyDescent="0.2">
      <c r="A105" s="86"/>
      <c r="B105" s="32">
        <f>(D98*2)+D100</f>
        <v>78</v>
      </c>
      <c r="C105" s="32">
        <f>(D99*2)+D100</f>
        <v>98</v>
      </c>
      <c r="D105" s="5">
        <f>D98*2</f>
        <v>36</v>
      </c>
      <c r="E105" s="5">
        <f>D100*2</f>
        <v>84</v>
      </c>
      <c r="F105" s="5">
        <f>D99*2</f>
        <v>56</v>
      </c>
      <c r="G105" s="31">
        <f>(B104*B104)*D97</f>
        <v>34.56818181818182</v>
      </c>
      <c r="H105" s="31">
        <f>2*B104*C104*D97</f>
        <v>86.86363636363636</v>
      </c>
      <c r="I105" s="31">
        <f>(C104*C104)*D97</f>
        <v>54.568181818181806</v>
      </c>
      <c r="J105" s="88"/>
      <c r="K105" s="90"/>
    </row>
    <row r="106" spans="1:11" x14ac:dyDescent="0.2">
      <c r="A106" s="85" t="s">
        <v>144</v>
      </c>
      <c r="B106" s="33">
        <f>B107/I97</f>
        <v>0.55813953488372092</v>
      </c>
      <c r="C106" s="33">
        <f>C107/I97</f>
        <v>0.44186046511627908</v>
      </c>
      <c r="D106" s="16">
        <f>D107/I97</f>
        <v>0.55813953488372092</v>
      </c>
      <c r="E106" s="17">
        <f>E107/I97</f>
        <v>0</v>
      </c>
      <c r="F106" s="17">
        <f>F107/I97</f>
        <v>0.44186046511627908</v>
      </c>
      <c r="G106" s="33">
        <f>B106*B106</f>
        <v>0.31151974040021635</v>
      </c>
      <c r="H106" s="33">
        <f>2*B106*C106</f>
        <v>0.4932395889670092</v>
      </c>
      <c r="I106" s="33">
        <f>D106*D106</f>
        <v>0.31151974040021635</v>
      </c>
      <c r="J106" s="87">
        <f>(((D107-G107)^2)/G107)+(((E107-H107)^2)/H107)+(((F107-I107)^2)/I107)</f>
        <v>85.999999999999986</v>
      </c>
      <c r="K106" s="89" t="s">
        <v>129</v>
      </c>
    </row>
    <row r="107" spans="1:11" x14ac:dyDescent="0.2">
      <c r="A107" s="86"/>
      <c r="B107" s="34">
        <f>(I98*2)+I100</f>
        <v>48</v>
      </c>
      <c r="C107" s="34">
        <f>(I99*2)+I100</f>
        <v>38</v>
      </c>
      <c r="D107" s="18">
        <f>I98*2</f>
        <v>48</v>
      </c>
      <c r="E107" s="18">
        <f>I100*2</f>
        <v>0</v>
      </c>
      <c r="F107" s="18">
        <f>I99*2</f>
        <v>38</v>
      </c>
      <c r="G107" s="37">
        <f>(B106*B106)*I97</f>
        <v>26.790697674418606</v>
      </c>
      <c r="H107" s="37">
        <f>2*B106*C106*I97</f>
        <v>42.418604651162788</v>
      </c>
      <c r="I107" s="37">
        <f>(C106*C106)*I97</f>
        <v>16.790697674418606</v>
      </c>
      <c r="J107" s="88"/>
      <c r="K107" s="90"/>
    </row>
    <row r="108" spans="1:11" x14ac:dyDescent="0.2">
      <c r="A108" s="8" t="s">
        <v>138</v>
      </c>
      <c r="B108" s="5"/>
      <c r="C108" s="5"/>
      <c r="D108" s="5"/>
      <c r="F108" s="5"/>
      <c r="G108" s="5"/>
      <c r="H108" s="5"/>
      <c r="I108" s="5"/>
    </row>
    <row r="109" spans="1:11" x14ac:dyDescent="0.2">
      <c r="A109" s="5"/>
      <c r="B109" s="5"/>
      <c r="C109" s="5"/>
      <c r="D109" s="5"/>
    </row>
    <row r="110" spans="1:11" x14ac:dyDescent="0.2">
      <c r="A110" s="5"/>
      <c r="B110" s="5"/>
      <c r="C110" s="5"/>
      <c r="D110" s="5"/>
    </row>
    <row r="111" spans="1:11" x14ac:dyDescent="0.2">
      <c r="A111" s="7"/>
      <c r="B111" s="7"/>
      <c r="C111" s="7"/>
      <c r="D111" s="5"/>
    </row>
    <row r="113" spans="1:6" x14ac:dyDescent="0.2">
      <c r="A113" s="5"/>
      <c r="C113" s="5"/>
      <c r="D113" s="5"/>
    </row>
    <row r="114" spans="1:6" x14ac:dyDescent="0.2">
      <c r="A114" s="5"/>
      <c r="C114" s="5"/>
      <c r="D114" s="5"/>
    </row>
    <row r="115" spans="1:6" x14ac:dyDescent="0.2">
      <c r="A115" s="5"/>
      <c r="C115" s="5"/>
      <c r="D115" s="5"/>
    </row>
    <row r="116" spans="1:6" x14ac:dyDescent="0.2">
      <c r="A116" s="5"/>
      <c r="C116" s="5"/>
      <c r="D116" s="5"/>
    </row>
    <row r="118" spans="1:6" x14ac:dyDescent="0.2">
      <c r="A118" s="5"/>
    </row>
    <row r="119" spans="1:6" x14ac:dyDescent="0.2">
      <c r="A119" s="5"/>
    </row>
    <row r="120" spans="1:6" x14ac:dyDescent="0.2">
      <c r="A120" s="5"/>
    </row>
    <row r="121" spans="1:6" x14ac:dyDescent="0.2">
      <c r="A121" s="5"/>
    </row>
    <row r="123" spans="1:6" x14ac:dyDescent="0.2">
      <c r="A123" s="8"/>
      <c r="C123" s="5"/>
      <c r="D123" s="5"/>
    </row>
    <row r="124" spans="1:6" x14ac:dyDescent="0.2">
      <c r="A124" s="5"/>
      <c r="C124" s="5"/>
      <c r="D124" s="5"/>
    </row>
    <row r="125" spans="1:6" x14ac:dyDescent="0.2">
      <c r="A125" s="5"/>
      <c r="C125" s="7"/>
      <c r="D125" s="5"/>
      <c r="E125" s="5"/>
      <c r="F125" s="5"/>
    </row>
    <row r="126" spans="1:6" x14ac:dyDescent="0.2">
      <c r="A126" s="5"/>
      <c r="C126" s="5"/>
      <c r="D126" s="5"/>
      <c r="E126" s="5"/>
      <c r="F126" s="5"/>
    </row>
  </sheetData>
  <mergeCells count="17">
    <mergeCell ref="A104:A105"/>
    <mergeCell ref="J104:J105"/>
    <mergeCell ref="K104:K105"/>
    <mergeCell ref="A106:A107"/>
    <mergeCell ref="J106:J107"/>
    <mergeCell ref="K106:K107"/>
    <mergeCell ref="B102:C102"/>
    <mergeCell ref="D102:F102"/>
    <mergeCell ref="G102:I102"/>
    <mergeCell ref="J102:J103"/>
    <mergeCell ref="K102:K103"/>
    <mergeCell ref="B4:C4"/>
    <mergeCell ref="B3:C3"/>
    <mergeCell ref="G3:H3"/>
    <mergeCell ref="G4:H4"/>
    <mergeCell ref="A3:A5"/>
    <mergeCell ref="F3:F5"/>
  </mergeCells>
  <conditionalFormatting sqref="D7:D94">
    <cfRule type="colorScale" priority="3">
      <colorScale>
        <cfvo type="num" val="0.2"/>
        <cfvo type="num" val="0.8"/>
        <color theme="8" tint="0.59999389629810485"/>
        <color rgb="FFFFEF9C"/>
      </colorScale>
    </cfRule>
  </conditionalFormatting>
  <conditionalFormatting sqref="I7:I17 I21:I94">
    <cfRule type="colorScale" priority="2">
      <colorScale>
        <cfvo type="num" val="0.2"/>
        <cfvo type="num" val="0.8"/>
        <color theme="8" tint="0.59999389629810485"/>
        <color rgb="FFFFEF9C"/>
      </colorScale>
    </cfRule>
  </conditionalFormatting>
  <conditionalFormatting sqref="I18:I20">
    <cfRule type="colorScale" priority="1">
      <colorScale>
        <cfvo type="num" val="0.2"/>
        <cfvo type="num" val="0.8"/>
        <color theme="8" tint="0.59999389629810485"/>
        <color rgb="FFFFEF9C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34AB5-C9D3-1E40-9741-DC81E2AA7360}">
  <dimension ref="A1:X126"/>
  <sheetViews>
    <sheetView zoomScaleNormal="100" workbookViewId="0"/>
  </sheetViews>
  <sheetFormatPr baseColWidth="10" defaultRowHeight="16" x14ac:dyDescent="0.2"/>
  <cols>
    <col min="1" max="1" width="18.33203125" customWidth="1"/>
    <col min="2" max="3" width="15.83203125" customWidth="1"/>
    <col min="6" max="6" width="18.33203125" customWidth="1"/>
    <col min="7" max="8" width="15.83203125" customWidth="1"/>
    <col min="10" max="10" width="16.83203125" bestFit="1" customWidth="1"/>
    <col min="12" max="22" width="10.83203125" customWidth="1"/>
  </cols>
  <sheetData>
    <row r="1" spans="1:24" ht="29" x14ac:dyDescent="0.35">
      <c r="A1" s="63" t="s">
        <v>232</v>
      </c>
    </row>
    <row r="3" spans="1:24" ht="26" customHeight="1" x14ac:dyDescent="0.3">
      <c r="A3" s="78" t="s">
        <v>206</v>
      </c>
      <c r="B3" s="72" t="s">
        <v>145</v>
      </c>
      <c r="C3" s="72"/>
      <c r="F3" s="71" t="s">
        <v>241</v>
      </c>
      <c r="G3" s="72" t="s">
        <v>145</v>
      </c>
      <c r="H3" s="72"/>
      <c r="L3" s="1"/>
      <c r="M3" s="47"/>
      <c r="N3" s="19"/>
      <c r="O3" s="19"/>
      <c r="W3" s="5"/>
      <c r="X3" s="5"/>
    </row>
    <row r="4" spans="1:24" ht="16" customHeight="1" x14ac:dyDescent="0.2">
      <c r="A4" s="78"/>
      <c r="B4" s="75" t="s">
        <v>146</v>
      </c>
      <c r="C4" s="75"/>
      <c r="F4" s="71"/>
      <c r="G4" s="75" t="s">
        <v>146</v>
      </c>
      <c r="H4" s="75"/>
      <c r="P4" s="5"/>
      <c r="W4" s="5"/>
      <c r="X4" s="5"/>
    </row>
    <row r="5" spans="1:24" ht="16" customHeight="1" x14ac:dyDescent="0.2">
      <c r="A5" s="78"/>
      <c r="B5" s="20" t="s">
        <v>122</v>
      </c>
      <c r="C5" s="20" t="s">
        <v>123</v>
      </c>
      <c r="F5" s="71"/>
      <c r="G5" s="20" t="s">
        <v>122</v>
      </c>
      <c r="H5" s="20" t="s">
        <v>123</v>
      </c>
      <c r="P5" s="5"/>
      <c r="W5" s="5"/>
      <c r="X5" s="5"/>
    </row>
    <row r="6" spans="1:24" ht="34" x14ac:dyDescent="0.2">
      <c r="A6" s="26" t="s">
        <v>87</v>
      </c>
      <c r="B6" s="23" t="s">
        <v>100</v>
      </c>
      <c r="C6" s="24" t="s">
        <v>99</v>
      </c>
      <c r="D6" s="27" t="s">
        <v>90</v>
      </c>
      <c r="F6" s="26" t="s">
        <v>87</v>
      </c>
      <c r="G6" s="23" t="s">
        <v>100</v>
      </c>
      <c r="H6" s="24" t="s">
        <v>99</v>
      </c>
      <c r="I6" s="27" t="s">
        <v>90</v>
      </c>
      <c r="J6" s="26" t="s">
        <v>151</v>
      </c>
      <c r="K6" s="27" t="s">
        <v>152</v>
      </c>
      <c r="P6" s="5"/>
      <c r="W6" s="5"/>
      <c r="X6" s="5"/>
    </row>
    <row r="7" spans="1:24" x14ac:dyDescent="0.2">
      <c r="A7" s="2" t="s">
        <v>0</v>
      </c>
      <c r="B7" s="3">
        <v>6053</v>
      </c>
      <c r="C7" s="3">
        <v>6905</v>
      </c>
      <c r="D7" s="6">
        <f>C7/(B7+C7)</f>
        <v>0.53287544374131812</v>
      </c>
      <c r="F7" s="43" t="s">
        <v>0</v>
      </c>
      <c r="G7" s="3">
        <v>121</v>
      </c>
      <c r="H7" s="3">
        <v>185</v>
      </c>
      <c r="I7" s="6">
        <f>H7/(G7+H7)</f>
        <v>0.60457516339869277</v>
      </c>
      <c r="J7" s="3"/>
      <c r="K7" s="2"/>
      <c r="M7" t="s">
        <v>231</v>
      </c>
      <c r="O7" s="48"/>
      <c r="P7" s="7"/>
      <c r="Q7" s="48"/>
      <c r="R7" s="7"/>
      <c r="S7" s="48"/>
      <c r="T7" s="7"/>
      <c r="U7" s="48"/>
      <c r="V7" s="7"/>
      <c r="W7" s="48"/>
      <c r="X7" s="7"/>
    </row>
    <row r="8" spans="1:24" x14ac:dyDescent="0.2">
      <c r="A8" s="2" t="s">
        <v>1</v>
      </c>
      <c r="B8" s="3">
        <v>14848</v>
      </c>
      <c r="C8" s="3">
        <v>67</v>
      </c>
      <c r="D8" s="6">
        <f t="shared" ref="D8:D71" si="0">C8/(B8+C8)</f>
        <v>4.4921220248072408E-3</v>
      </c>
      <c r="F8" s="43" t="s">
        <v>1</v>
      </c>
      <c r="G8" s="3">
        <v>150</v>
      </c>
      <c r="H8" s="3"/>
      <c r="I8" s="6">
        <f>H8/(G8+H8)</f>
        <v>0</v>
      </c>
      <c r="J8" s="3"/>
      <c r="K8" s="2"/>
      <c r="M8" s="68"/>
      <c r="N8" t="s">
        <v>97</v>
      </c>
      <c r="O8" s="5"/>
      <c r="P8" s="5"/>
      <c r="Q8" s="50"/>
      <c r="R8" s="50"/>
      <c r="S8" s="5"/>
      <c r="T8" s="5"/>
      <c r="U8" s="5"/>
      <c r="V8" s="5"/>
      <c r="W8" s="5"/>
      <c r="X8" s="5"/>
    </row>
    <row r="9" spans="1:24" x14ac:dyDescent="0.2">
      <c r="A9" s="2" t="s">
        <v>2</v>
      </c>
      <c r="B9" s="3">
        <v>8416</v>
      </c>
      <c r="C9" s="3">
        <v>8309</v>
      </c>
      <c r="D9" s="6">
        <f t="shared" si="0"/>
        <v>0.49680119581464871</v>
      </c>
      <c r="F9" s="43" t="s">
        <v>2</v>
      </c>
      <c r="G9" s="3">
        <v>123</v>
      </c>
      <c r="H9" s="3">
        <v>136</v>
      </c>
      <c r="I9" s="6">
        <f t="shared" ref="I9:I72" si="1">H9/(G9+H9)</f>
        <v>0.52509652509652505</v>
      </c>
      <c r="J9" s="3"/>
      <c r="K9" s="2"/>
      <c r="M9" s="69"/>
      <c r="N9" t="s">
        <v>98</v>
      </c>
      <c r="O9" s="5"/>
      <c r="P9" s="5"/>
      <c r="Q9" s="50"/>
      <c r="R9" s="50"/>
      <c r="U9" s="5"/>
      <c r="W9" s="5"/>
      <c r="X9" s="5"/>
    </row>
    <row r="10" spans="1:24" x14ac:dyDescent="0.2">
      <c r="A10" s="2" t="s">
        <v>3</v>
      </c>
      <c r="B10" s="3">
        <v>12143</v>
      </c>
      <c r="C10" s="3">
        <v>57</v>
      </c>
      <c r="D10" s="6">
        <f t="shared" si="0"/>
        <v>4.6721311475409833E-3</v>
      </c>
      <c r="F10" s="43" t="s">
        <v>3</v>
      </c>
      <c r="G10" s="3">
        <v>637</v>
      </c>
      <c r="H10" s="3"/>
      <c r="I10" s="6">
        <f t="shared" si="1"/>
        <v>0</v>
      </c>
      <c r="J10" s="3"/>
      <c r="K10" s="2"/>
      <c r="M10" s="70"/>
      <c r="N10" t="s">
        <v>110</v>
      </c>
      <c r="O10" s="5"/>
      <c r="P10" s="5"/>
      <c r="Q10" s="50"/>
      <c r="R10" s="50"/>
      <c r="U10" s="5"/>
      <c r="W10" s="5"/>
      <c r="X10" s="5"/>
    </row>
    <row r="11" spans="1:24" x14ac:dyDescent="0.2">
      <c r="A11" s="2" t="s">
        <v>4</v>
      </c>
      <c r="B11" s="3">
        <v>55</v>
      </c>
      <c r="C11" s="3">
        <v>18982</v>
      </c>
      <c r="D11" s="6">
        <f t="shared" si="0"/>
        <v>0.99711088932079639</v>
      </c>
      <c r="F11" s="43" t="s">
        <v>4</v>
      </c>
      <c r="G11" s="3"/>
      <c r="H11" s="3">
        <v>162</v>
      </c>
      <c r="I11" s="6">
        <f t="shared" si="1"/>
        <v>1</v>
      </c>
      <c r="J11" s="3"/>
      <c r="K11" s="2"/>
      <c r="M11" s="62"/>
      <c r="N11" t="s">
        <v>230</v>
      </c>
      <c r="O11" s="5"/>
      <c r="P11" s="5"/>
      <c r="Q11" s="50"/>
      <c r="R11" s="50"/>
      <c r="U11" s="5"/>
      <c r="W11" s="5"/>
      <c r="X11" s="5"/>
    </row>
    <row r="12" spans="1:24" x14ac:dyDescent="0.2">
      <c r="A12" s="2" t="s">
        <v>5</v>
      </c>
      <c r="B12" s="3">
        <v>29</v>
      </c>
      <c r="C12" s="3">
        <v>14539</v>
      </c>
      <c r="D12" s="6">
        <f t="shared" si="0"/>
        <v>0.99800933552992865</v>
      </c>
      <c r="F12" s="43" t="s">
        <v>5</v>
      </c>
      <c r="G12" s="3"/>
      <c r="H12" s="3">
        <v>296</v>
      </c>
      <c r="I12" s="6">
        <f t="shared" si="1"/>
        <v>1</v>
      </c>
      <c r="J12" s="3"/>
      <c r="K12" s="2"/>
      <c r="M12" s="49"/>
      <c r="N12" s="5"/>
      <c r="O12" s="5"/>
      <c r="P12" s="5"/>
      <c r="Q12" s="50"/>
      <c r="R12" s="50"/>
      <c r="U12" s="5"/>
      <c r="W12" s="5"/>
      <c r="X12" s="5"/>
    </row>
    <row r="13" spans="1:24" x14ac:dyDescent="0.2">
      <c r="A13" s="2" t="s">
        <v>92</v>
      </c>
      <c r="B13" s="3">
        <v>25</v>
      </c>
      <c r="C13" s="3">
        <v>17847</v>
      </c>
      <c r="D13" s="6">
        <f t="shared" si="0"/>
        <v>0.99860116383169206</v>
      </c>
      <c r="F13" s="43" t="s">
        <v>92</v>
      </c>
      <c r="G13" s="3"/>
      <c r="H13" s="3">
        <v>889</v>
      </c>
      <c r="I13" s="6">
        <f t="shared" si="1"/>
        <v>1</v>
      </c>
      <c r="J13" s="58" t="s">
        <v>5</v>
      </c>
      <c r="K13" s="2"/>
      <c r="M13" s="49"/>
      <c r="N13" s="5"/>
      <c r="O13" s="5"/>
      <c r="P13" s="5"/>
      <c r="Q13" s="50"/>
      <c r="R13" s="50"/>
      <c r="U13" s="5"/>
      <c r="W13" s="5"/>
      <c r="X13" s="5"/>
    </row>
    <row r="14" spans="1:24" x14ac:dyDescent="0.2">
      <c r="A14" s="2" t="s">
        <v>6</v>
      </c>
      <c r="B14" s="3">
        <v>5103</v>
      </c>
      <c r="C14" s="3">
        <v>5229</v>
      </c>
      <c r="D14" s="6">
        <f t="shared" si="0"/>
        <v>0.50609756097560976</v>
      </c>
      <c r="F14" s="43" t="s">
        <v>6</v>
      </c>
      <c r="G14" s="3">
        <v>18</v>
      </c>
      <c r="H14" s="3">
        <v>335</v>
      </c>
      <c r="I14" s="6">
        <f t="shared" si="1"/>
        <v>0.94900849858356939</v>
      </c>
      <c r="J14" s="3"/>
      <c r="K14" s="2"/>
      <c r="M14" s="49"/>
      <c r="N14" s="5"/>
      <c r="O14" s="5"/>
      <c r="P14" s="5"/>
      <c r="Q14" s="50"/>
      <c r="R14" s="50"/>
      <c r="U14" s="5"/>
      <c r="W14" s="5"/>
      <c r="X14" s="5"/>
    </row>
    <row r="15" spans="1:24" x14ac:dyDescent="0.2">
      <c r="A15" s="2" t="s">
        <v>7</v>
      </c>
      <c r="B15" s="3">
        <v>5637</v>
      </c>
      <c r="C15" s="3">
        <v>5797</v>
      </c>
      <c r="D15" s="6">
        <f t="shared" si="0"/>
        <v>0.50699667657862513</v>
      </c>
      <c r="F15" s="43" t="s">
        <v>7</v>
      </c>
      <c r="G15" s="3">
        <v>708</v>
      </c>
      <c r="H15" s="3">
        <v>58</v>
      </c>
      <c r="I15" s="6">
        <f t="shared" si="1"/>
        <v>7.5718015665796348E-2</v>
      </c>
      <c r="J15" s="3"/>
      <c r="K15" s="2"/>
      <c r="M15" s="49"/>
      <c r="N15" s="5"/>
      <c r="O15" s="5"/>
      <c r="P15" s="5"/>
      <c r="Q15" s="50"/>
      <c r="R15" s="50"/>
      <c r="U15" s="5"/>
      <c r="W15" s="5"/>
      <c r="X15" s="5"/>
    </row>
    <row r="16" spans="1:24" x14ac:dyDescent="0.2">
      <c r="A16" s="2" t="s">
        <v>8</v>
      </c>
      <c r="B16" s="3">
        <v>9332</v>
      </c>
      <c r="C16" s="3">
        <v>10526</v>
      </c>
      <c r="D16" s="6">
        <f t="shared" si="0"/>
        <v>0.53006345049853965</v>
      </c>
      <c r="F16" s="43" t="s">
        <v>8</v>
      </c>
      <c r="G16" s="3">
        <v>97</v>
      </c>
      <c r="H16" s="3">
        <v>120</v>
      </c>
      <c r="I16" s="6">
        <f t="shared" si="1"/>
        <v>0.55299539170506917</v>
      </c>
      <c r="J16" s="3"/>
      <c r="K16" s="2"/>
      <c r="M16" s="49"/>
      <c r="N16" s="5"/>
      <c r="O16" s="5"/>
      <c r="P16" s="5"/>
      <c r="Q16" s="50"/>
      <c r="R16" s="50"/>
      <c r="U16" s="5"/>
      <c r="W16" s="5"/>
      <c r="X16" s="5"/>
    </row>
    <row r="17" spans="1:24" x14ac:dyDescent="0.2">
      <c r="A17" s="2" t="s">
        <v>9</v>
      </c>
      <c r="B17" s="3">
        <v>23</v>
      </c>
      <c r="C17" s="3">
        <v>8308</v>
      </c>
      <c r="D17" s="6">
        <f t="shared" si="0"/>
        <v>0.99723922698355538</v>
      </c>
      <c r="F17" s="43" t="s">
        <v>9</v>
      </c>
      <c r="G17" s="3">
        <v>1</v>
      </c>
      <c r="H17" s="3">
        <v>792</v>
      </c>
      <c r="I17" s="6">
        <f t="shared" si="1"/>
        <v>0.99873896595208067</v>
      </c>
      <c r="J17" s="58" t="s">
        <v>8</v>
      </c>
      <c r="K17" s="2"/>
      <c r="M17" s="49"/>
      <c r="N17" s="5"/>
      <c r="O17" s="5"/>
      <c r="P17" s="5"/>
      <c r="Q17" s="50"/>
      <c r="R17" s="50"/>
      <c r="U17" s="5"/>
      <c r="W17" s="5"/>
      <c r="X17" s="5"/>
    </row>
    <row r="18" spans="1:24" x14ac:dyDescent="0.2">
      <c r="A18" s="2" t="s">
        <v>10</v>
      </c>
      <c r="B18" s="3">
        <v>18747</v>
      </c>
      <c r="C18" s="3">
        <v>69</v>
      </c>
      <c r="D18" s="6">
        <f t="shared" si="0"/>
        <v>3.667091836734694E-3</v>
      </c>
      <c r="F18" s="43" t="s">
        <v>10</v>
      </c>
      <c r="G18" s="3">
        <v>260</v>
      </c>
      <c r="H18" s="3"/>
      <c r="I18" s="6">
        <f t="shared" si="1"/>
        <v>0</v>
      </c>
      <c r="J18" s="3"/>
      <c r="K18" s="2"/>
      <c r="M18" s="49"/>
      <c r="N18" s="5"/>
      <c r="O18" s="5"/>
      <c r="P18" s="5"/>
      <c r="Q18" s="50"/>
      <c r="R18" s="50"/>
      <c r="U18" s="5"/>
      <c r="W18" s="5"/>
      <c r="X18" s="5"/>
    </row>
    <row r="19" spans="1:24" x14ac:dyDescent="0.2">
      <c r="A19" s="2" t="s">
        <v>11</v>
      </c>
      <c r="B19" s="3">
        <v>52</v>
      </c>
      <c r="C19" s="3">
        <v>15939</v>
      </c>
      <c r="D19" s="6">
        <f t="shared" si="0"/>
        <v>0.9967481708461009</v>
      </c>
      <c r="F19" s="43" t="s">
        <v>11</v>
      </c>
      <c r="G19" s="3"/>
      <c r="H19" s="3">
        <v>420</v>
      </c>
      <c r="I19" s="6">
        <f t="shared" si="1"/>
        <v>1</v>
      </c>
      <c r="J19" s="3"/>
      <c r="K19" s="2"/>
      <c r="M19" s="49"/>
      <c r="N19" s="5"/>
      <c r="O19" s="5"/>
      <c r="P19" s="5"/>
      <c r="Q19" s="50"/>
      <c r="R19" s="50"/>
      <c r="U19" s="5"/>
      <c r="W19" s="5"/>
      <c r="X19" s="5"/>
    </row>
    <row r="20" spans="1:24" x14ac:dyDescent="0.2">
      <c r="A20" s="2" t="s">
        <v>12</v>
      </c>
      <c r="B20" s="3">
        <v>2758</v>
      </c>
      <c r="C20" s="3">
        <v>3820</v>
      </c>
      <c r="D20" s="6">
        <f t="shared" si="0"/>
        <v>0.58072362420188506</v>
      </c>
      <c r="F20" s="43" t="s">
        <v>12</v>
      </c>
      <c r="G20" s="3">
        <v>79</v>
      </c>
      <c r="H20" s="3">
        <v>70</v>
      </c>
      <c r="I20" s="6">
        <f t="shared" si="1"/>
        <v>0.46979865771812079</v>
      </c>
      <c r="J20" s="58"/>
      <c r="K20" s="2"/>
      <c r="M20" s="49"/>
      <c r="N20" s="5"/>
      <c r="O20" s="5"/>
      <c r="P20" s="5"/>
      <c r="Q20" s="50"/>
      <c r="R20" s="50"/>
      <c r="U20" s="5"/>
      <c r="W20" s="5"/>
      <c r="X20" s="5"/>
    </row>
    <row r="21" spans="1:24" x14ac:dyDescent="0.2">
      <c r="A21" s="2" t="s">
        <v>91</v>
      </c>
      <c r="B21" s="3">
        <v>9945</v>
      </c>
      <c r="C21" s="3">
        <v>10904</v>
      </c>
      <c r="D21" s="6">
        <f t="shared" si="0"/>
        <v>0.5229987049738597</v>
      </c>
      <c r="F21" s="43" t="s">
        <v>91</v>
      </c>
      <c r="G21" s="3">
        <v>140</v>
      </c>
      <c r="H21" s="3">
        <v>1508</v>
      </c>
      <c r="I21" s="6">
        <f t="shared" si="1"/>
        <v>0.91504854368932043</v>
      </c>
      <c r="J21" s="58" t="s">
        <v>12</v>
      </c>
      <c r="K21" s="2"/>
      <c r="M21" s="5"/>
      <c r="N21" s="5"/>
      <c r="O21" s="5"/>
      <c r="P21" s="5"/>
      <c r="Q21" s="50"/>
      <c r="R21" s="50"/>
      <c r="S21" s="5"/>
      <c r="T21" s="5"/>
      <c r="U21" s="5"/>
      <c r="V21" s="5"/>
      <c r="W21" s="5"/>
      <c r="X21" s="5"/>
    </row>
    <row r="22" spans="1:24" x14ac:dyDescent="0.2">
      <c r="A22" s="2" t="s">
        <v>13</v>
      </c>
      <c r="B22" s="3">
        <v>6145</v>
      </c>
      <c r="C22" s="3">
        <v>7132</v>
      </c>
      <c r="D22" s="6">
        <f t="shared" si="0"/>
        <v>0.53716954131204342</v>
      </c>
      <c r="F22" s="43" t="s">
        <v>13</v>
      </c>
      <c r="G22" s="3">
        <v>213</v>
      </c>
      <c r="H22" s="3">
        <v>210</v>
      </c>
      <c r="I22" s="6">
        <f t="shared" si="1"/>
        <v>0.49645390070921985</v>
      </c>
      <c r="J22" s="3"/>
      <c r="K22" s="2"/>
      <c r="M22" s="5"/>
      <c r="N22" s="7"/>
      <c r="O22" s="5"/>
      <c r="P22" s="5"/>
      <c r="Q22" s="50"/>
      <c r="R22" s="50"/>
      <c r="U22" s="5"/>
      <c r="W22" s="5"/>
      <c r="X22" s="5"/>
    </row>
    <row r="23" spans="1:24" x14ac:dyDescent="0.2">
      <c r="A23" s="2" t="s">
        <v>14</v>
      </c>
      <c r="B23" s="3">
        <v>9097</v>
      </c>
      <c r="C23" s="3">
        <v>160</v>
      </c>
      <c r="D23" s="6">
        <f t="shared" si="0"/>
        <v>1.7284217349033165E-2</v>
      </c>
      <c r="F23" s="43" t="s">
        <v>14</v>
      </c>
      <c r="G23" s="3">
        <v>474</v>
      </c>
      <c r="H23" s="3"/>
      <c r="I23" s="6">
        <f t="shared" si="1"/>
        <v>0</v>
      </c>
      <c r="J23" s="58" t="s">
        <v>13</v>
      </c>
      <c r="K23" s="2"/>
      <c r="M23" s="5"/>
      <c r="N23" s="7"/>
      <c r="O23" s="5"/>
      <c r="P23" s="5"/>
      <c r="Q23" s="50"/>
      <c r="R23" s="50"/>
      <c r="S23" s="5"/>
      <c r="U23" s="5"/>
      <c r="W23" s="5"/>
      <c r="X23" s="5"/>
    </row>
    <row r="24" spans="1:24" x14ac:dyDescent="0.2">
      <c r="A24" s="2" t="s">
        <v>15</v>
      </c>
      <c r="B24" s="3">
        <v>1125</v>
      </c>
      <c r="C24" s="3">
        <v>16</v>
      </c>
      <c r="D24" s="6">
        <f t="shared" si="0"/>
        <v>1.4022787028921999E-2</v>
      </c>
      <c r="F24" s="43" t="s">
        <v>15</v>
      </c>
      <c r="G24" s="3">
        <v>308</v>
      </c>
      <c r="H24" s="3"/>
      <c r="I24" s="6">
        <f t="shared" si="1"/>
        <v>0</v>
      </c>
      <c r="J24" s="3"/>
      <c r="K24" s="2"/>
      <c r="M24" s="49"/>
      <c r="N24" s="7"/>
      <c r="O24" s="5"/>
      <c r="P24" s="5"/>
      <c r="Q24" s="50"/>
      <c r="R24" s="50"/>
      <c r="U24" s="5"/>
      <c r="W24" s="5"/>
      <c r="X24" s="5"/>
    </row>
    <row r="25" spans="1:24" x14ac:dyDescent="0.2">
      <c r="A25" s="2" t="s">
        <v>16</v>
      </c>
      <c r="B25" s="3">
        <v>9351</v>
      </c>
      <c r="C25" s="3">
        <v>10036</v>
      </c>
      <c r="D25" s="6">
        <f t="shared" si="0"/>
        <v>0.51766647753649353</v>
      </c>
      <c r="F25" s="43" t="s">
        <v>16</v>
      </c>
      <c r="G25" s="3">
        <v>6</v>
      </c>
      <c r="H25" s="3">
        <v>140</v>
      </c>
      <c r="I25" s="6">
        <f t="shared" si="1"/>
        <v>0.95890410958904104</v>
      </c>
      <c r="J25" s="58" t="s">
        <v>16</v>
      </c>
      <c r="K25" s="3" t="s">
        <v>143</v>
      </c>
      <c r="M25" s="5"/>
      <c r="N25" s="7"/>
      <c r="O25" s="5"/>
      <c r="P25" s="5"/>
      <c r="Q25" s="50"/>
      <c r="R25" s="50"/>
      <c r="S25" s="5"/>
      <c r="T25" s="5"/>
      <c r="U25" s="5"/>
      <c r="V25" s="5"/>
      <c r="W25" s="5"/>
      <c r="X25" s="5"/>
    </row>
    <row r="26" spans="1:24" x14ac:dyDescent="0.2">
      <c r="A26" s="2" t="s">
        <v>147</v>
      </c>
      <c r="B26" s="3">
        <v>7313</v>
      </c>
      <c r="C26" s="3">
        <v>8321</v>
      </c>
      <c r="D26" s="6">
        <f t="shared" si="0"/>
        <v>0.53223743123960598</v>
      </c>
      <c r="F26" s="43" t="s">
        <v>147</v>
      </c>
      <c r="G26" s="3">
        <v>196</v>
      </c>
      <c r="H26" s="3">
        <v>203</v>
      </c>
      <c r="I26" s="6">
        <f t="shared" si="1"/>
        <v>0.50877192982456143</v>
      </c>
      <c r="J26" s="3"/>
      <c r="K26" s="2"/>
      <c r="M26" s="5"/>
      <c r="N26" s="7"/>
      <c r="O26" s="5"/>
      <c r="P26" s="5"/>
      <c r="Q26" s="50"/>
      <c r="R26" s="50"/>
      <c r="T26" s="5"/>
      <c r="U26" s="5"/>
      <c r="V26" s="5"/>
      <c r="W26" s="5"/>
      <c r="X26" s="5"/>
    </row>
    <row r="27" spans="1:24" x14ac:dyDescent="0.2">
      <c r="A27" s="2" t="s">
        <v>17</v>
      </c>
      <c r="B27" s="3">
        <v>34</v>
      </c>
      <c r="C27" s="3">
        <v>15018</v>
      </c>
      <c r="D27" s="6">
        <f t="shared" si="0"/>
        <v>0.99774116396492163</v>
      </c>
      <c r="F27" s="43" t="s">
        <v>17</v>
      </c>
      <c r="G27" s="3"/>
      <c r="H27" s="3">
        <v>937</v>
      </c>
      <c r="I27" s="6">
        <f t="shared" si="1"/>
        <v>1</v>
      </c>
      <c r="J27" s="3" t="s">
        <v>147</v>
      </c>
      <c r="K27" s="2"/>
      <c r="M27" s="5"/>
      <c r="N27" s="5"/>
      <c r="O27" s="5"/>
      <c r="P27" s="5"/>
      <c r="Q27" s="50"/>
      <c r="R27" s="50"/>
      <c r="S27" s="5"/>
      <c r="T27" s="5"/>
      <c r="U27" s="5"/>
      <c r="V27" s="5"/>
      <c r="W27" s="5"/>
      <c r="X27" s="5"/>
    </row>
    <row r="28" spans="1:24" x14ac:dyDescent="0.2">
      <c r="A28" s="2" t="s">
        <v>18</v>
      </c>
      <c r="B28" s="3">
        <v>6928</v>
      </c>
      <c r="C28" s="3">
        <v>6988</v>
      </c>
      <c r="D28" s="6">
        <f t="shared" si="0"/>
        <v>0.50215579189422244</v>
      </c>
      <c r="F28" s="43" t="s">
        <v>18</v>
      </c>
      <c r="G28" s="3">
        <v>277</v>
      </c>
      <c r="H28" s="3">
        <v>381</v>
      </c>
      <c r="I28" s="6">
        <f t="shared" si="1"/>
        <v>0.57902735562310026</v>
      </c>
      <c r="J28" s="3"/>
      <c r="K28" s="2"/>
      <c r="M28" s="5"/>
      <c r="N28" s="7"/>
      <c r="O28" s="5"/>
      <c r="P28" s="5"/>
      <c r="Q28" s="50"/>
      <c r="R28" s="50"/>
      <c r="S28" s="5"/>
      <c r="T28" s="5"/>
      <c r="U28" s="5"/>
      <c r="V28" s="5"/>
      <c r="W28" s="5"/>
      <c r="X28" s="5"/>
    </row>
    <row r="29" spans="1:24" x14ac:dyDescent="0.2">
      <c r="A29" s="2" t="s">
        <v>19</v>
      </c>
      <c r="B29" s="3">
        <v>5668</v>
      </c>
      <c r="C29" s="3">
        <v>7938</v>
      </c>
      <c r="D29" s="6">
        <f t="shared" si="0"/>
        <v>0.58341907981772745</v>
      </c>
      <c r="F29" s="43" t="s">
        <v>19</v>
      </c>
      <c r="G29" s="3">
        <v>65</v>
      </c>
      <c r="H29" s="3">
        <v>66</v>
      </c>
      <c r="I29" s="6">
        <f t="shared" si="1"/>
        <v>0.50381679389312972</v>
      </c>
      <c r="J29" s="3"/>
      <c r="K29" s="2"/>
      <c r="M29" s="5"/>
      <c r="N29" s="5"/>
      <c r="O29" s="5"/>
      <c r="P29" s="5"/>
      <c r="Q29" s="50"/>
      <c r="R29" s="50"/>
      <c r="S29" s="5"/>
      <c r="T29" s="5"/>
      <c r="U29" s="5"/>
      <c r="V29" s="5"/>
      <c r="W29" s="5"/>
      <c r="X29" s="5"/>
    </row>
    <row r="30" spans="1:24" x14ac:dyDescent="0.2">
      <c r="A30" s="2" t="s">
        <v>20</v>
      </c>
      <c r="B30" s="3">
        <v>5835</v>
      </c>
      <c r="C30" s="3">
        <v>6636</v>
      </c>
      <c r="D30" s="6">
        <f t="shared" si="0"/>
        <v>0.53211450565311524</v>
      </c>
      <c r="F30" s="43" t="s">
        <v>20</v>
      </c>
      <c r="G30" s="3">
        <v>20</v>
      </c>
      <c r="H30" s="3">
        <v>12</v>
      </c>
      <c r="I30" s="6">
        <f t="shared" si="1"/>
        <v>0.375</v>
      </c>
      <c r="J30" s="3"/>
      <c r="K30" s="2"/>
      <c r="M30" s="49"/>
      <c r="N30" s="5"/>
      <c r="O30" s="5"/>
      <c r="P30" s="5"/>
      <c r="Q30" s="50"/>
      <c r="R30" s="50"/>
      <c r="S30" s="5"/>
      <c r="U30" s="5"/>
      <c r="W30" s="5"/>
      <c r="X30" s="5"/>
    </row>
    <row r="31" spans="1:24" x14ac:dyDescent="0.2">
      <c r="A31" s="2" t="s">
        <v>21</v>
      </c>
      <c r="B31" s="3">
        <v>6697</v>
      </c>
      <c r="C31" s="3">
        <v>7295</v>
      </c>
      <c r="D31" s="6">
        <f t="shared" si="0"/>
        <v>0.52136935391652373</v>
      </c>
      <c r="F31" s="43" t="s">
        <v>21</v>
      </c>
      <c r="G31" s="3"/>
      <c r="H31" s="3"/>
      <c r="I31" s="46"/>
      <c r="J31" s="3"/>
      <c r="K31" s="2"/>
      <c r="M31" s="49"/>
      <c r="N31" s="5"/>
      <c r="O31" s="5"/>
      <c r="P31" s="5"/>
      <c r="Q31" s="50"/>
      <c r="R31" s="50"/>
      <c r="S31" s="5"/>
      <c r="U31" s="5"/>
    </row>
    <row r="32" spans="1:24" x14ac:dyDescent="0.2">
      <c r="A32" s="2" t="s">
        <v>22</v>
      </c>
      <c r="B32" s="3">
        <v>33</v>
      </c>
      <c r="C32" s="3">
        <v>12117</v>
      </c>
      <c r="D32" s="6">
        <f t="shared" si="0"/>
        <v>0.99728395061728392</v>
      </c>
      <c r="F32" s="43" t="s">
        <v>22</v>
      </c>
      <c r="G32" s="3"/>
      <c r="H32" s="3">
        <v>147</v>
      </c>
      <c r="I32" s="6">
        <f t="shared" si="1"/>
        <v>1</v>
      </c>
      <c r="J32" s="3"/>
      <c r="K32" s="2"/>
      <c r="M32" s="5"/>
      <c r="N32" s="7"/>
      <c r="O32" s="5"/>
      <c r="P32" s="5"/>
      <c r="Q32" s="50"/>
      <c r="R32" s="50"/>
      <c r="S32" s="5"/>
      <c r="T32" s="5"/>
      <c r="U32" s="5"/>
      <c r="V32" s="5"/>
    </row>
    <row r="33" spans="1:22" x14ac:dyDescent="0.2">
      <c r="A33" s="2" t="s">
        <v>23</v>
      </c>
      <c r="B33" s="3">
        <v>5085</v>
      </c>
      <c r="C33" s="3">
        <v>5945</v>
      </c>
      <c r="D33" s="6">
        <f t="shared" si="0"/>
        <v>0.53898458748866729</v>
      </c>
      <c r="F33" s="43" t="s">
        <v>23</v>
      </c>
      <c r="G33" s="3">
        <v>107</v>
      </c>
      <c r="H33" s="3">
        <v>97</v>
      </c>
      <c r="I33" s="6">
        <f t="shared" si="1"/>
        <v>0.47549019607843135</v>
      </c>
      <c r="J33" s="3"/>
      <c r="K33" s="2"/>
      <c r="M33" s="5"/>
      <c r="N33" s="5"/>
      <c r="O33" s="5"/>
      <c r="P33" s="5"/>
      <c r="Q33" s="50"/>
      <c r="R33" s="50"/>
      <c r="S33" s="5"/>
      <c r="T33" s="5"/>
      <c r="U33" s="5"/>
      <c r="V33" s="5"/>
    </row>
    <row r="34" spans="1:22" x14ac:dyDescent="0.2">
      <c r="A34" s="2" t="s">
        <v>24</v>
      </c>
      <c r="B34" s="3">
        <v>4150</v>
      </c>
      <c r="C34" s="3">
        <v>4520</v>
      </c>
      <c r="D34" s="6">
        <f t="shared" si="0"/>
        <v>0.52133794694348323</v>
      </c>
      <c r="F34" s="43" t="s">
        <v>24</v>
      </c>
      <c r="G34" s="3">
        <v>71</v>
      </c>
      <c r="H34" s="3">
        <v>7</v>
      </c>
      <c r="I34" s="6">
        <f t="shared" si="1"/>
        <v>8.9743589743589744E-2</v>
      </c>
      <c r="J34" s="58" t="s">
        <v>23</v>
      </c>
      <c r="K34" s="2"/>
      <c r="M34" s="5"/>
      <c r="N34" s="7"/>
      <c r="O34" s="5"/>
      <c r="P34" s="5"/>
      <c r="Q34" s="50"/>
      <c r="R34" s="50"/>
      <c r="T34" s="5"/>
      <c r="U34" s="5"/>
      <c r="V34" s="5"/>
    </row>
    <row r="35" spans="1:22" x14ac:dyDescent="0.2">
      <c r="A35" s="2" t="s">
        <v>25</v>
      </c>
      <c r="B35" s="3">
        <v>12643</v>
      </c>
      <c r="C35" s="3">
        <v>126</v>
      </c>
      <c r="D35" s="6">
        <f t="shared" si="0"/>
        <v>9.867648210509828E-3</v>
      </c>
      <c r="F35" s="43" t="s">
        <v>25</v>
      </c>
      <c r="G35" s="3">
        <v>231</v>
      </c>
      <c r="H35" s="3"/>
      <c r="I35" s="6">
        <f t="shared" si="1"/>
        <v>0</v>
      </c>
      <c r="J35" s="3"/>
      <c r="K35" s="2"/>
      <c r="L35" s="8"/>
      <c r="M35" s="5"/>
      <c r="N35" s="5"/>
      <c r="O35" s="5"/>
      <c r="P35" s="5"/>
      <c r="Q35" s="50"/>
      <c r="R35" s="51"/>
      <c r="S35" s="5"/>
      <c r="T35" s="5"/>
      <c r="U35" s="5"/>
      <c r="V35" s="5"/>
    </row>
    <row r="36" spans="1:22" x14ac:dyDescent="0.2">
      <c r="A36" s="2" t="s">
        <v>26</v>
      </c>
      <c r="B36" s="3">
        <v>15817</v>
      </c>
      <c r="C36" s="3">
        <v>61</v>
      </c>
      <c r="D36" s="6">
        <f t="shared" si="0"/>
        <v>3.8417936767854892E-3</v>
      </c>
      <c r="F36" s="43" t="s">
        <v>26</v>
      </c>
      <c r="G36" s="3">
        <v>28</v>
      </c>
      <c r="H36" s="3"/>
      <c r="I36" s="6">
        <f t="shared" si="1"/>
        <v>0</v>
      </c>
      <c r="J36" s="58" t="s">
        <v>25</v>
      </c>
      <c r="K36" s="2"/>
      <c r="L36" s="8"/>
      <c r="M36" s="49"/>
      <c r="N36" s="5"/>
      <c r="O36" s="5"/>
      <c r="P36" s="5"/>
      <c r="Q36" s="50"/>
      <c r="R36" s="51"/>
      <c r="S36" s="5"/>
      <c r="T36" s="5"/>
      <c r="U36" s="5"/>
      <c r="V36" s="5"/>
    </row>
    <row r="37" spans="1:22" x14ac:dyDescent="0.2">
      <c r="A37" s="2" t="s">
        <v>27</v>
      </c>
      <c r="B37" s="3">
        <v>6833</v>
      </c>
      <c r="C37" s="3">
        <v>6211</v>
      </c>
      <c r="D37" s="6">
        <f t="shared" si="0"/>
        <v>0.47615762036185222</v>
      </c>
      <c r="F37" s="43" t="s">
        <v>27</v>
      </c>
      <c r="G37" s="3">
        <v>71</v>
      </c>
      <c r="H37" s="3">
        <v>73</v>
      </c>
      <c r="I37" s="6">
        <f t="shared" si="1"/>
        <v>0.50694444444444442</v>
      </c>
      <c r="J37" s="3"/>
      <c r="K37" s="2"/>
      <c r="L37" s="8"/>
      <c r="M37" s="49"/>
      <c r="N37" s="5"/>
      <c r="O37" s="5"/>
      <c r="P37" s="5"/>
      <c r="Q37" s="50"/>
      <c r="R37" s="51"/>
      <c r="S37" s="5"/>
      <c r="U37" s="5"/>
    </row>
    <row r="38" spans="1:22" x14ac:dyDescent="0.2">
      <c r="A38" s="2" t="s">
        <v>28</v>
      </c>
      <c r="B38" s="3">
        <v>55</v>
      </c>
      <c r="C38" s="3">
        <v>13399</v>
      </c>
      <c r="D38" s="6">
        <f t="shared" si="0"/>
        <v>0.99591199643228778</v>
      </c>
      <c r="F38" s="43" t="s">
        <v>28</v>
      </c>
      <c r="G38" s="3"/>
      <c r="H38" s="3">
        <v>54</v>
      </c>
      <c r="I38" s="6">
        <f t="shared" si="1"/>
        <v>1</v>
      </c>
      <c r="J38" s="3"/>
      <c r="K38" s="2"/>
      <c r="L38" s="8"/>
      <c r="M38" s="49"/>
      <c r="N38" s="5"/>
      <c r="O38" s="5"/>
      <c r="P38" s="5"/>
      <c r="Q38" s="50"/>
      <c r="R38" s="51"/>
      <c r="S38" s="5"/>
      <c r="U38" s="5"/>
    </row>
    <row r="39" spans="1:22" x14ac:dyDescent="0.2">
      <c r="A39" s="2" t="s">
        <v>29</v>
      </c>
      <c r="B39" s="3">
        <v>5658</v>
      </c>
      <c r="C39" s="3">
        <v>6434</v>
      </c>
      <c r="D39" s="6">
        <f t="shared" si="0"/>
        <v>0.53208733046642409</v>
      </c>
      <c r="F39" s="43" t="s">
        <v>29</v>
      </c>
      <c r="G39" s="3">
        <v>24</v>
      </c>
      <c r="H39" s="3">
        <v>33</v>
      </c>
      <c r="I39" s="6">
        <f t="shared" si="1"/>
        <v>0.57894736842105265</v>
      </c>
      <c r="J39" s="3"/>
      <c r="K39" s="2"/>
      <c r="L39" s="8"/>
      <c r="M39" s="5"/>
      <c r="N39" s="7"/>
      <c r="O39" s="5"/>
      <c r="P39" s="5"/>
      <c r="Q39" s="50"/>
      <c r="R39" s="51"/>
      <c r="S39" s="5"/>
      <c r="T39" s="5"/>
      <c r="U39" s="5"/>
      <c r="V39" s="5"/>
    </row>
    <row r="40" spans="1:22" x14ac:dyDescent="0.2">
      <c r="A40" s="2" t="s">
        <v>30</v>
      </c>
      <c r="B40" s="3">
        <v>7716</v>
      </c>
      <c r="C40" s="3">
        <v>8705</v>
      </c>
      <c r="D40" s="6">
        <f t="shared" si="0"/>
        <v>0.5301138785701236</v>
      </c>
      <c r="F40" s="43" t="s">
        <v>30</v>
      </c>
      <c r="G40" s="3">
        <v>33</v>
      </c>
      <c r="H40" s="3">
        <v>1</v>
      </c>
      <c r="I40" s="6">
        <f t="shared" si="1"/>
        <v>2.9411764705882353E-2</v>
      </c>
      <c r="J40" s="58" t="s">
        <v>29</v>
      </c>
      <c r="K40" s="3"/>
      <c r="L40" s="8"/>
      <c r="M40" s="49"/>
      <c r="N40" s="5"/>
      <c r="O40" s="5"/>
      <c r="P40" s="5"/>
      <c r="Q40" s="50"/>
      <c r="R40" s="51"/>
      <c r="S40" s="5"/>
      <c r="T40" s="5"/>
      <c r="U40" s="5"/>
      <c r="V40" s="5"/>
    </row>
    <row r="41" spans="1:22" x14ac:dyDescent="0.2">
      <c r="A41" s="2" t="s">
        <v>31</v>
      </c>
      <c r="B41" s="3">
        <v>26</v>
      </c>
      <c r="C41" s="3">
        <v>15996</v>
      </c>
      <c r="D41" s="6">
        <f t="shared" si="0"/>
        <v>0.99837723130695299</v>
      </c>
      <c r="F41" s="43" t="s">
        <v>31</v>
      </c>
      <c r="G41" s="3"/>
      <c r="H41" s="3">
        <v>19</v>
      </c>
      <c r="I41" s="6">
        <f t="shared" si="1"/>
        <v>1</v>
      </c>
      <c r="J41" s="3"/>
      <c r="K41" s="2"/>
      <c r="L41" s="8"/>
      <c r="M41" s="5"/>
      <c r="N41" s="7"/>
      <c r="O41" s="5"/>
      <c r="P41" s="5"/>
      <c r="Q41" s="50"/>
      <c r="R41" s="51"/>
      <c r="S41" s="5"/>
      <c r="T41" s="5"/>
      <c r="U41" s="5"/>
      <c r="V41" s="5"/>
    </row>
    <row r="42" spans="1:22" x14ac:dyDescent="0.2">
      <c r="A42" s="2" t="s">
        <v>32</v>
      </c>
      <c r="B42" s="3">
        <v>42</v>
      </c>
      <c r="C42" s="3">
        <v>15147</v>
      </c>
      <c r="D42" s="6">
        <f t="shared" si="0"/>
        <v>0.99723484100335769</v>
      </c>
      <c r="F42" s="43" t="s">
        <v>32</v>
      </c>
      <c r="G42" s="3"/>
      <c r="H42" s="3">
        <v>25</v>
      </c>
      <c r="I42" s="6">
        <f t="shared" si="1"/>
        <v>1</v>
      </c>
      <c r="J42" s="3"/>
      <c r="K42" s="2"/>
      <c r="L42" s="8"/>
      <c r="M42" s="5"/>
      <c r="N42" s="7"/>
      <c r="O42" s="5"/>
      <c r="P42" s="5"/>
      <c r="Q42" s="50"/>
      <c r="R42" s="51"/>
      <c r="S42" s="5"/>
      <c r="T42" s="5"/>
      <c r="U42" s="5"/>
      <c r="V42" s="5"/>
    </row>
    <row r="43" spans="1:22" x14ac:dyDescent="0.2">
      <c r="A43" s="2" t="s">
        <v>33</v>
      </c>
      <c r="B43" s="3">
        <v>60</v>
      </c>
      <c r="C43" s="3">
        <v>14685</v>
      </c>
      <c r="D43" s="6">
        <f t="shared" si="0"/>
        <v>0.99593082400813837</v>
      </c>
      <c r="F43" s="43" t="s">
        <v>33</v>
      </c>
      <c r="G43" s="3"/>
      <c r="H43" s="3">
        <v>233</v>
      </c>
      <c r="I43" s="6">
        <f t="shared" si="1"/>
        <v>1</v>
      </c>
      <c r="J43" s="58" t="s">
        <v>32</v>
      </c>
      <c r="K43" s="2"/>
      <c r="M43" s="49"/>
      <c r="N43" s="5"/>
      <c r="O43" s="5"/>
      <c r="P43" s="5"/>
      <c r="Q43" s="50"/>
      <c r="R43" s="50"/>
      <c r="S43" s="5"/>
      <c r="T43" s="5"/>
      <c r="U43" s="5"/>
      <c r="V43" s="5"/>
    </row>
    <row r="44" spans="1:22" x14ac:dyDescent="0.2">
      <c r="A44" s="2" t="s">
        <v>34</v>
      </c>
      <c r="B44" s="3">
        <v>8425</v>
      </c>
      <c r="C44" s="3">
        <v>9071</v>
      </c>
      <c r="D44" s="6">
        <f t="shared" si="0"/>
        <v>0.51846136259716502</v>
      </c>
      <c r="F44" s="43" t="s">
        <v>34</v>
      </c>
      <c r="G44" s="3">
        <v>47</v>
      </c>
      <c r="H44" s="3">
        <v>63</v>
      </c>
      <c r="I44" s="6">
        <f t="shared" si="1"/>
        <v>0.57272727272727275</v>
      </c>
      <c r="J44" s="3"/>
      <c r="K44" s="2"/>
      <c r="M44" s="5"/>
      <c r="N44" s="7"/>
      <c r="O44" s="5"/>
      <c r="P44" s="5"/>
      <c r="Q44" s="50"/>
      <c r="R44" s="50"/>
      <c r="S44" s="5"/>
      <c r="U44" s="5"/>
    </row>
    <row r="45" spans="1:22" x14ac:dyDescent="0.2">
      <c r="A45" s="2" t="s">
        <v>35</v>
      </c>
      <c r="B45" s="3">
        <v>26988</v>
      </c>
      <c r="C45" s="3">
        <v>103</v>
      </c>
      <c r="D45" s="6">
        <f t="shared" si="0"/>
        <v>3.8020006644273008E-3</v>
      </c>
      <c r="F45" s="43" t="s">
        <v>35</v>
      </c>
      <c r="G45" s="3">
        <v>44</v>
      </c>
      <c r="H45" s="3"/>
      <c r="I45" s="6">
        <f t="shared" si="1"/>
        <v>0</v>
      </c>
      <c r="J45" s="3"/>
      <c r="K45" s="2"/>
      <c r="M45" s="5"/>
      <c r="N45" s="5"/>
      <c r="O45" s="5"/>
      <c r="P45" s="5"/>
      <c r="Q45" s="50"/>
      <c r="R45" s="50"/>
      <c r="S45" s="5"/>
      <c r="T45" s="5"/>
      <c r="U45" s="5"/>
      <c r="V45" s="5"/>
    </row>
    <row r="46" spans="1:22" x14ac:dyDescent="0.2">
      <c r="A46" s="2" t="s">
        <v>36</v>
      </c>
      <c r="B46" s="3">
        <v>55</v>
      </c>
      <c r="C46" s="3">
        <v>10486</v>
      </c>
      <c r="D46" s="6">
        <f t="shared" si="0"/>
        <v>0.99478227872118397</v>
      </c>
      <c r="F46" s="43" t="s">
        <v>36</v>
      </c>
      <c r="G46" s="3"/>
      <c r="H46" s="3">
        <v>198</v>
      </c>
      <c r="I46" s="6">
        <f t="shared" si="1"/>
        <v>1</v>
      </c>
      <c r="J46" s="3"/>
      <c r="K46" s="2"/>
      <c r="M46" s="49"/>
      <c r="N46" s="5"/>
      <c r="O46" s="5"/>
      <c r="P46" s="5"/>
      <c r="Q46" s="50"/>
      <c r="R46" s="50"/>
      <c r="S46" s="5"/>
      <c r="T46" s="5"/>
      <c r="U46" s="5"/>
      <c r="V46" s="5"/>
    </row>
    <row r="47" spans="1:22" x14ac:dyDescent="0.2">
      <c r="A47" s="2" t="s">
        <v>148</v>
      </c>
      <c r="B47" s="3">
        <v>8524</v>
      </c>
      <c r="C47" s="3">
        <v>9533</v>
      </c>
      <c r="D47" s="6">
        <f t="shared" si="0"/>
        <v>0.52793930331727312</v>
      </c>
      <c r="F47" s="2" t="s">
        <v>148</v>
      </c>
      <c r="G47" s="3">
        <v>33</v>
      </c>
      <c r="H47" s="3">
        <v>58</v>
      </c>
      <c r="I47" s="6">
        <f t="shared" si="1"/>
        <v>0.63736263736263732</v>
      </c>
      <c r="J47" s="3"/>
      <c r="K47" s="2"/>
      <c r="M47" s="5"/>
      <c r="N47" s="7"/>
      <c r="O47" s="5"/>
      <c r="P47" s="5"/>
      <c r="Q47" s="50"/>
      <c r="R47" s="50"/>
      <c r="S47" s="5"/>
      <c r="T47" s="5"/>
      <c r="U47" s="5"/>
      <c r="V47" s="5"/>
    </row>
    <row r="48" spans="1:22" x14ac:dyDescent="0.2">
      <c r="A48" s="2" t="s">
        <v>37</v>
      </c>
      <c r="B48" s="3">
        <v>6071</v>
      </c>
      <c r="C48" s="3">
        <v>4723</v>
      </c>
      <c r="D48" s="6">
        <f t="shared" si="0"/>
        <v>0.43755790253844729</v>
      </c>
      <c r="F48" s="43" t="s">
        <v>37</v>
      </c>
      <c r="G48" s="3">
        <v>52</v>
      </c>
      <c r="H48" s="3">
        <v>170</v>
      </c>
      <c r="I48" s="6">
        <f t="shared" si="1"/>
        <v>0.76576576576576572</v>
      </c>
      <c r="J48" s="3"/>
      <c r="K48" s="2"/>
      <c r="M48" s="5"/>
      <c r="N48" s="7"/>
      <c r="O48" s="5"/>
      <c r="P48" s="5"/>
      <c r="Q48" s="50"/>
      <c r="R48" s="50"/>
      <c r="S48" s="5"/>
      <c r="T48" s="5"/>
      <c r="U48" s="5"/>
      <c r="V48" s="5"/>
    </row>
    <row r="49" spans="1:22" x14ac:dyDescent="0.2">
      <c r="A49" s="2" t="s">
        <v>38</v>
      </c>
      <c r="B49" s="3">
        <v>11082</v>
      </c>
      <c r="C49" s="3">
        <v>60</v>
      </c>
      <c r="D49" s="6">
        <f t="shared" si="0"/>
        <v>5.3850296176628969E-3</v>
      </c>
      <c r="F49" s="43" t="s">
        <v>38</v>
      </c>
      <c r="G49" s="3">
        <v>149</v>
      </c>
      <c r="H49" s="3"/>
      <c r="I49" s="6">
        <f t="shared" si="1"/>
        <v>0</v>
      </c>
      <c r="J49" s="3"/>
      <c r="K49" s="2"/>
      <c r="L49" s="52"/>
      <c r="M49" s="5"/>
      <c r="N49" s="7"/>
      <c r="O49" s="5"/>
      <c r="P49" s="5"/>
      <c r="Q49" s="50"/>
      <c r="R49" s="50"/>
      <c r="S49" s="5"/>
      <c r="T49" s="5"/>
      <c r="U49" s="5"/>
      <c r="V49" s="5"/>
    </row>
    <row r="50" spans="1:22" x14ac:dyDescent="0.2">
      <c r="A50" s="2" t="s">
        <v>39</v>
      </c>
      <c r="B50" s="3">
        <v>6330</v>
      </c>
      <c r="C50" s="3">
        <v>7181</v>
      </c>
      <c r="D50" s="6">
        <f t="shared" si="0"/>
        <v>0.53149285767152687</v>
      </c>
      <c r="F50" s="43" t="s">
        <v>39</v>
      </c>
      <c r="G50" s="3">
        <v>26</v>
      </c>
      <c r="H50" s="3">
        <v>1</v>
      </c>
      <c r="I50" s="6">
        <f t="shared" si="1"/>
        <v>3.7037037037037035E-2</v>
      </c>
      <c r="J50" s="3"/>
      <c r="K50" s="2"/>
      <c r="M50" s="49"/>
      <c r="N50" s="5"/>
      <c r="O50" s="5"/>
      <c r="P50" s="5"/>
      <c r="Q50" s="50"/>
      <c r="R50" s="50"/>
      <c r="T50" s="5"/>
      <c r="U50" s="5"/>
      <c r="V50" s="5"/>
    </row>
    <row r="51" spans="1:22" x14ac:dyDescent="0.2">
      <c r="A51" s="2" t="s">
        <v>40</v>
      </c>
      <c r="B51" s="3">
        <v>44</v>
      </c>
      <c r="C51" s="3">
        <v>16938</v>
      </c>
      <c r="D51" s="6">
        <f t="shared" si="0"/>
        <v>0.99740902131668829</v>
      </c>
      <c r="F51" s="43" t="s">
        <v>40</v>
      </c>
      <c r="G51" s="3"/>
      <c r="H51" s="3">
        <v>249</v>
      </c>
      <c r="I51" s="6">
        <f t="shared" si="1"/>
        <v>1</v>
      </c>
      <c r="J51" s="3"/>
      <c r="K51" s="2"/>
      <c r="M51" s="5"/>
      <c r="N51" s="5"/>
      <c r="O51" s="5"/>
      <c r="P51" s="5"/>
      <c r="Q51" s="50"/>
      <c r="R51" s="50"/>
      <c r="S51" s="5"/>
      <c r="T51" s="5"/>
      <c r="U51" s="5"/>
      <c r="V51" s="5"/>
    </row>
    <row r="52" spans="1:22" x14ac:dyDescent="0.2">
      <c r="A52" s="2" t="s">
        <v>41</v>
      </c>
      <c r="B52" s="3">
        <v>1404</v>
      </c>
      <c r="C52" s="3">
        <v>1713</v>
      </c>
      <c r="D52" s="6">
        <f t="shared" si="0"/>
        <v>0.54956689124157843</v>
      </c>
      <c r="F52" s="43" t="s">
        <v>41</v>
      </c>
      <c r="G52" s="3">
        <v>2</v>
      </c>
      <c r="H52" s="3">
        <v>30</v>
      </c>
      <c r="I52" s="6">
        <f t="shared" si="1"/>
        <v>0.9375</v>
      </c>
      <c r="J52" s="3"/>
      <c r="K52" s="2"/>
      <c r="L52" s="52"/>
      <c r="M52" s="5"/>
      <c r="N52" s="5"/>
      <c r="O52" s="5"/>
      <c r="P52" s="5"/>
      <c r="Q52" s="50"/>
      <c r="R52" s="50"/>
      <c r="S52" s="5"/>
      <c r="T52" s="5"/>
      <c r="U52" s="5"/>
      <c r="V52" s="5"/>
    </row>
    <row r="53" spans="1:22" x14ac:dyDescent="0.2">
      <c r="A53" s="2" t="s">
        <v>42</v>
      </c>
      <c r="B53" s="3">
        <v>1818</v>
      </c>
      <c r="C53" s="3">
        <v>1978</v>
      </c>
      <c r="D53" s="6">
        <f t="shared" si="0"/>
        <v>0.52107481559536351</v>
      </c>
      <c r="F53" s="43" t="s">
        <v>42</v>
      </c>
      <c r="G53" s="3">
        <v>1</v>
      </c>
      <c r="H53" s="3">
        <v>8</v>
      </c>
      <c r="I53" s="6">
        <f t="shared" si="1"/>
        <v>0.88888888888888884</v>
      </c>
      <c r="J53" s="3"/>
      <c r="K53" s="2"/>
      <c r="M53" s="49"/>
      <c r="N53" s="5"/>
      <c r="O53" s="5"/>
      <c r="P53" s="5"/>
      <c r="Q53" s="50"/>
      <c r="R53" s="50"/>
      <c r="S53" s="5"/>
      <c r="T53" s="5"/>
      <c r="U53" s="5"/>
      <c r="V53" s="5"/>
    </row>
    <row r="54" spans="1:22" x14ac:dyDescent="0.2">
      <c r="A54" s="2" t="s">
        <v>43</v>
      </c>
      <c r="B54" s="3">
        <v>21778</v>
      </c>
      <c r="C54" s="3">
        <v>97</v>
      </c>
      <c r="D54" s="6">
        <f t="shared" si="0"/>
        <v>4.4342857142857144E-3</v>
      </c>
      <c r="F54" s="43" t="s">
        <v>43</v>
      </c>
      <c r="G54" s="3">
        <v>237</v>
      </c>
      <c r="H54" s="3"/>
      <c r="I54" s="6">
        <f t="shared" si="1"/>
        <v>0</v>
      </c>
      <c r="J54" s="3"/>
      <c r="K54" s="2"/>
      <c r="M54" s="5"/>
      <c r="N54" s="5"/>
      <c r="O54" s="5"/>
      <c r="P54" s="5"/>
      <c r="Q54" s="50"/>
      <c r="R54" s="50"/>
      <c r="S54" s="5"/>
      <c r="T54" s="5"/>
      <c r="U54" s="5"/>
      <c r="V54" s="5"/>
    </row>
    <row r="55" spans="1:22" x14ac:dyDescent="0.2">
      <c r="A55" s="2" t="s">
        <v>44</v>
      </c>
      <c r="B55" s="3">
        <v>45</v>
      </c>
      <c r="C55" s="3">
        <v>18393</v>
      </c>
      <c r="D55" s="6">
        <f t="shared" si="0"/>
        <v>0.99755938821998047</v>
      </c>
      <c r="F55" s="43" t="s">
        <v>44</v>
      </c>
      <c r="G55" s="3">
        <v>2</v>
      </c>
      <c r="H55" s="3">
        <v>625</v>
      </c>
      <c r="I55" s="6">
        <f t="shared" si="1"/>
        <v>0.99681020733652315</v>
      </c>
      <c r="J55" s="3"/>
      <c r="K55" s="2"/>
      <c r="L55" s="53"/>
      <c r="M55" s="5"/>
      <c r="N55" s="5"/>
      <c r="O55" s="5"/>
      <c r="P55" s="5"/>
      <c r="Q55" s="50"/>
      <c r="R55" s="50"/>
      <c r="S55" s="5"/>
      <c r="T55" s="5"/>
      <c r="U55" s="5"/>
      <c r="V55" s="5"/>
    </row>
    <row r="56" spans="1:22" x14ac:dyDescent="0.2">
      <c r="A56" s="2" t="s">
        <v>45</v>
      </c>
      <c r="B56" s="3">
        <v>6710</v>
      </c>
      <c r="C56" s="3">
        <v>6881</v>
      </c>
      <c r="D56" s="6">
        <f t="shared" si="0"/>
        <v>0.50629092781988083</v>
      </c>
      <c r="F56" s="43" t="s">
        <v>45</v>
      </c>
      <c r="G56" s="3">
        <v>38</v>
      </c>
      <c r="H56" s="3">
        <v>522</v>
      </c>
      <c r="I56" s="6">
        <f t="shared" si="1"/>
        <v>0.93214285714285716</v>
      </c>
      <c r="J56" s="3"/>
      <c r="K56" s="2"/>
      <c r="L56" s="8"/>
      <c r="M56" s="5"/>
      <c r="N56" s="5"/>
      <c r="O56" s="5"/>
      <c r="P56" s="5"/>
      <c r="Q56" s="50"/>
      <c r="R56" s="50"/>
      <c r="S56" s="5"/>
      <c r="T56" s="5"/>
      <c r="U56" s="5"/>
      <c r="V56" s="5"/>
    </row>
    <row r="57" spans="1:22" x14ac:dyDescent="0.2">
      <c r="A57" s="2" t="s">
        <v>46</v>
      </c>
      <c r="B57" s="3">
        <v>16986</v>
      </c>
      <c r="C57" s="3">
        <v>47</v>
      </c>
      <c r="D57" s="6">
        <f t="shared" si="0"/>
        <v>2.7593494980332296E-3</v>
      </c>
      <c r="F57" s="43" t="s">
        <v>46</v>
      </c>
      <c r="G57" s="3">
        <v>156</v>
      </c>
      <c r="H57" s="3"/>
      <c r="I57" s="6">
        <f t="shared" si="1"/>
        <v>0</v>
      </c>
      <c r="J57" s="3"/>
      <c r="K57" s="2"/>
      <c r="L57" s="8"/>
      <c r="M57" s="48"/>
      <c r="N57" s="7"/>
      <c r="O57" s="5"/>
      <c r="P57" s="5"/>
      <c r="Q57" s="50"/>
      <c r="R57" s="50"/>
      <c r="S57" s="5"/>
      <c r="T57" s="5"/>
      <c r="U57" s="5"/>
      <c r="V57" s="5"/>
    </row>
    <row r="58" spans="1:22" x14ac:dyDescent="0.2">
      <c r="A58" s="2" t="s">
        <v>47</v>
      </c>
      <c r="B58" s="3">
        <v>29</v>
      </c>
      <c r="C58" s="3">
        <v>16564</v>
      </c>
      <c r="D58" s="6">
        <f t="shared" si="0"/>
        <v>0.99825227505574643</v>
      </c>
      <c r="F58" s="43" t="s">
        <v>47</v>
      </c>
      <c r="G58" s="3"/>
      <c r="H58" s="3">
        <v>106</v>
      </c>
      <c r="I58" s="6">
        <f t="shared" si="1"/>
        <v>1</v>
      </c>
      <c r="J58" s="3"/>
      <c r="K58" s="2"/>
      <c r="L58" s="8"/>
      <c r="M58" s="5"/>
      <c r="N58" s="7"/>
      <c r="O58" s="5"/>
      <c r="P58" s="5"/>
      <c r="Q58" s="50"/>
      <c r="R58" s="50"/>
      <c r="S58" s="5"/>
      <c r="T58" s="5"/>
      <c r="U58" s="5"/>
      <c r="V58" s="5"/>
    </row>
    <row r="59" spans="1:22" x14ac:dyDescent="0.2">
      <c r="A59" s="2" t="s">
        <v>48</v>
      </c>
      <c r="B59" s="3">
        <v>17459</v>
      </c>
      <c r="C59" s="3">
        <v>79</v>
      </c>
      <c r="D59" s="6">
        <f t="shared" si="0"/>
        <v>4.5045045045045045E-3</v>
      </c>
      <c r="F59" s="43" t="s">
        <v>48</v>
      </c>
      <c r="G59" s="3">
        <v>121</v>
      </c>
      <c r="H59" s="3"/>
      <c r="I59" s="6">
        <f t="shared" si="1"/>
        <v>0</v>
      </c>
      <c r="J59" s="3"/>
      <c r="K59" s="2"/>
      <c r="L59" s="8"/>
      <c r="M59" s="5"/>
      <c r="N59" s="5"/>
      <c r="O59" s="5"/>
      <c r="P59" s="5"/>
      <c r="Q59" s="50"/>
      <c r="R59" s="50"/>
      <c r="S59" s="5"/>
      <c r="T59" s="5"/>
      <c r="U59" s="5"/>
      <c r="V59" s="5"/>
    </row>
    <row r="60" spans="1:22" x14ac:dyDescent="0.2">
      <c r="A60" s="2" t="s">
        <v>49</v>
      </c>
      <c r="B60" s="3">
        <v>36</v>
      </c>
      <c r="C60" s="3">
        <v>14991</v>
      </c>
      <c r="D60" s="6">
        <f t="shared" si="0"/>
        <v>0.99760431223797164</v>
      </c>
      <c r="F60" s="43" t="s">
        <v>49</v>
      </c>
      <c r="G60" s="3"/>
      <c r="H60" s="3">
        <v>50</v>
      </c>
      <c r="I60" s="6">
        <f t="shared" si="1"/>
        <v>1</v>
      </c>
      <c r="J60" s="3"/>
      <c r="K60" s="2"/>
      <c r="L60" s="8"/>
      <c r="M60" s="5"/>
      <c r="N60" s="7"/>
      <c r="O60" s="5"/>
      <c r="P60" s="5"/>
      <c r="Q60" s="50"/>
      <c r="R60" s="50"/>
      <c r="S60" s="5"/>
      <c r="T60" s="5"/>
      <c r="U60" s="5"/>
      <c r="V60" s="5"/>
    </row>
    <row r="61" spans="1:22" x14ac:dyDescent="0.2">
      <c r="A61" s="2" t="s">
        <v>50</v>
      </c>
      <c r="B61" s="3">
        <v>7354</v>
      </c>
      <c r="C61" s="3">
        <v>585</v>
      </c>
      <c r="D61" s="6">
        <f t="shared" si="0"/>
        <v>7.3686862325229877E-2</v>
      </c>
      <c r="F61" s="43" t="s">
        <v>50</v>
      </c>
      <c r="G61" s="3">
        <v>151</v>
      </c>
      <c r="H61" s="3"/>
      <c r="I61" s="6">
        <f t="shared" si="1"/>
        <v>0</v>
      </c>
      <c r="J61" s="3"/>
      <c r="K61" s="2"/>
      <c r="L61" s="8"/>
      <c r="M61" s="5"/>
      <c r="N61" s="7"/>
      <c r="O61" s="5"/>
      <c r="P61" s="5"/>
      <c r="Q61" s="50"/>
      <c r="R61" s="50"/>
      <c r="S61" s="5"/>
      <c r="T61" s="5"/>
      <c r="U61" s="5"/>
      <c r="V61" s="5"/>
    </row>
    <row r="62" spans="1:22" x14ac:dyDescent="0.2">
      <c r="A62" s="2" t="s">
        <v>51</v>
      </c>
      <c r="B62" s="3">
        <v>32</v>
      </c>
      <c r="C62" s="3">
        <v>19233</v>
      </c>
      <c r="D62" s="6">
        <f t="shared" si="0"/>
        <v>0.99833895665715022</v>
      </c>
      <c r="F62" s="43" t="s">
        <v>51</v>
      </c>
      <c r="G62" s="3"/>
      <c r="H62" s="3">
        <v>199</v>
      </c>
      <c r="I62" s="6">
        <f t="shared" si="1"/>
        <v>1</v>
      </c>
      <c r="J62" s="3"/>
      <c r="K62" s="2"/>
      <c r="L62" s="53"/>
      <c r="M62" s="5"/>
      <c r="N62" s="5"/>
      <c r="O62" s="5"/>
      <c r="P62" s="5"/>
      <c r="Q62" s="50"/>
      <c r="R62" s="50"/>
      <c r="S62" s="5"/>
      <c r="T62" s="5"/>
      <c r="U62" s="5"/>
      <c r="V62" s="5"/>
    </row>
    <row r="63" spans="1:22" x14ac:dyDescent="0.2">
      <c r="A63" s="2" t="s">
        <v>52</v>
      </c>
      <c r="B63" s="3">
        <v>11971</v>
      </c>
      <c r="C63" s="3">
        <v>47</v>
      </c>
      <c r="D63" s="6">
        <f t="shared" si="0"/>
        <v>3.9108004659677148E-3</v>
      </c>
      <c r="F63" s="43" t="s">
        <v>52</v>
      </c>
      <c r="G63" s="3">
        <v>118</v>
      </c>
      <c r="H63" s="3"/>
      <c r="I63" s="6">
        <f t="shared" si="1"/>
        <v>0</v>
      </c>
      <c r="J63" s="3"/>
      <c r="K63" s="2"/>
      <c r="L63" s="8"/>
      <c r="M63" s="49"/>
      <c r="N63" s="5"/>
      <c r="O63" s="5"/>
      <c r="P63" s="5"/>
      <c r="Q63" s="50"/>
      <c r="R63" s="50"/>
      <c r="S63" s="5"/>
      <c r="T63" s="5"/>
      <c r="U63" s="5"/>
      <c r="V63" s="5"/>
    </row>
    <row r="64" spans="1:22" x14ac:dyDescent="0.2">
      <c r="A64" s="2" t="s">
        <v>53</v>
      </c>
      <c r="B64" s="3">
        <v>27</v>
      </c>
      <c r="C64" s="3">
        <v>11387</v>
      </c>
      <c r="D64" s="6">
        <f t="shared" si="0"/>
        <v>0.99763448396705801</v>
      </c>
      <c r="F64" s="43" t="s">
        <v>53</v>
      </c>
      <c r="G64" s="3"/>
      <c r="H64" s="3"/>
      <c r="I64" s="46"/>
      <c r="J64" s="3"/>
      <c r="K64" s="2"/>
      <c r="L64" s="8"/>
      <c r="M64" s="5"/>
      <c r="N64" s="7"/>
      <c r="O64" s="5"/>
      <c r="P64" s="5"/>
      <c r="Q64" s="50"/>
      <c r="R64" s="50"/>
      <c r="S64" s="5"/>
      <c r="T64" s="5"/>
      <c r="U64" s="5"/>
      <c r="V64" s="5"/>
    </row>
    <row r="65" spans="1:22" x14ac:dyDescent="0.2">
      <c r="A65" s="2" t="s">
        <v>54</v>
      </c>
      <c r="B65" s="3">
        <v>32</v>
      </c>
      <c r="C65" s="3">
        <v>13506</v>
      </c>
      <c r="D65" s="6">
        <f t="shared" si="0"/>
        <v>0.9976362830551041</v>
      </c>
      <c r="F65" s="43" t="s">
        <v>54</v>
      </c>
      <c r="G65" s="3"/>
      <c r="H65" s="3">
        <v>523</v>
      </c>
      <c r="I65" s="6">
        <f t="shared" si="1"/>
        <v>1</v>
      </c>
      <c r="J65" s="3"/>
      <c r="K65" s="2"/>
      <c r="L65" s="53"/>
      <c r="M65" s="5"/>
      <c r="N65" s="5"/>
      <c r="O65" s="5"/>
      <c r="P65" s="5"/>
      <c r="Q65" s="50"/>
      <c r="R65" s="50"/>
      <c r="S65" s="5"/>
      <c r="T65" s="5"/>
      <c r="U65" s="5"/>
      <c r="V65" s="5"/>
    </row>
    <row r="66" spans="1:22" x14ac:dyDescent="0.2">
      <c r="A66" s="2" t="s">
        <v>55</v>
      </c>
      <c r="B66" s="3">
        <v>15378</v>
      </c>
      <c r="C66" s="3">
        <v>65</v>
      </c>
      <c r="D66" s="6">
        <f t="shared" si="0"/>
        <v>4.2090267435083853E-3</v>
      </c>
      <c r="F66" s="43" t="s">
        <v>55</v>
      </c>
      <c r="G66" s="3">
        <v>441</v>
      </c>
      <c r="H66" s="3"/>
      <c r="I66" s="6">
        <f t="shared" si="1"/>
        <v>0</v>
      </c>
      <c r="J66" s="3"/>
      <c r="K66" s="2"/>
      <c r="L66" s="8"/>
      <c r="M66" s="5"/>
      <c r="N66" s="5"/>
      <c r="O66" s="5"/>
      <c r="P66" s="5"/>
      <c r="Q66" s="50"/>
      <c r="R66" s="50"/>
      <c r="S66" s="5"/>
      <c r="T66" s="5"/>
      <c r="U66" s="5"/>
      <c r="V66" s="5"/>
    </row>
    <row r="67" spans="1:22" x14ac:dyDescent="0.2">
      <c r="A67" s="2" t="s">
        <v>56</v>
      </c>
      <c r="B67" s="3">
        <v>15318</v>
      </c>
      <c r="C67" s="3">
        <v>58</v>
      </c>
      <c r="D67" s="6">
        <f t="shared" si="0"/>
        <v>3.7721123829344435E-3</v>
      </c>
      <c r="F67" s="43" t="s">
        <v>56</v>
      </c>
      <c r="G67" s="3">
        <v>461</v>
      </c>
      <c r="H67" s="3"/>
      <c r="I67" s="6">
        <f t="shared" si="1"/>
        <v>0</v>
      </c>
      <c r="J67" s="3"/>
      <c r="K67" s="2"/>
      <c r="L67" s="8"/>
      <c r="M67" s="49"/>
      <c r="N67" s="5"/>
      <c r="O67" s="5"/>
      <c r="P67" s="5"/>
      <c r="Q67" s="50"/>
      <c r="R67" s="50"/>
      <c r="S67" s="5"/>
      <c r="T67" s="5"/>
      <c r="U67" s="5"/>
      <c r="V67" s="5"/>
    </row>
    <row r="68" spans="1:22" x14ac:dyDescent="0.2">
      <c r="A68" s="2" t="s">
        <v>57</v>
      </c>
      <c r="B68" s="3">
        <v>6551</v>
      </c>
      <c r="C68" s="3">
        <v>8268</v>
      </c>
      <c r="D68" s="6">
        <f t="shared" si="0"/>
        <v>0.55793238410149137</v>
      </c>
      <c r="F68" s="43" t="s">
        <v>57</v>
      </c>
      <c r="G68" s="3">
        <v>10</v>
      </c>
      <c r="H68" s="3">
        <v>14</v>
      </c>
      <c r="I68" s="6">
        <f t="shared" si="1"/>
        <v>0.58333333333333337</v>
      </c>
      <c r="J68" s="3"/>
      <c r="K68" s="2"/>
      <c r="L68" s="8"/>
      <c r="M68" s="49"/>
      <c r="N68" s="5"/>
      <c r="O68" s="5"/>
      <c r="P68" s="5"/>
      <c r="Q68" s="50"/>
      <c r="R68" s="50"/>
      <c r="S68" s="5"/>
      <c r="T68" s="5"/>
      <c r="U68" s="5"/>
      <c r="V68" s="5"/>
    </row>
    <row r="69" spans="1:22" x14ac:dyDescent="0.2">
      <c r="A69" s="2" t="s">
        <v>58</v>
      </c>
      <c r="B69" s="3">
        <v>10065</v>
      </c>
      <c r="C69" s="3">
        <v>12165</v>
      </c>
      <c r="D69" s="6">
        <f t="shared" si="0"/>
        <v>0.54723346828609987</v>
      </c>
      <c r="F69" s="43" t="s">
        <v>58</v>
      </c>
      <c r="G69" s="3">
        <v>88</v>
      </c>
      <c r="H69" s="3">
        <v>92</v>
      </c>
      <c r="I69" s="6">
        <f t="shared" si="1"/>
        <v>0.51111111111111107</v>
      </c>
      <c r="J69" s="3"/>
      <c r="K69" s="2"/>
      <c r="L69" s="8"/>
      <c r="M69" s="5"/>
      <c r="N69" s="7"/>
      <c r="O69" s="5"/>
      <c r="P69" s="5"/>
      <c r="Q69" s="50"/>
      <c r="R69" s="50"/>
      <c r="S69" s="5"/>
      <c r="U69" s="5"/>
    </row>
    <row r="70" spans="1:22" x14ac:dyDescent="0.2">
      <c r="A70" s="2" t="s">
        <v>59</v>
      </c>
      <c r="B70" s="3">
        <v>8704</v>
      </c>
      <c r="C70" s="3">
        <v>9675</v>
      </c>
      <c r="D70" s="6">
        <f t="shared" si="0"/>
        <v>0.52641601828173457</v>
      </c>
      <c r="F70" s="43" t="s">
        <v>59</v>
      </c>
      <c r="G70" s="3">
        <v>99</v>
      </c>
      <c r="H70" s="3">
        <v>12</v>
      </c>
      <c r="I70" s="6">
        <f t="shared" si="1"/>
        <v>0.10810810810810811</v>
      </c>
      <c r="J70" s="3"/>
      <c r="K70" s="2"/>
      <c r="L70" s="8"/>
      <c r="M70" s="5"/>
      <c r="N70" s="7"/>
      <c r="O70" s="5"/>
      <c r="P70" s="5"/>
      <c r="Q70" s="50"/>
      <c r="R70" s="50"/>
      <c r="S70" s="5"/>
      <c r="T70" s="5"/>
      <c r="U70" s="5"/>
      <c r="V70" s="5"/>
    </row>
    <row r="71" spans="1:22" x14ac:dyDescent="0.2">
      <c r="A71" s="2" t="s">
        <v>60</v>
      </c>
      <c r="B71" s="3">
        <v>33</v>
      </c>
      <c r="C71" s="3">
        <v>14000</v>
      </c>
      <c r="D71" s="6">
        <f t="shared" si="0"/>
        <v>0.99764840019952972</v>
      </c>
      <c r="F71" s="43" t="s">
        <v>60</v>
      </c>
      <c r="G71" s="3"/>
      <c r="H71" s="3">
        <v>142</v>
      </c>
      <c r="I71" s="6">
        <f t="shared" si="1"/>
        <v>1</v>
      </c>
      <c r="J71" s="3"/>
      <c r="K71" s="2"/>
      <c r="L71" s="8"/>
      <c r="M71" s="5"/>
      <c r="N71" s="7"/>
      <c r="O71" s="5"/>
      <c r="P71" s="5"/>
      <c r="Q71" s="50"/>
      <c r="R71" s="50"/>
      <c r="S71" s="5"/>
      <c r="T71" s="5"/>
      <c r="U71" s="5"/>
      <c r="V71" s="5"/>
    </row>
    <row r="72" spans="1:22" x14ac:dyDescent="0.2">
      <c r="A72" s="2" t="s">
        <v>61</v>
      </c>
      <c r="B72" s="3">
        <v>2365</v>
      </c>
      <c r="C72" s="3">
        <v>2420</v>
      </c>
      <c r="D72" s="6">
        <f t="shared" ref="D72:D94" si="2">C72/(B72+C72)</f>
        <v>0.50574712643678166</v>
      </c>
      <c r="F72" s="43" t="s">
        <v>61</v>
      </c>
      <c r="G72" s="3">
        <v>4</v>
      </c>
      <c r="H72" s="3">
        <v>4</v>
      </c>
      <c r="I72" s="6">
        <f t="shared" si="1"/>
        <v>0.5</v>
      </c>
      <c r="J72" s="3"/>
      <c r="K72" s="2"/>
      <c r="L72" s="8"/>
      <c r="M72" s="49"/>
      <c r="N72" s="5"/>
      <c r="O72" s="5"/>
      <c r="P72" s="5"/>
      <c r="Q72" s="50"/>
      <c r="R72" s="50"/>
      <c r="T72" s="5"/>
      <c r="U72" s="5"/>
      <c r="V72" s="5"/>
    </row>
    <row r="73" spans="1:22" x14ac:dyDescent="0.2">
      <c r="A73" s="2" t="s">
        <v>62</v>
      </c>
      <c r="B73" s="3">
        <v>7855</v>
      </c>
      <c r="C73" s="3">
        <v>7932</v>
      </c>
      <c r="D73" s="6">
        <f t="shared" si="2"/>
        <v>0.50243871539874585</v>
      </c>
      <c r="F73" s="43" t="s">
        <v>62</v>
      </c>
      <c r="G73" s="3">
        <v>31</v>
      </c>
      <c r="H73" s="3">
        <v>334</v>
      </c>
      <c r="I73" s="6">
        <f t="shared" ref="I73:I90" si="3">H73/(G73+H73)</f>
        <v>0.91506849315068495</v>
      </c>
      <c r="J73" s="3"/>
      <c r="K73" s="2"/>
      <c r="L73" s="8"/>
      <c r="M73" s="5"/>
      <c r="N73" s="7"/>
      <c r="O73" s="5"/>
      <c r="P73" s="5"/>
      <c r="Q73" s="50"/>
      <c r="R73" s="50"/>
      <c r="S73" s="5"/>
      <c r="T73" s="5"/>
      <c r="U73" s="5"/>
      <c r="V73" s="5"/>
    </row>
    <row r="74" spans="1:22" x14ac:dyDescent="0.2">
      <c r="A74" s="2" t="s">
        <v>63</v>
      </c>
      <c r="B74" s="3">
        <v>4393</v>
      </c>
      <c r="C74" s="3">
        <v>4984</v>
      </c>
      <c r="D74" s="6">
        <f t="shared" si="2"/>
        <v>0.5315132771675376</v>
      </c>
      <c r="F74" s="43" t="s">
        <v>63</v>
      </c>
      <c r="G74" s="3">
        <v>727</v>
      </c>
      <c r="H74" s="3">
        <v>31</v>
      </c>
      <c r="I74" s="6">
        <f t="shared" si="3"/>
        <v>4.0897097625329816E-2</v>
      </c>
      <c r="J74" s="3"/>
      <c r="K74" s="2"/>
      <c r="L74" s="8"/>
      <c r="M74" s="5"/>
      <c r="N74" s="7"/>
      <c r="O74" s="5"/>
      <c r="P74" s="5"/>
      <c r="Q74" s="50"/>
      <c r="R74" s="50"/>
      <c r="S74" s="5"/>
      <c r="T74" s="5"/>
      <c r="U74" s="5"/>
      <c r="V74" s="5"/>
    </row>
    <row r="75" spans="1:22" x14ac:dyDescent="0.2">
      <c r="A75" s="2" t="s">
        <v>64</v>
      </c>
      <c r="B75" s="3">
        <v>6882</v>
      </c>
      <c r="C75" s="3">
        <v>7274</v>
      </c>
      <c r="D75" s="6">
        <f t="shared" si="2"/>
        <v>0.51384571912969768</v>
      </c>
      <c r="F75" s="43" t="s">
        <v>64</v>
      </c>
      <c r="G75" s="3">
        <v>24</v>
      </c>
      <c r="H75" s="3">
        <v>218</v>
      </c>
      <c r="I75" s="6">
        <f t="shared" si="3"/>
        <v>0.90082644628099173</v>
      </c>
      <c r="J75" s="3"/>
      <c r="K75" s="2"/>
      <c r="L75" s="8"/>
      <c r="M75" s="49"/>
      <c r="N75" s="5"/>
      <c r="O75" s="5"/>
      <c r="P75" s="5"/>
      <c r="Q75" s="50"/>
      <c r="R75" s="50"/>
      <c r="S75" s="5"/>
      <c r="T75" s="5"/>
      <c r="U75" s="5"/>
      <c r="V75" s="5"/>
    </row>
    <row r="76" spans="1:22" x14ac:dyDescent="0.2">
      <c r="A76" s="2" t="s">
        <v>65</v>
      </c>
      <c r="B76" s="3">
        <v>13068</v>
      </c>
      <c r="C76" s="3">
        <v>56</v>
      </c>
      <c r="D76" s="6">
        <f t="shared" si="2"/>
        <v>4.2669917708015852E-3</v>
      </c>
      <c r="F76" s="43" t="s">
        <v>65</v>
      </c>
      <c r="G76" s="3">
        <v>58</v>
      </c>
      <c r="H76" s="3"/>
      <c r="I76" s="6">
        <f t="shared" si="3"/>
        <v>0</v>
      </c>
      <c r="J76" s="3"/>
      <c r="K76" s="2"/>
      <c r="L76" s="8"/>
      <c r="M76" s="5"/>
      <c r="N76" s="7"/>
      <c r="O76" s="5"/>
      <c r="P76" s="5"/>
      <c r="Q76" s="50"/>
      <c r="R76" s="50"/>
      <c r="S76" s="5"/>
      <c r="U76" s="5"/>
    </row>
    <row r="77" spans="1:22" x14ac:dyDescent="0.2">
      <c r="A77" s="2" t="s">
        <v>66</v>
      </c>
      <c r="B77" s="3">
        <v>40</v>
      </c>
      <c r="C77" s="3">
        <v>16864</v>
      </c>
      <c r="D77" s="6">
        <f t="shared" si="2"/>
        <v>0.99763369616658781</v>
      </c>
      <c r="F77" s="43" t="s">
        <v>66</v>
      </c>
      <c r="G77" s="3"/>
      <c r="H77" s="3">
        <v>43</v>
      </c>
      <c r="I77" s="6">
        <f t="shared" si="3"/>
        <v>1</v>
      </c>
      <c r="J77" s="3"/>
      <c r="K77" s="2"/>
      <c r="L77" s="8"/>
      <c r="M77" s="49"/>
      <c r="N77" s="5"/>
      <c r="O77" s="5"/>
      <c r="P77" s="5"/>
      <c r="Q77" s="50"/>
      <c r="R77" s="50"/>
      <c r="S77" s="5"/>
      <c r="T77" s="5"/>
      <c r="U77" s="5"/>
      <c r="V77" s="5"/>
    </row>
    <row r="78" spans="1:22" x14ac:dyDescent="0.2">
      <c r="A78" s="2" t="s">
        <v>67</v>
      </c>
      <c r="B78" s="3">
        <v>16230</v>
      </c>
      <c r="C78" s="3">
        <v>99</v>
      </c>
      <c r="D78" s="6">
        <f t="shared" si="2"/>
        <v>6.0628329965092776E-3</v>
      </c>
      <c r="F78" s="43" t="s">
        <v>67</v>
      </c>
      <c r="G78" s="3">
        <v>1068</v>
      </c>
      <c r="H78" s="3"/>
      <c r="I78" s="6">
        <f t="shared" si="3"/>
        <v>0</v>
      </c>
      <c r="J78" s="3"/>
      <c r="K78" s="2"/>
      <c r="L78" s="8"/>
      <c r="M78" s="5"/>
      <c r="N78" s="7"/>
      <c r="O78" s="5"/>
      <c r="P78" s="5"/>
      <c r="Q78" s="50"/>
      <c r="R78" s="50"/>
      <c r="S78" s="5"/>
      <c r="T78" s="5"/>
      <c r="U78" s="5"/>
      <c r="V78" s="5"/>
    </row>
    <row r="79" spans="1:22" x14ac:dyDescent="0.2">
      <c r="A79" s="2" t="s">
        <v>68</v>
      </c>
      <c r="B79" s="3">
        <v>7445</v>
      </c>
      <c r="C79" s="3">
        <v>8633</v>
      </c>
      <c r="D79" s="6">
        <f t="shared" si="2"/>
        <v>0.53694489364348796</v>
      </c>
      <c r="F79" s="43" t="s">
        <v>68</v>
      </c>
      <c r="G79" s="3">
        <v>78</v>
      </c>
      <c r="H79" s="3">
        <v>1182</v>
      </c>
      <c r="I79" s="6">
        <f t="shared" si="3"/>
        <v>0.93809523809523809</v>
      </c>
      <c r="J79" s="3"/>
      <c r="K79" s="2"/>
      <c r="L79" s="8"/>
      <c r="M79" s="49"/>
      <c r="N79" s="5"/>
      <c r="O79" s="5"/>
      <c r="P79" s="5"/>
      <c r="Q79" s="50"/>
      <c r="R79" s="50"/>
      <c r="S79" s="5"/>
      <c r="T79" s="5"/>
      <c r="U79" s="5"/>
      <c r="V79" s="5"/>
    </row>
    <row r="80" spans="1:22" x14ac:dyDescent="0.2">
      <c r="A80" s="2" t="s">
        <v>69</v>
      </c>
      <c r="B80" s="3">
        <v>7023</v>
      </c>
      <c r="C80" s="3">
        <v>6895</v>
      </c>
      <c r="D80" s="6">
        <f t="shared" si="2"/>
        <v>0.4954016381664032</v>
      </c>
      <c r="F80" s="43" t="s">
        <v>69</v>
      </c>
      <c r="G80" s="3">
        <v>91</v>
      </c>
      <c r="H80" s="3">
        <v>75</v>
      </c>
      <c r="I80" s="6">
        <f t="shared" si="3"/>
        <v>0.45180722891566266</v>
      </c>
      <c r="J80" s="3"/>
      <c r="K80" s="2"/>
      <c r="L80" s="8"/>
      <c r="M80" s="5"/>
      <c r="N80" s="7"/>
      <c r="O80" s="5"/>
      <c r="P80" s="5"/>
      <c r="Q80" s="50"/>
      <c r="R80" s="50"/>
      <c r="S80" s="5"/>
      <c r="T80" s="5"/>
      <c r="U80" s="5"/>
      <c r="V80" s="5"/>
    </row>
    <row r="81" spans="1:22" x14ac:dyDescent="0.2">
      <c r="A81" s="44" t="s">
        <v>71</v>
      </c>
      <c r="B81" s="3">
        <v>6815</v>
      </c>
      <c r="C81" s="3">
        <v>7954</v>
      </c>
      <c r="D81" s="6">
        <f t="shared" si="2"/>
        <v>0.53856049834111996</v>
      </c>
      <c r="F81" s="44" t="s">
        <v>71</v>
      </c>
      <c r="G81" s="3">
        <v>12</v>
      </c>
      <c r="H81" s="3">
        <v>12</v>
      </c>
      <c r="I81" s="6">
        <f t="shared" si="3"/>
        <v>0.5</v>
      </c>
      <c r="J81" s="3"/>
      <c r="K81" s="2"/>
      <c r="L81" s="8"/>
      <c r="M81" s="49"/>
      <c r="N81" s="5"/>
      <c r="O81" s="5"/>
      <c r="P81" s="5"/>
      <c r="Q81" s="50"/>
      <c r="R81" s="50"/>
      <c r="S81" s="5"/>
      <c r="T81" s="5"/>
      <c r="U81" s="5"/>
      <c r="V81" s="5"/>
    </row>
    <row r="82" spans="1:22" x14ac:dyDescent="0.2">
      <c r="A82" s="44" t="s">
        <v>70</v>
      </c>
      <c r="B82" s="3">
        <v>15338</v>
      </c>
      <c r="C82" s="3">
        <v>45</v>
      </c>
      <c r="D82" s="6">
        <f t="shared" si="2"/>
        <v>2.9253071572515115E-3</v>
      </c>
      <c r="F82" s="44" t="s">
        <v>70</v>
      </c>
      <c r="G82" s="3">
        <v>1016</v>
      </c>
      <c r="H82" s="3"/>
      <c r="I82" s="6">
        <f t="shared" si="3"/>
        <v>0</v>
      </c>
      <c r="J82" s="59" t="s">
        <v>73</v>
      </c>
      <c r="K82" s="2"/>
      <c r="L82" s="8"/>
      <c r="M82" s="48"/>
      <c r="N82" s="5"/>
      <c r="O82" s="5"/>
      <c r="P82" s="5"/>
      <c r="Q82" s="50"/>
      <c r="R82" s="50"/>
      <c r="S82" s="5"/>
      <c r="T82" s="5"/>
      <c r="U82" s="5"/>
      <c r="V82" s="5"/>
    </row>
    <row r="83" spans="1:22" x14ac:dyDescent="0.2">
      <c r="A83" s="44" t="s">
        <v>72</v>
      </c>
      <c r="B83" s="3">
        <v>24</v>
      </c>
      <c r="C83" s="3">
        <v>17025</v>
      </c>
      <c r="D83" s="6">
        <f t="shared" si="2"/>
        <v>0.99859229280309691</v>
      </c>
      <c r="F83" s="44" t="s">
        <v>72</v>
      </c>
      <c r="G83" s="3"/>
      <c r="H83" s="3">
        <v>84</v>
      </c>
      <c r="I83" s="6">
        <f t="shared" si="3"/>
        <v>1</v>
      </c>
      <c r="J83" s="59" t="s">
        <v>73</v>
      </c>
      <c r="K83" s="3"/>
      <c r="L83" s="8"/>
      <c r="M83" s="5"/>
      <c r="N83" s="7"/>
      <c r="O83" s="5"/>
      <c r="P83" s="5"/>
      <c r="Q83" s="50"/>
      <c r="R83" s="50"/>
      <c r="S83" s="5"/>
      <c r="T83" s="5"/>
      <c r="U83" s="5"/>
      <c r="V83" s="5"/>
    </row>
    <row r="84" spans="1:22" x14ac:dyDescent="0.2">
      <c r="A84" s="21" t="s">
        <v>76</v>
      </c>
      <c r="B84" s="3">
        <v>10752</v>
      </c>
      <c r="C84" s="3">
        <v>12183</v>
      </c>
      <c r="D84" s="6">
        <f t="shared" si="2"/>
        <v>0.53119686069326355</v>
      </c>
      <c r="F84" s="44" t="s">
        <v>76</v>
      </c>
      <c r="G84" s="3">
        <v>4</v>
      </c>
      <c r="H84" s="3">
        <v>16</v>
      </c>
      <c r="I84" s="6">
        <f t="shared" si="3"/>
        <v>0.8</v>
      </c>
      <c r="J84" s="3" t="s">
        <v>153</v>
      </c>
      <c r="K84" s="2"/>
      <c r="L84" s="8"/>
      <c r="M84" s="49"/>
      <c r="N84" s="5"/>
      <c r="O84" s="5"/>
      <c r="P84" s="5"/>
      <c r="Q84" s="50"/>
      <c r="R84" s="50"/>
      <c r="S84" s="5"/>
      <c r="T84" s="5"/>
      <c r="U84" s="5"/>
      <c r="V84" s="5"/>
    </row>
    <row r="85" spans="1:22" x14ac:dyDescent="0.2">
      <c r="A85" s="21" t="s">
        <v>77</v>
      </c>
      <c r="B85" s="3">
        <v>55</v>
      </c>
      <c r="C85" s="3">
        <v>17571</v>
      </c>
      <c r="D85" s="6">
        <f t="shared" si="2"/>
        <v>0.99687960966753664</v>
      </c>
      <c r="F85" s="44" t="s">
        <v>77</v>
      </c>
      <c r="G85" s="3"/>
      <c r="H85" s="3">
        <v>10</v>
      </c>
      <c r="I85" s="6">
        <f t="shared" si="3"/>
        <v>1</v>
      </c>
      <c r="J85" s="3" t="s">
        <v>155</v>
      </c>
      <c r="K85" s="2"/>
      <c r="L85" s="8"/>
      <c r="M85" s="49"/>
      <c r="N85" s="5"/>
      <c r="O85" s="5"/>
      <c r="P85" s="5"/>
      <c r="Q85" s="50"/>
      <c r="R85" s="50"/>
      <c r="S85" s="5"/>
      <c r="T85" s="5"/>
      <c r="U85" s="5"/>
      <c r="V85" s="5"/>
    </row>
    <row r="86" spans="1:22" x14ac:dyDescent="0.2">
      <c r="A86" s="21" t="s">
        <v>78</v>
      </c>
      <c r="B86" s="3">
        <v>23471</v>
      </c>
      <c r="C86" s="3">
        <v>98</v>
      </c>
      <c r="D86" s="6">
        <f t="shared" si="2"/>
        <v>4.1580041580041582E-3</v>
      </c>
      <c r="F86" s="44" t="s">
        <v>78</v>
      </c>
      <c r="G86" s="3"/>
      <c r="H86" s="2"/>
      <c r="I86" s="46"/>
      <c r="J86" s="3" t="s">
        <v>156</v>
      </c>
      <c r="K86" s="2"/>
      <c r="L86" s="8"/>
      <c r="M86" s="5"/>
      <c r="N86" s="5"/>
      <c r="O86" s="5"/>
      <c r="P86" s="5"/>
      <c r="Q86" s="50"/>
      <c r="R86" s="50"/>
      <c r="S86" s="5"/>
      <c r="T86" s="5"/>
      <c r="U86" s="5"/>
      <c r="V86" s="5"/>
    </row>
    <row r="87" spans="1:22" x14ac:dyDescent="0.2">
      <c r="A87" s="21" t="s">
        <v>80</v>
      </c>
      <c r="B87" s="3">
        <v>8025</v>
      </c>
      <c r="C87" s="3">
        <v>8982</v>
      </c>
      <c r="D87" s="6">
        <f t="shared" si="2"/>
        <v>0.52813547362850588</v>
      </c>
      <c r="F87" s="44" t="s">
        <v>80</v>
      </c>
      <c r="G87" s="3">
        <v>1</v>
      </c>
      <c r="H87" s="3">
        <v>6</v>
      </c>
      <c r="I87" s="6">
        <f t="shared" si="3"/>
        <v>0.8571428571428571</v>
      </c>
      <c r="J87" s="3" t="s">
        <v>157</v>
      </c>
      <c r="K87" s="2"/>
      <c r="L87" s="8"/>
      <c r="M87" s="5"/>
      <c r="N87" s="5"/>
      <c r="O87" s="5"/>
      <c r="P87" s="5"/>
      <c r="Q87" s="50"/>
      <c r="R87" s="50"/>
      <c r="S87" s="5"/>
      <c r="T87" s="5"/>
      <c r="U87" s="5"/>
      <c r="V87" s="5"/>
    </row>
    <row r="88" spans="1:22" x14ac:dyDescent="0.2">
      <c r="A88" s="21" t="s">
        <v>79</v>
      </c>
      <c r="B88" s="3">
        <v>45</v>
      </c>
      <c r="C88" s="3">
        <v>4841</v>
      </c>
      <c r="D88" s="6">
        <f t="shared" si="2"/>
        <v>0.99079001227998365</v>
      </c>
      <c r="F88" s="44" t="s">
        <v>79</v>
      </c>
      <c r="G88" s="3"/>
      <c r="H88" s="3"/>
      <c r="I88" s="46"/>
      <c r="J88" s="3" t="s">
        <v>158</v>
      </c>
      <c r="K88" s="2"/>
      <c r="L88" s="8"/>
      <c r="M88" s="49"/>
      <c r="N88" s="5"/>
      <c r="O88" s="5"/>
      <c r="P88" s="5"/>
      <c r="Q88" s="50"/>
      <c r="R88" s="50"/>
      <c r="S88" s="5"/>
      <c r="T88" s="5"/>
      <c r="U88" s="5"/>
      <c r="V88" s="5"/>
    </row>
    <row r="89" spans="1:22" x14ac:dyDescent="0.2">
      <c r="A89" s="21" t="s">
        <v>81</v>
      </c>
      <c r="B89" s="3">
        <v>304</v>
      </c>
      <c r="C89" s="3">
        <v>6564</v>
      </c>
      <c r="D89" s="6">
        <f t="shared" si="2"/>
        <v>0.95573675014560278</v>
      </c>
      <c r="F89" s="44" t="s">
        <v>81</v>
      </c>
      <c r="G89" s="3"/>
      <c r="H89" s="3">
        <v>17</v>
      </c>
      <c r="I89" s="6">
        <f t="shared" si="3"/>
        <v>1</v>
      </c>
      <c r="J89" s="3" t="s">
        <v>159</v>
      </c>
      <c r="K89" s="2"/>
      <c r="L89" s="8"/>
      <c r="M89" s="5"/>
      <c r="N89" s="7"/>
      <c r="O89" s="5"/>
      <c r="P89" s="5"/>
      <c r="Q89" s="50"/>
      <c r="R89" s="50"/>
      <c r="S89" s="5"/>
      <c r="T89" s="5"/>
      <c r="U89" s="5"/>
      <c r="V89" s="5"/>
    </row>
    <row r="90" spans="1:22" x14ac:dyDescent="0.2">
      <c r="A90" s="21" t="s">
        <v>82</v>
      </c>
      <c r="B90" s="3">
        <v>17660</v>
      </c>
      <c r="C90" s="3">
        <v>49</v>
      </c>
      <c r="D90" s="6">
        <f t="shared" si="2"/>
        <v>2.7669546558247221E-3</v>
      </c>
      <c r="F90" s="44" t="s">
        <v>82</v>
      </c>
      <c r="G90" s="3">
        <v>55</v>
      </c>
      <c r="H90" s="3"/>
      <c r="I90" s="6">
        <f t="shared" si="3"/>
        <v>0</v>
      </c>
      <c r="J90" s="3" t="s">
        <v>154</v>
      </c>
      <c r="K90" s="2"/>
      <c r="L90" s="8"/>
      <c r="M90" s="5"/>
      <c r="N90" s="7"/>
      <c r="O90" s="5"/>
      <c r="P90" s="5"/>
      <c r="Q90" s="50"/>
      <c r="R90" s="50"/>
      <c r="S90" s="5"/>
      <c r="T90" s="5"/>
      <c r="U90" s="5"/>
      <c r="V90" s="5"/>
    </row>
    <row r="91" spans="1:22" x14ac:dyDescent="0.2">
      <c r="A91" s="21" t="s">
        <v>83</v>
      </c>
      <c r="B91" s="3">
        <v>5969</v>
      </c>
      <c r="C91" s="3">
        <v>6072</v>
      </c>
      <c r="D91" s="6">
        <f t="shared" si="2"/>
        <v>0.50427705340088036</v>
      </c>
      <c r="F91" s="44" t="s">
        <v>83</v>
      </c>
      <c r="G91" s="3"/>
      <c r="H91" s="3"/>
      <c r="I91" s="46"/>
      <c r="J91" s="3" t="s">
        <v>160</v>
      </c>
      <c r="K91" s="2"/>
      <c r="L91" s="8"/>
      <c r="M91" s="5"/>
      <c r="N91" s="7"/>
      <c r="O91" s="5"/>
      <c r="P91" s="5"/>
      <c r="Q91" s="50"/>
      <c r="R91" s="50"/>
      <c r="S91" s="5"/>
      <c r="T91" s="5"/>
      <c r="U91" s="5"/>
      <c r="V91" s="5"/>
    </row>
    <row r="92" spans="1:22" x14ac:dyDescent="0.2">
      <c r="A92" s="22" t="s">
        <v>84</v>
      </c>
      <c r="B92" s="3">
        <v>11901</v>
      </c>
      <c r="C92" s="3">
        <v>52</v>
      </c>
      <c r="D92" s="6">
        <f t="shared" si="2"/>
        <v>4.3503722914749439E-3</v>
      </c>
      <c r="F92" s="44" t="s">
        <v>84</v>
      </c>
      <c r="G92" s="3"/>
      <c r="H92" s="3"/>
      <c r="I92" s="46"/>
      <c r="J92" s="3" t="s">
        <v>161</v>
      </c>
      <c r="K92" s="2"/>
      <c r="L92" s="8"/>
      <c r="M92" s="49"/>
      <c r="N92" s="5"/>
      <c r="O92" s="5"/>
      <c r="P92" s="5"/>
      <c r="Q92" s="50"/>
      <c r="R92" s="50"/>
      <c r="S92" s="5"/>
      <c r="T92" s="5"/>
      <c r="U92" s="5"/>
      <c r="V92" s="5"/>
    </row>
    <row r="93" spans="1:22" x14ac:dyDescent="0.2">
      <c r="A93" s="21" t="s">
        <v>85</v>
      </c>
      <c r="B93" s="3">
        <v>4911</v>
      </c>
      <c r="C93" s="3">
        <v>5246</v>
      </c>
      <c r="D93" s="6">
        <f t="shared" si="2"/>
        <v>0.5164910898887467</v>
      </c>
      <c r="F93" s="44" t="s">
        <v>118</v>
      </c>
      <c r="G93" s="3"/>
      <c r="H93" s="3"/>
      <c r="I93" s="46"/>
      <c r="J93" s="3" t="s">
        <v>162</v>
      </c>
      <c r="K93" s="2"/>
      <c r="L93" s="8"/>
      <c r="M93" s="5"/>
      <c r="N93" s="7"/>
      <c r="O93" s="5"/>
      <c r="P93" s="5"/>
      <c r="Q93" s="50"/>
      <c r="R93" s="50"/>
      <c r="S93" s="5"/>
      <c r="T93" s="5"/>
      <c r="U93" s="5"/>
      <c r="V93" s="5"/>
    </row>
    <row r="94" spans="1:22" x14ac:dyDescent="0.2">
      <c r="A94" s="21" t="s">
        <v>86</v>
      </c>
      <c r="B94" s="3">
        <v>50</v>
      </c>
      <c r="C94" s="3">
        <v>12443</v>
      </c>
      <c r="D94" s="6">
        <f t="shared" si="2"/>
        <v>0.99599775874489715</v>
      </c>
      <c r="F94" s="44" t="s">
        <v>86</v>
      </c>
      <c r="G94" s="3"/>
      <c r="H94" s="3"/>
      <c r="I94" s="46"/>
      <c r="J94" s="3" t="s">
        <v>163</v>
      </c>
      <c r="K94" s="2"/>
      <c r="L94" s="53"/>
      <c r="M94" s="49"/>
      <c r="N94" s="5"/>
      <c r="O94" s="5"/>
      <c r="P94" s="5"/>
      <c r="Q94" s="50"/>
      <c r="R94" s="50"/>
      <c r="S94" s="5"/>
      <c r="T94" s="5"/>
      <c r="U94" s="5"/>
      <c r="V94" s="5"/>
    </row>
    <row r="95" spans="1:22" x14ac:dyDescent="0.2">
      <c r="L95" s="8"/>
      <c r="M95" s="5"/>
      <c r="N95" s="7"/>
      <c r="O95" s="5"/>
      <c r="P95" s="5"/>
      <c r="Q95" s="50"/>
      <c r="R95" s="50"/>
      <c r="S95" s="5"/>
      <c r="T95" s="5"/>
      <c r="U95" s="5"/>
      <c r="V95" s="5"/>
    </row>
    <row r="96" spans="1:22" x14ac:dyDescent="0.2">
      <c r="A96" t="s">
        <v>96</v>
      </c>
      <c r="D96" s="5">
        <f>SUBTOTAL(102,D7:D94)</f>
        <v>88</v>
      </c>
      <c r="F96" t="s">
        <v>96</v>
      </c>
      <c r="I96" s="5">
        <f>SUBTOTAL(102,I7:I94)</f>
        <v>80</v>
      </c>
      <c r="L96" s="8"/>
      <c r="M96" s="49"/>
      <c r="N96" s="5"/>
      <c r="O96" s="5"/>
      <c r="P96" s="5"/>
      <c r="Q96" s="50"/>
      <c r="R96" s="50"/>
      <c r="S96" s="5"/>
      <c r="T96" s="5"/>
      <c r="U96" s="5"/>
      <c r="V96" s="5"/>
    </row>
    <row r="97" spans="1:24" x14ac:dyDescent="0.2">
      <c r="A97" t="s">
        <v>125</v>
      </c>
      <c r="D97" s="5">
        <f>D96*2</f>
        <v>176</v>
      </c>
      <c r="F97" t="s">
        <v>125</v>
      </c>
      <c r="I97" s="5">
        <f>I96*2</f>
        <v>160</v>
      </c>
      <c r="L97" s="8"/>
      <c r="M97" s="5"/>
      <c r="N97" s="7"/>
      <c r="O97" s="5"/>
      <c r="P97" s="5"/>
      <c r="Q97" s="50"/>
      <c r="R97" s="50"/>
      <c r="S97" s="5"/>
      <c r="T97" s="5"/>
      <c r="U97" s="5"/>
      <c r="V97" s="5"/>
    </row>
    <row r="98" spans="1:24" x14ac:dyDescent="0.2">
      <c r="A98" t="s">
        <v>97</v>
      </c>
      <c r="D98" s="5">
        <f>COUNTIF(D7:D94,"&lt; 0.2")</f>
        <v>22</v>
      </c>
      <c r="F98" t="s">
        <v>97</v>
      </c>
      <c r="I98" s="5">
        <f>COUNTIF(I7:I94,"&lt; 0.2")</f>
        <v>26</v>
      </c>
      <c r="L98" s="1"/>
      <c r="M98" s="5"/>
      <c r="N98" s="5"/>
      <c r="O98" s="5"/>
      <c r="P98" s="5"/>
      <c r="Q98" s="50"/>
      <c r="R98" s="50"/>
      <c r="S98" s="5"/>
      <c r="T98" s="5"/>
      <c r="U98" s="5"/>
      <c r="V98" s="5"/>
    </row>
    <row r="99" spans="1:24" x14ac:dyDescent="0.2">
      <c r="A99" t="s">
        <v>98</v>
      </c>
      <c r="D99" s="5">
        <f>COUNTIF(D7:D94,"&gt;0.8")</f>
        <v>26</v>
      </c>
      <c r="F99" t="s">
        <v>98</v>
      </c>
      <c r="I99" s="5">
        <f>COUNTIF(I8:I95,"&gt;0.8")</f>
        <v>33</v>
      </c>
      <c r="L99" s="45"/>
      <c r="M99" s="5"/>
      <c r="N99" s="7"/>
      <c r="O99" s="5"/>
      <c r="P99" s="5"/>
      <c r="Q99" s="50"/>
      <c r="R99" s="50"/>
      <c r="S99" s="5"/>
      <c r="T99" s="5"/>
      <c r="U99" s="5"/>
      <c r="V99" s="5"/>
    </row>
    <row r="100" spans="1:24" x14ac:dyDescent="0.2">
      <c r="A100" t="s">
        <v>110</v>
      </c>
      <c r="D100" s="5">
        <f>D96-D98-D99</f>
        <v>40</v>
      </c>
      <c r="F100" t="s">
        <v>110</v>
      </c>
      <c r="I100" s="5">
        <f>I96-I98-I99</f>
        <v>21</v>
      </c>
      <c r="L100" s="45"/>
      <c r="M100" s="48"/>
      <c r="N100" s="7"/>
      <c r="O100" s="5"/>
      <c r="P100" s="5"/>
      <c r="Q100" s="50"/>
      <c r="R100" s="50"/>
      <c r="S100" s="5"/>
      <c r="T100" s="5"/>
      <c r="U100" s="5"/>
      <c r="V100" s="5"/>
    </row>
    <row r="101" spans="1:24" x14ac:dyDescent="0.2">
      <c r="L101" s="1"/>
      <c r="M101" s="48"/>
      <c r="N101" s="7"/>
      <c r="O101" s="5"/>
      <c r="P101" s="5"/>
      <c r="Q101" s="50"/>
      <c r="R101" s="50"/>
      <c r="U101" s="5"/>
      <c r="W101" s="5"/>
      <c r="X101" s="5"/>
    </row>
    <row r="102" spans="1:24" x14ac:dyDescent="0.2">
      <c r="B102" s="79" t="s">
        <v>128</v>
      </c>
      <c r="C102" s="79"/>
      <c r="D102" s="80" t="s">
        <v>120</v>
      </c>
      <c r="E102" s="80"/>
      <c r="F102" s="80"/>
      <c r="G102" s="79" t="s">
        <v>121</v>
      </c>
      <c r="H102" s="79"/>
      <c r="I102" s="79"/>
      <c r="J102" s="81" t="s">
        <v>132</v>
      </c>
      <c r="K102" s="83" t="s">
        <v>126</v>
      </c>
      <c r="L102" s="1"/>
      <c r="M102" s="5"/>
      <c r="N102" s="7"/>
      <c r="O102" s="5"/>
      <c r="P102" s="5"/>
      <c r="Q102" s="50"/>
      <c r="R102" s="50"/>
      <c r="U102" s="5"/>
      <c r="W102" s="5"/>
      <c r="X102" s="5"/>
    </row>
    <row r="103" spans="1:24" x14ac:dyDescent="0.2">
      <c r="A103" s="11"/>
      <c r="B103" s="29" t="s">
        <v>100</v>
      </c>
      <c r="C103" s="30" t="s">
        <v>99</v>
      </c>
      <c r="D103" s="12" t="s">
        <v>135</v>
      </c>
      <c r="E103" s="40" t="s">
        <v>136</v>
      </c>
      <c r="F103" s="14" t="s">
        <v>133</v>
      </c>
      <c r="G103" s="35" t="s">
        <v>135</v>
      </c>
      <c r="H103" s="41" t="s">
        <v>136</v>
      </c>
      <c r="I103" s="30" t="s">
        <v>133</v>
      </c>
      <c r="J103" s="82"/>
      <c r="K103" s="84"/>
      <c r="L103" s="45"/>
      <c r="M103" s="48"/>
      <c r="N103" s="7"/>
      <c r="O103" s="5"/>
      <c r="P103" s="5"/>
      <c r="Q103" s="50"/>
      <c r="R103" s="50"/>
      <c r="S103" s="5"/>
      <c r="T103" s="5"/>
      <c r="U103" s="5"/>
      <c r="V103" s="5"/>
    </row>
    <row r="104" spans="1:24" x14ac:dyDescent="0.2">
      <c r="A104" s="85" t="s">
        <v>93</v>
      </c>
      <c r="B104" s="31">
        <f>B105/D97</f>
        <v>0.47727272727272729</v>
      </c>
      <c r="C104" s="31">
        <f>C105/D97</f>
        <v>0.52272727272727271</v>
      </c>
      <c r="D104" s="15">
        <f>D105/D97</f>
        <v>0.25</v>
      </c>
      <c r="E104" s="15">
        <f>E105/D97</f>
        <v>0.45454545454545453</v>
      </c>
      <c r="F104" s="15">
        <f>F105/D97</f>
        <v>0.29545454545454547</v>
      </c>
      <c r="G104" s="31">
        <f>B104*B104</f>
        <v>0.22778925619834714</v>
      </c>
      <c r="H104" s="31">
        <f>2*B104*C104</f>
        <v>0.49896694214876031</v>
      </c>
      <c r="I104" s="31">
        <f>C104*C104</f>
        <v>0.27324380165289253</v>
      </c>
      <c r="J104" s="87">
        <f>(((D105-G105)^2)/G105)+(((E105-H105)^2)/H105)+(((F105-I105)^2)/I105)</f>
        <v>1.3949393241858803</v>
      </c>
      <c r="K104" s="89" t="s">
        <v>131</v>
      </c>
      <c r="L104" s="1"/>
      <c r="M104" s="48"/>
      <c r="N104" s="7"/>
      <c r="O104" s="5"/>
      <c r="P104" s="5"/>
      <c r="Q104" s="50"/>
      <c r="R104" s="50"/>
      <c r="U104" s="5"/>
      <c r="W104" s="5"/>
      <c r="X104" s="5"/>
    </row>
    <row r="105" spans="1:24" x14ac:dyDescent="0.2">
      <c r="A105" s="86"/>
      <c r="B105" s="32">
        <f>(D98*2)+D100</f>
        <v>84</v>
      </c>
      <c r="C105" s="32">
        <f>(D99*2)+D100</f>
        <v>92</v>
      </c>
      <c r="D105" s="5">
        <f>D98*2</f>
        <v>44</v>
      </c>
      <c r="E105" s="5">
        <f>D100*2</f>
        <v>80</v>
      </c>
      <c r="F105" s="5">
        <f>D99*2</f>
        <v>52</v>
      </c>
      <c r="G105" s="31">
        <f>(B104*B104)*D97</f>
        <v>40.090909090909093</v>
      </c>
      <c r="H105" s="31">
        <f>2*B104*C104*D97</f>
        <v>87.818181818181813</v>
      </c>
      <c r="I105" s="31">
        <f>(C104*C104)*D97</f>
        <v>48.090909090909086</v>
      </c>
      <c r="J105" s="88"/>
      <c r="K105" s="90"/>
      <c r="L105" s="45"/>
      <c r="M105" s="48"/>
      <c r="N105" s="7"/>
      <c r="O105" s="5"/>
      <c r="P105" s="5"/>
      <c r="Q105" s="50"/>
      <c r="R105" s="50"/>
      <c r="S105" s="5"/>
      <c r="T105" s="5"/>
      <c r="U105" s="5"/>
      <c r="V105" s="5"/>
    </row>
    <row r="106" spans="1:24" x14ac:dyDescent="0.2">
      <c r="A106" s="85" t="s">
        <v>144</v>
      </c>
      <c r="B106" s="33">
        <f>B107/I97</f>
        <v>0.45624999999999999</v>
      </c>
      <c r="C106" s="33">
        <f>C107/I97</f>
        <v>0.54374999999999996</v>
      </c>
      <c r="D106" s="16">
        <f>D107/I97</f>
        <v>0.32500000000000001</v>
      </c>
      <c r="E106" s="17">
        <f>E107/I97</f>
        <v>0.26250000000000001</v>
      </c>
      <c r="F106" s="17">
        <f>F107/I97</f>
        <v>0.41249999999999998</v>
      </c>
      <c r="G106" s="33">
        <f>B106*B106</f>
        <v>0.2081640625</v>
      </c>
      <c r="H106" s="33">
        <f>2*B106*C106</f>
        <v>0.49617187499999993</v>
      </c>
      <c r="I106" s="33">
        <f>D106*D106</f>
        <v>0.10562500000000001</v>
      </c>
      <c r="J106" s="87">
        <f>(((D107-G107)^2)/G107)+(((E107-H107)^2)/H107)+(((F107-I107)^2)/I107)</f>
        <v>35.486942534388263</v>
      </c>
      <c r="K106" s="89" t="s">
        <v>129</v>
      </c>
      <c r="L106" s="1"/>
      <c r="M106" s="5"/>
      <c r="N106" s="7"/>
      <c r="O106" s="5"/>
      <c r="P106" s="5"/>
      <c r="Q106" s="50"/>
      <c r="R106" s="50"/>
      <c r="U106" s="5"/>
      <c r="W106" s="5"/>
      <c r="X106" s="5"/>
    </row>
    <row r="107" spans="1:24" x14ac:dyDescent="0.2">
      <c r="A107" s="86"/>
      <c r="B107" s="34">
        <f>(I98*2)+I100</f>
        <v>73</v>
      </c>
      <c r="C107" s="34">
        <f>(I99*2)+I100</f>
        <v>87</v>
      </c>
      <c r="D107" s="18">
        <f>I98*2</f>
        <v>52</v>
      </c>
      <c r="E107" s="18">
        <f>I100*2</f>
        <v>42</v>
      </c>
      <c r="F107" s="18">
        <f>I99*2</f>
        <v>66</v>
      </c>
      <c r="G107" s="37">
        <f>(B106*B106)*I97</f>
        <v>33.306249999999999</v>
      </c>
      <c r="H107" s="37">
        <f>2*B106*C106*I97</f>
        <v>79.387499999999989</v>
      </c>
      <c r="I107" s="37">
        <f>(C106*C106)*I97</f>
        <v>47.306249999999991</v>
      </c>
      <c r="J107" s="88"/>
      <c r="K107" s="90"/>
      <c r="L107" s="45"/>
      <c r="M107" s="48"/>
      <c r="N107" s="7"/>
      <c r="O107" s="5"/>
      <c r="P107" s="5"/>
      <c r="Q107" s="50"/>
      <c r="R107" s="50"/>
      <c r="S107" s="5"/>
      <c r="T107" s="5"/>
      <c r="U107" s="5"/>
      <c r="V107" s="5"/>
    </row>
    <row r="108" spans="1:24" x14ac:dyDescent="0.2">
      <c r="A108" s="8" t="s">
        <v>138</v>
      </c>
      <c r="B108" s="5"/>
      <c r="C108" s="5"/>
      <c r="D108" s="5"/>
      <c r="F108" s="5"/>
      <c r="G108" s="5"/>
      <c r="H108" s="5"/>
      <c r="I108" s="5"/>
      <c r="L108" s="1"/>
      <c r="M108" s="48"/>
      <c r="N108" s="7"/>
      <c r="O108" s="5"/>
      <c r="P108" s="5"/>
      <c r="Q108" s="50"/>
      <c r="R108" s="50"/>
      <c r="U108" s="5"/>
      <c r="W108" s="5"/>
      <c r="X108" s="5"/>
    </row>
    <row r="109" spans="1:24" x14ac:dyDescent="0.2">
      <c r="A109" s="5"/>
      <c r="B109" s="5"/>
      <c r="C109" s="5"/>
      <c r="D109" s="5"/>
      <c r="L109" s="1"/>
      <c r="M109" s="48"/>
      <c r="N109" s="7"/>
      <c r="O109" s="5"/>
      <c r="P109" s="5"/>
      <c r="Q109" s="50"/>
      <c r="R109" s="50"/>
      <c r="U109" s="5"/>
      <c r="W109" s="5"/>
      <c r="X109" s="5"/>
    </row>
    <row r="110" spans="1:24" x14ac:dyDescent="0.2">
      <c r="A110" s="5"/>
      <c r="B110" s="5"/>
      <c r="C110" s="5"/>
      <c r="D110" s="5"/>
      <c r="L110" s="45"/>
      <c r="M110" s="48"/>
      <c r="N110" s="7"/>
      <c r="O110" s="5"/>
      <c r="P110" s="5"/>
      <c r="Q110" s="50"/>
      <c r="R110" s="50"/>
      <c r="S110" s="5"/>
      <c r="U110" s="5"/>
    </row>
    <row r="111" spans="1:24" x14ac:dyDescent="0.2">
      <c r="A111" s="7"/>
      <c r="B111" s="7"/>
      <c r="C111" s="7"/>
      <c r="D111" s="5"/>
      <c r="L111" s="1"/>
      <c r="M111" s="48"/>
      <c r="N111" s="7"/>
      <c r="O111" s="5"/>
      <c r="P111" s="5"/>
      <c r="Q111" s="50"/>
      <c r="R111" s="50"/>
      <c r="U111" s="5"/>
      <c r="W111" s="5"/>
      <c r="X111" s="5"/>
    </row>
    <row r="112" spans="1:24" x14ac:dyDescent="0.2">
      <c r="L112" s="1"/>
      <c r="M112" s="5"/>
      <c r="N112" s="7"/>
      <c r="O112" s="5"/>
      <c r="P112" s="5"/>
      <c r="Q112" s="50"/>
      <c r="R112" s="50"/>
      <c r="U112" s="5"/>
      <c r="W112" s="5"/>
      <c r="X112" s="5"/>
    </row>
    <row r="113" spans="1:24" x14ac:dyDescent="0.2">
      <c r="A113" s="5"/>
      <c r="C113" s="5"/>
      <c r="D113" s="5"/>
      <c r="L113" s="45"/>
      <c r="M113" s="49"/>
      <c r="N113" s="5"/>
      <c r="O113" s="5"/>
      <c r="P113" s="5"/>
      <c r="Q113" s="50"/>
      <c r="R113" s="50"/>
      <c r="S113" s="5"/>
      <c r="T113" s="5"/>
      <c r="U113" s="5"/>
      <c r="V113" s="5"/>
    </row>
    <row r="114" spans="1:24" x14ac:dyDescent="0.2">
      <c r="A114" s="5"/>
      <c r="C114" s="5"/>
      <c r="D114" s="5"/>
      <c r="L114" s="1"/>
      <c r="M114" s="49"/>
      <c r="N114" s="5"/>
      <c r="O114" s="5"/>
      <c r="P114" s="5"/>
      <c r="Q114" s="50"/>
      <c r="R114" s="50"/>
      <c r="U114" s="5"/>
      <c r="W114" s="5"/>
      <c r="X114" s="5"/>
    </row>
    <row r="115" spans="1:24" x14ac:dyDescent="0.2">
      <c r="A115" s="5"/>
      <c r="C115" s="5"/>
      <c r="D115" s="5"/>
      <c r="L115" s="1"/>
      <c r="M115" s="49"/>
      <c r="N115" s="5"/>
      <c r="O115" s="5"/>
      <c r="P115" s="5"/>
      <c r="Q115" s="50"/>
      <c r="R115" s="50"/>
      <c r="U115" s="5"/>
      <c r="W115" s="5"/>
      <c r="X115" s="5"/>
    </row>
    <row r="116" spans="1:24" x14ac:dyDescent="0.2">
      <c r="A116" s="5"/>
      <c r="C116" s="5"/>
      <c r="D116" s="5"/>
      <c r="L116" s="45"/>
      <c r="M116" s="48"/>
      <c r="N116" s="7"/>
      <c r="O116" s="5"/>
      <c r="P116" s="5"/>
      <c r="Q116" s="50"/>
      <c r="R116" s="50"/>
      <c r="S116" s="5"/>
      <c r="T116" s="5"/>
      <c r="U116" s="5"/>
      <c r="V116" s="5"/>
    </row>
    <row r="117" spans="1:24" x14ac:dyDescent="0.2">
      <c r="L117" s="1"/>
      <c r="M117" s="48"/>
      <c r="N117" s="7"/>
      <c r="O117" s="5"/>
      <c r="P117" s="5"/>
      <c r="Q117" s="50"/>
      <c r="R117" s="50"/>
      <c r="U117" s="5"/>
      <c r="W117" s="5"/>
      <c r="X117" s="5"/>
    </row>
    <row r="118" spans="1:24" x14ac:dyDescent="0.2">
      <c r="A118" s="5"/>
      <c r="L118" s="54"/>
      <c r="M118" s="7"/>
      <c r="N118" s="5"/>
      <c r="O118" s="5"/>
      <c r="P118" s="5"/>
      <c r="Q118" s="50"/>
      <c r="R118" s="50"/>
      <c r="T118" s="5"/>
      <c r="U118" s="5"/>
      <c r="V118" s="5"/>
    </row>
    <row r="119" spans="1:24" x14ac:dyDescent="0.2">
      <c r="A119" s="5"/>
      <c r="L119" s="53"/>
      <c r="M119" s="48"/>
      <c r="N119" s="7"/>
      <c r="O119" s="5"/>
      <c r="P119" s="5"/>
      <c r="Q119" s="50"/>
      <c r="R119" s="50"/>
      <c r="U119" s="5"/>
      <c r="W119" s="5"/>
      <c r="X119" s="5"/>
    </row>
    <row r="120" spans="1:24" x14ac:dyDescent="0.2">
      <c r="A120" s="5"/>
      <c r="L120" s="45"/>
      <c r="M120" s="48"/>
      <c r="N120" s="7"/>
      <c r="O120" s="5"/>
      <c r="P120" s="5"/>
      <c r="Q120" s="50"/>
      <c r="R120" s="50"/>
      <c r="S120" s="5"/>
      <c r="T120" s="5"/>
      <c r="U120" s="5"/>
      <c r="V120" s="5"/>
    </row>
    <row r="121" spans="1:24" x14ac:dyDescent="0.2">
      <c r="A121" s="5"/>
      <c r="L121" s="1"/>
      <c r="M121" s="48"/>
      <c r="N121" s="7"/>
      <c r="O121" s="5"/>
      <c r="P121" s="5"/>
      <c r="Q121" s="50"/>
      <c r="R121" s="50"/>
      <c r="U121" s="5"/>
      <c r="W121" s="5"/>
      <c r="X121" s="5"/>
    </row>
    <row r="122" spans="1:24" x14ac:dyDescent="0.2">
      <c r="L122" s="45"/>
      <c r="M122" s="48"/>
      <c r="N122" s="5"/>
      <c r="O122" s="5"/>
      <c r="P122" s="5"/>
      <c r="Q122" s="50"/>
      <c r="R122" s="50"/>
      <c r="S122" s="5"/>
      <c r="U122" s="5"/>
    </row>
    <row r="123" spans="1:24" x14ac:dyDescent="0.2">
      <c r="A123" s="8"/>
      <c r="C123" s="5"/>
      <c r="D123" s="5"/>
      <c r="L123" s="1"/>
      <c r="M123" s="48"/>
      <c r="N123" s="5"/>
      <c r="O123" s="5"/>
      <c r="P123" s="5"/>
      <c r="Q123" s="50"/>
      <c r="R123" s="50"/>
      <c r="U123" s="5"/>
      <c r="W123" s="5"/>
      <c r="X123" s="5"/>
    </row>
    <row r="124" spans="1:24" x14ac:dyDescent="0.2">
      <c r="A124" s="5"/>
      <c r="C124" s="5"/>
      <c r="D124" s="5"/>
      <c r="O124" s="5"/>
      <c r="P124" s="5"/>
      <c r="Q124" s="50"/>
      <c r="R124" s="51"/>
      <c r="S124" s="5"/>
      <c r="T124" s="5"/>
      <c r="U124" s="5"/>
      <c r="V124" s="5"/>
      <c r="W124" s="5"/>
      <c r="X124" s="5"/>
    </row>
    <row r="125" spans="1:24" x14ac:dyDescent="0.2">
      <c r="A125" s="5"/>
      <c r="C125" s="7"/>
      <c r="D125" s="5"/>
      <c r="E125" s="5"/>
      <c r="F125" s="5"/>
    </row>
    <row r="126" spans="1:24" x14ac:dyDescent="0.2">
      <c r="A126" s="5"/>
      <c r="C126" s="5"/>
      <c r="D126" s="5"/>
      <c r="E126" s="5"/>
      <c r="F126" s="5"/>
    </row>
  </sheetData>
  <mergeCells count="17">
    <mergeCell ref="A106:A107"/>
    <mergeCell ref="J106:J107"/>
    <mergeCell ref="K106:K107"/>
    <mergeCell ref="B102:C102"/>
    <mergeCell ref="D102:F102"/>
    <mergeCell ref="G102:I102"/>
    <mergeCell ref="J102:J103"/>
    <mergeCell ref="K102:K103"/>
    <mergeCell ref="A104:A105"/>
    <mergeCell ref="J104:J105"/>
    <mergeCell ref="K104:K105"/>
    <mergeCell ref="A3:A5"/>
    <mergeCell ref="B3:C3"/>
    <mergeCell ref="F3:F5"/>
    <mergeCell ref="G3:H3"/>
    <mergeCell ref="B4:C4"/>
    <mergeCell ref="G4:H4"/>
  </mergeCells>
  <conditionalFormatting sqref="D7:D94">
    <cfRule type="colorScale" priority="11">
      <colorScale>
        <cfvo type="num" val="0.2"/>
        <cfvo type="num" val="0.8"/>
        <color theme="8" tint="0.59999389629810485"/>
        <color rgb="FFFFEF9C"/>
      </colorScale>
    </cfRule>
  </conditionalFormatting>
  <conditionalFormatting sqref="I7:I30 I89:I90 I87 I63 I32:I61 I65:I85">
    <cfRule type="colorScale" priority="14">
      <colorScale>
        <cfvo type="num" val="0.2"/>
        <cfvo type="num" val="0.8"/>
        <color theme="8" tint="0.59999389629810485"/>
        <color rgb="FFFFEF9C"/>
      </colorScale>
    </cfRule>
  </conditionalFormatting>
  <conditionalFormatting sqref="I31">
    <cfRule type="colorScale" priority="3">
      <colorScale>
        <cfvo type="num" val="0.2"/>
        <cfvo type="num" val="0.8"/>
        <color theme="8" tint="0.59999389629810485"/>
        <color rgb="FFFFEF9C"/>
      </colorScale>
    </cfRule>
  </conditionalFormatting>
  <conditionalFormatting sqref="I62">
    <cfRule type="colorScale" priority="1">
      <colorScale>
        <cfvo type="num" val="0.2"/>
        <cfvo type="num" val="0.8"/>
        <color theme="8" tint="0.59999389629810485"/>
        <color rgb="FFFFEF9C"/>
      </colorScale>
    </cfRule>
  </conditionalFormatting>
  <conditionalFormatting sqref="I64">
    <cfRule type="colorScale" priority="2">
      <colorScale>
        <cfvo type="num" val="0.2"/>
        <cfvo type="num" val="0.8"/>
        <color theme="8" tint="0.59999389629810485"/>
        <color rgb="FFFFEF9C"/>
      </colorScale>
    </cfRule>
  </conditionalFormatting>
  <conditionalFormatting sqref="I86">
    <cfRule type="colorScale" priority="5">
      <colorScale>
        <cfvo type="num" val="0.2"/>
        <cfvo type="num" val="0.8"/>
        <color theme="8" tint="0.59999389629810485"/>
        <color rgb="FFFFEF9C"/>
      </colorScale>
    </cfRule>
  </conditionalFormatting>
  <conditionalFormatting sqref="I88">
    <cfRule type="colorScale" priority="6">
      <colorScale>
        <cfvo type="num" val="0.2"/>
        <cfvo type="num" val="0.8"/>
        <color theme="8" tint="0.59999389629810485"/>
        <color rgb="FFFFEF9C"/>
      </colorScale>
    </cfRule>
  </conditionalFormatting>
  <conditionalFormatting sqref="I91">
    <cfRule type="colorScale" priority="10">
      <colorScale>
        <cfvo type="num" val="0.2"/>
        <cfvo type="num" val="0.8"/>
        <color theme="8" tint="0.59999389629810485"/>
        <color rgb="FFFFEF9C"/>
      </colorScale>
    </cfRule>
  </conditionalFormatting>
  <conditionalFormatting sqref="I92">
    <cfRule type="colorScale" priority="9">
      <colorScale>
        <cfvo type="num" val="0.2"/>
        <cfvo type="num" val="0.8"/>
        <color theme="8" tint="0.59999389629810485"/>
        <color rgb="FFFFEF9C"/>
      </colorScale>
    </cfRule>
  </conditionalFormatting>
  <conditionalFormatting sqref="I93">
    <cfRule type="colorScale" priority="8">
      <colorScale>
        <cfvo type="num" val="0.2"/>
        <cfvo type="num" val="0.8"/>
        <color theme="8" tint="0.59999389629810485"/>
        <color rgb="FFFFEF9C"/>
      </colorScale>
    </cfRule>
  </conditionalFormatting>
  <conditionalFormatting sqref="I94">
    <cfRule type="colorScale" priority="7">
      <colorScale>
        <cfvo type="num" val="0.2"/>
        <cfvo type="num" val="0.8"/>
        <color theme="8" tint="0.59999389629810485"/>
        <color rgb="FFFFEF9C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2A36B-80F5-8A4C-B103-62C6E3F4B3A7}">
  <dimension ref="A1:O126"/>
  <sheetViews>
    <sheetView workbookViewId="0"/>
  </sheetViews>
  <sheetFormatPr baseColWidth="10" defaultRowHeight="16" x14ac:dyDescent="0.2"/>
  <cols>
    <col min="1" max="1" width="18.33203125" customWidth="1"/>
    <col min="6" max="6" width="18.33203125" customWidth="1"/>
    <col min="10" max="10" width="16.83203125" bestFit="1" customWidth="1"/>
    <col min="11" max="11" width="10.83203125" customWidth="1"/>
  </cols>
  <sheetData>
    <row r="1" spans="1:15" ht="29" x14ac:dyDescent="0.35">
      <c r="A1" s="63" t="s">
        <v>233</v>
      </c>
    </row>
    <row r="3" spans="1:15" ht="26" customHeight="1" x14ac:dyDescent="0.3">
      <c r="A3" s="78" t="s">
        <v>206</v>
      </c>
      <c r="B3" s="72" t="s">
        <v>141</v>
      </c>
      <c r="C3" s="72"/>
      <c r="F3" s="71" t="s">
        <v>241</v>
      </c>
      <c r="G3" s="72" t="s">
        <v>141</v>
      </c>
      <c r="H3" s="72"/>
    </row>
    <row r="4" spans="1:15" ht="16" customHeight="1" x14ac:dyDescent="0.2">
      <c r="A4" s="78"/>
      <c r="B4" s="75" t="s">
        <v>171</v>
      </c>
      <c r="C4" s="75"/>
      <c r="F4" s="71"/>
      <c r="G4" s="75" t="s">
        <v>171</v>
      </c>
      <c r="H4" s="75"/>
    </row>
    <row r="5" spans="1:15" ht="16" customHeight="1" x14ac:dyDescent="0.2">
      <c r="A5" s="78"/>
      <c r="B5" s="20" t="s">
        <v>122</v>
      </c>
      <c r="C5" s="20" t="s">
        <v>123</v>
      </c>
      <c r="F5" s="71"/>
      <c r="G5" s="20" t="s">
        <v>122</v>
      </c>
      <c r="H5" s="20" t="s">
        <v>123</v>
      </c>
    </row>
    <row r="6" spans="1:15" ht="34" x14ac:dyDescent="0.2">
      <c r="A6" s="26" t="s">
        <v>87</v>
      </c>
      <c r="B6" s="23" t="s">
        <v>88</v>
      </c>
      <c r="C6" s="24" t="s">
        <v>89</v>
      </c>
      <c r="D6" s="27" t="s">
        <v>90</v>
      </c>
      <c r="F6" s="26" t="s">
        <v>87</v>
      </c>
      <c r="G6" s="23" t="s">
        <v>88</v>
      </c>
      <c r="H6" s="24" t="s">
        <v>89</v>
      </c>
      <c r="I6" s="27" t="s">
        <v>90</v>
      </c>
      <c r="J6" s="26" t="s">
        <v>151</v>
      </c>
      <c r="K6" s="27" t="s">
        <v>152</v>
      </c>
    </row>
    <row r="7" spans="1:15" x14ac:dyDescent="0.2">
      <c r="A7" s="2" t="s">
        <v>0</v>
      </c>
      <c r="B7" s="3">
        <v>16849</v>
      </c>
      <c r="C7" s="3">
        <v>56</v>
      </c>
      <c r="D7" s="6">
        <f t="shared" ref="D7:D70" si="0">C7/(B7+C7)</f>
        <v>3.3126293995859213E-3</v>
      </c>
      <c r="F7" s="43" t="s">
        <v>0</v>
      </c>
      <c r="G7" s="3">
        <v>51</v>
      </c>
      <c r="H7" s="3"/>
      <c r="I7" s="6">
        <f t="shared" ref="I7:I76" si="1">H7/(G7+H7)</f>
        <v>0</v>
      </c>
      <c r="J7" s="3"/>
      <c r="K7" s="2"/>
      <c r="N7" t="s">
        <v>231</v>
      </c>
    </row>
    <row r="8" spans="1:15" x14ac:dyDescent="0.2">
      <c r="A8" s="2" t="s">
        <v>1</v>
      </c>
      <c r="B8" s="3">
        <v>29</v>
      </c>
      <c r="C8" s="3">
        <v>17083</v>
      </c>
      <c r="D8" s="6">
        <f t="shared" si="0"/>
        <v>0.99830528284244979</v>
      </c>
      <c r="F8" s="43" t="s">
        <v>1</v>
      </c>
      <c r="G8" s="3"/>
      <c r="H8" s="3">
        <v>25</v>
      </c>
      <c r="I8" s="6">
        <f t="shared" si="1"/>
        <v>1</v>
      </c>
      <c r="J8" s="3"/>
      <c r="K8" s="2"/>
      <c r="N8" s="68"/>
      <c r="O8" t="s">
        <v>97</v>
      </c>
    </row>
    <row r="9" spans="1:15" x14ac:dyDescent="0.2">
      <c r="A9" s="2" t="s">
        <v>2</v>
      </c>
      <c r="B9" s="3">
        <v>15639</v>
      </c>
      <c r="C9" s="3">
        <v>45</v>
      </c>
      <c r="D9" s="6">
        <f t="shared" si="0"/>
        <v>2.8691660290742159E-3</v>
      </c>
      <c r="F9" s="43" t="s">
        <v>2</v>
      </c>
      <c r="G9" s="3">
        <v>57</v>
      </c>
      <c r="H9" s="3"/>
      <c r="I9" s="6">
        <f t="shared" si="1"/>
        <v>0</v>
      </c>
      <c r="J9" s="3"/>
      <c r="K9" s="2"/>
      <c r="N9" s="69"/>
      <c r="O9" t="s">
        <v>98</v>
      </c>
    </row>
    <row r="10" spans="1:15" x14ac:dyDescent="0.2">
      <c r="A10" s="2" t="s">
        <v>3</v>
      </c>
      <c r="B10" s="3">
        <v>6220</v>
      </c>
      <c r="C10" s="3">
        <v>5994</v>
      </c>
      <c r="D10" s="6">
        <f t="shared" si="0"/>
        <v>0.49074832159816606</v>
      </c>
      <c r="F10" s="43" t="s">
        <v>3</v>
      </c>
      <c r="G10" s="3">
        <v>1</v>
      </c>
      <c r="H10" s="3">
        <v>53</v>
      </c>
      <c r="I10" s="6">
        <f t="shared" si="1"/>
        <v>0.98148148148148151</v>
      </c>
      <c r="J10" s="3"/>
      <c r="K10" s="2"/>
      <c r="N10" s="70"/>
      <c r="O10" t="s">
        <v>110</v>
      </c>
    </row>
    <row r="11" spans="1:15" x14ac:dyDescent="0.2">
      <c r="A11" s="2" t="s">
        <v>4</v>
      </c>
      <c r="B11" s="3">
        <v>5369</v>
      </c>
      <c r="C11" s="3">
        <v>5782</v>
      </c>
      <c r="D11" s="6">
        <f t="shared" si="0"/>
        <v>0.51851851851851849</v>
      </c>
      <c r="F11" s="43" t="s">
        <v>4</v>
      </c>
      <c r="G11" s="3">
        <v>37</v>
      </c>
      <c r="H11" s="3"/>
      <c r="I11" s="6">
        <f t="shared" si="1"/>
        <v>0</v>
      </c>
      <c r="J11" s="3"/>
      <c r="K11" s="2"/>
      <c r="N11" s="62"/>
      <c r="O11" t="s">
        <v>230</v>
      </c>
    </row>
    <row r="12" spans="1:15" x14ac:dyDescent="0.2">
      <c r="A12" s="2" t="s">
        <v>5</v>
      </c>
      <c r="B12" s="3">
        <v>17435</v>
      </c>
      <c r="C12" s="3">
        <v>18074</v>
      </c>
      <c r="D12" s="6">
        <f t="shared" si="0"/>
        <v>0.50899771888816925</v>
      </c>
      <c r="F12" s="43" t="s">
        <v>5</v>
      </c>
      <c r="G12" s="3">
        <v>47</v>
      </c>
      <c r="H12" s="3">
        <v>2</v>
      </c>
      <c r="I12" s="6">
        <f t="shared" si="1"/>
        <v>4.0816326530612242E-2</v>
      </c>
      <c r="J12" s="3"/>
      <c r="K12" s="2"/>
    </row>
    <row r="13" spans="1:15" x14ac:dyDescent="0.2">
      <c r="A13" s="2" t="s">
        <v>92</v>
      </c>
      <c r="B13" s="3">
        <v>91</v>
      </c>
      <c r="C13" s="3">
        <v>47882</v>
      </c>
      <c r="D13" s="6">
        <f t="shared" si="0"/>
        <v>0.99810309966022559</v>
      </c>
      <c r="F13" s="43" t="s">
        <v>92</v>
      </c>
      <c r="G13" s="3"/>
      <c r="H13" s="3">
        <v>37</v>
      </c>
      <c r="I13" s="6">
        <f t="shared" si="1"/>
        <v>1</v>
      </c>
      <c r="J13" s="58" t="s">
        <v>5</v>
      </c>
      <c r="K13" s="2"/>
    </row>
    <row r="14" spans="1:15" x14ac:dyDescent="0.2">
      <c r="A14" s="2" t="s">
        <v>6</v>
      </c>
      <c r="B14" s="3">
        <v>8996</v>
      </c>
      <c r="C14" s="3">
        <v>8609</v>
      </c>
      <c r="D14" s="6">
        <f t="shared" si="0"/>
        <v>0.48900880431695543</v>
      </c>
      <c r="F14" s="43" t="s">
        <v>6</v>
      </c>
      <c r="G14" s="3">
        <v>19</v>
      </c>
      <c r="H14" s="3">
        <v>2</v>
      </c>
      <c r="I14" s="6">
        <f t="shared" si="1"/>
        <v>9.5238095238095233E-2</v>
      </c>
      <c r="J14" s="3"/>
      <c r="K14" s="2"/>
    </row>
    <row r="15" spans="1:15" x14ac:dyDescent="0.2">
      <c r="A15" s="2" t="s">
        <v>7</v>
      </c>
      <c r="B15" s="3">
        <v>3987</v>
      </c>
      <c r="C15" s="3">
        <v>13</v>
      </c>
      <c r="D15" s="6">
        <f t="shared" si="0"/>
        <v>3.2499999999999999E-3</v>
      </c>
      <c r="F15" s="43" t="s">
        <v>7</v>
      </c>
      <c r="G15" s="3">
        <v>35</v>
      </c>
      <c r="H15" s="3"/>
      <c r="I15" s="6">
        <f t="shared" si="1"/>
        <v>0</v>
      </c>
      <c r="J15" s="3"/>
      <c r="K15" s="2"/>
    </row>
    <row r="16" spans="1:15" x14ac:dyDescent="0.2">
      <c r="A16" s="2" t="s">
        <v>8</v>
      </c>
      <c r="B16" s="3">
        <v>37175</v>
      </c>
      <c r="C16" s="3">
        <v>76</v>
      </c>
      <c r="D16" s="6">
        <f t="shared" si="0"/>
        <v>2.0402136855386431E-3</v>
      </c>
      <c r="F16" s="43" t="s">
        <v>8</v>
      </c>
      <c r="G16" s="3">
        <v>43</v>
      </c>
      <c r="H16" s="3"/>
      <c r="I16" s="6">
        <f t="shared" si="1"/>
        <v>0</v>
      </c>
      <c r="J16" s="3"/>
      <c r="K16" s="2"/>
    </row>
    <row r="17" spans="1:12" x14ac:dyDescent="0.2">
      <c r="A17" s="2" t="s">
        <v>9</v>
      </c>
      <c r="B17" s="3">
        <v>26297</v>
      </c>
      <c r="C17" s="3">
        <v>55</v>
      </c>
      <c r="D17" s="6">
        <f t="shared" si="0"/>
        <v>2.0871281117182758E-3</v>
      </c>
      <c r="F17" s="43" t="s">
        <v>9</v>
      </c>
      <c r="G17" s="3">
        <v>46</v>
      </c>
      <c r="H17" s="3"/>
      <c r="I17" s="6">
        <f t="shared" si="1"/>
        <v>0</v>
      </c>
      <c r="J17" s="58" t="s">
        <v>8</v>
      </c>
      <c r="K17" s="2"/>
    </row>
    <row r="18" spans="1:12" x14ac:dyDescent="0.2">
      <c r="A18" s="2" t="s">
        <v>10</v>
      </c>
      <c r="B18" s="3">
        <v>18716</v>
      </c>
      <c r="C18" s="3">
        <v>73</v>
      </c>
      <c r="D18" s="6">
        <f t="shared" si="0"/>
        <v>3.8852520091542924E-3</v>
      </c>
      <c r="F18" s="43" t="s">
        <v>10</v>
      </c>
      <c r="G18" s="3">
        <v>27</v>
      </c>
      <c r="H18" s="3"/>
      <c r="I18" s="6">
        <f t="shared" si="1"/>
        <v>0</v>
      </c>
      <c r="J18" s="3"/>
      <c r="K18" s="2"/>
    </row>
    <row r="19" spans="1:12" x14ac:dyDescent="0.2">
      <c r="A19" s="2" t="s">
        <v>11</v>
      </c>
      <c r="B19" s="3">
        <v>21174</v>
      </c>
      <c r="C19" s="3">
        <v>51</v>
      </c>
      <c r="D19" s="6">
        <f t="shared" si="0"/>
        <v>2.4028268551236748E-3</v>
      </c>
      <c r="F19" s="43" t="s">
        <v>11</v>
      </c>
      <c r="G19" s="3">
        <v>57</v>
      </c>
      <c r="H19" s="3"/>
      <c r="I19" s="6">
        <f t="shared" si="1"/>
        <v>0</v>
      </c>
      <c r="J19" s="3"/>
      <c r="K19" s="2"/>
    </row>
    <row r="20" spans="1:12" x14ac:dyDescent="0.2">
      <c r="A20" s="2" t="s">
        <v>12</v>
      </c>
      <c r="B20" s="3">
        <v>24</v>
      </c>
      <c r="C20" s="3">
        <v>11110</v>
      </c>
      <c r="D20" s="6">
        <f t="shared" si="0"/>
        <v>0.99784444045266751</v>
      </c>
      <c r="F20" s="43" t="s">
        <v>12</v>
      </c>
      <c r="G20" s="3"/>
      <c r="H20" s="3">
        <v>33</v>
      </c>
      <c r="I20" s="6">
        <f t="shared" si="1"/>
        <v>1</v>
      </c>
      <c r="J20" s="58"/>
      <c r="K20" s="2"/>
    </row>
    <row r="21" spans="1:12" x14ac:dyDescent="0.2">
      <c r="A21" s="2" t="s">
        <v>91</v>
      </c>
      <c r="B21" s="3">
        <v>7055</v>
      </c>
      <c r="C21" s="3">
        <v>7222</v>
      </c>
      <c r="D21" s="6">
        <f t="shared" si="0"/>
        <v>0.50584856762625197</v>
      </c>
      <c r="F21" s="43" t="s">
        <v>91</v>
      </c>
      <c r="G21" s="3">
        <v>1</v>
      </c>
      <c r="H21" s="3">
        <v>29</v>
      </c>
      <c r="I21" s="6">
        <f t="shared" si="1"/>
        <v>0.96666666666666667</v>
      </c>
      <c r="J21" s="58" t="s">
        <v>12</v>
      </c>
      <c r="K21" s="3" t="s">
        <v>142</v>
      </c>
      <c r="L21" t="s">
        <v>173</v>
      </c>
    </row>
    <row r="22" spans="1:12" x14ac:dyDescent="0.2">
      <c r="A22" s="2" t="s">
        <v>13</v>
      </c>
      <c r="B22" s="3">
        <v>44615</v>
      </c>
      <c r="C22" s="3">
        <v>64</v>
      </c>
      <c r="D22" s="6">
        <f t="shared" si="0"/>
        <v>1.4324402963360862E-3</v>
      </c>
      <c r="F22" s="43" t="s">
        <v>13</v>
      </c>
      <c r="G22" s="3">
        <v>91</v>
      </c>
      <c r="H22" s="3"/>
      <c r="I22" s="6">
        <f t="shared" si="1"/>
        <v>0</v>
      </c>
      <c r="J22" s="3"/>
      <c r="K22" s="3"/>
    </row>
    <row r="23" spans="1:12" x14ac:dyDescent="0.2">
      <c r="A23" s="2" t="s">
        <v>14</v>
      </c>
      <c r="B23" s="3">
        <v>39200</v>
      </c>
      <c r="C23" s="3">
        <v>57</v>
      </c>
      <c r="D23" s="6">
        <f t="shared" si="0"/>
        <v>1.4519703492370788E-3</v>
      </c>
      <c r="F23" s="43" t="s">
        <v>14</v>
      </c>
      <c r="G23" s="3">
        <v>26</v>
      </c>
      <c r="H23" s="3"/>
      <c r="I23" s="6">
        <f t="shared" si="1"/>
        <v>0</v>
      </c>
      <c r="J23" s="58" t="s">
        <v>13</v>
      </c>
      <c r="K23" s="3"/>
    </row>
    <row r="24" spans="1:12" x14ac:dyDescent="0.2">
      <c r="A24" s="2" t="s">
        <v>15</v>
      </c>
      <c r="B24" s="3">
        <v>47068</v>
      </c>
      <c r="C24" s="3">
        <v>71</v>
      </c>
      <c r="D24" s="6">
        <f t="shared" si="0"/>
        <v>1.5061838392838201E-3</v>
      </c>
      <c r="F24" s="43" t="s">
        <v>15</v>
      </c>
      <c r="G24" s="3">
        <v>44</v>
      </c>
      <c r="H24" s="3"/>
      <c r="I24" s="6">
        <f t="shared" si="1"/>
        <v>0</v>
      </c>
      <c r="J24" s="3"/>
      <c r="K24" s="3"/>
    </row>
    <row r="25" spans="1:12" x14ac:dyDescent="0.2">
      <c r="A25" s="2" t="s">
        <v>16</v>
      </c>
      <c r="B25" s="3">
        <v>26197</v>
      </c>
      <c r="C25" s="3">
        <v>25737</v>
      </c>
      <c r="D25" s="6">
        <f t="shared" si="0"/>
        <v>0.49557130203720107</v>
      </c>
      <c r="F25" s="43" t="s">
        <v>16</v>
      </c>
      <c r="G25" s="3">
        <v>12</v>
      </c>
      <c r="H25" s="3"/>
      <c r="I25" s="6">
        <f t="shared" si="1"/>
        <v>0</v>
      </c>
      <c r="J25" s="3" t="s">
        <v>15</v>
      </c>
      <c r="K25" s="3" t="s">
        <v>142</v>
      </c>
      <c r="L25" t="s">
        <v>173</v>
      </c>
    </row>
    <row r="26" spans="1:12" x14ac:dyDescent="0.2">
      <c r="A26" s="2" t="s">
        <v>147</v>
      </c>
      <c r="B26" s="3">
        <v>21736</v>
      </c>
      <c r="C26" s="3">
        <v>22287</v>
      </c>
      <c r="D26" s="6">
        <f t="shared" si="0"/>
        <v>0.50625809236081143</v>
      </c>
      <c r="F26" s="2" t="s">
        <v>147</v>
      </c>
      <c r="G26" s="3">
        <v>51</v>
      </c>
      <c r="H26" s="3">
        <v>3</v>
      </c>
      <c r="I26" s="6">
        <f t="shared" si="1"/>
        <v>5.5555555555555552E-2</v>
      </c>
      <c r="J26" s="3"/>
      <c r="K26" s="2"/>
    </row>
    <row r="27" spans="1:12" x14ac:dyDescent="0.2">
      <c r="A27" s="2" t="s">
        <v>17</v>
      </c>
      <c r="B27" s="3">
        <v>24</v>
      </c>
      <c r="C27" s="3">
        <v>41638</v>
      </c>
      <c r="D27" s="6">
        <f t="shared" si="0"/>
        <v>0.9994239354807738</v>
      </c>
      <c r="F27" s="43" t="s">
        <v>17</v>
      </c>
      <c r="G27" s="3"/>
      <c r="H27" s="3">
        <v>49</v>
      </c>
      <c r="I27" s="6">
        <f t="shared" si="1"/>
        <v>1</v>
      </c>
      <c r="J27" s="3" t="s">
        <v>147</v>
      </c>
      <c r="K27" s="2"/>
    </row>
    <row r="28" spans="1:12" x14ac:dyDescent="0.2">
      <c r="A28" s="2" t="s">
        <v>18</v>
      </c>
      <c r="B28" s="3">
        <v>12795</v>
      </c>
      <c r="C28" s="3">
        <v>55</v>
      </c>
      <c r="D28" s="6">
        <f t="shared" si="0"/>
        <v>4.2801556420233467E-3</v>
      </c>
      <c r="F28" s="43" t="s">
        <v>18</v>
      </c>
      <c r="G28" s="3">
        <v>70</v>
      </c>
      <c r="H28" s="3"/>
      <c r="I28" s="6">
        <f t="shared" si="1"/>
        <v>0</v>
      </c>
      <c r="J28" s="3"/>
      <c r="K28" s="2"/>
    </row>
    <row r="29" spans="1:12" x14ac:dyDescent="0.2">
      <c r="A29" s="2" t="s">
        <v>19</v>
      </c>
      <c r="B29" s="3">
        <v>33</v>
      </c>
      <c r="C29" s="3">
        <v>20684</v>
      </c>
      <c r="D29" s="6">
        <f t="shared" si="0"/>
        <v>0.99840710527586041</v>
      </c>
      <c r="F29" s="43" t="s">
        <v>19</v>
      </c>
      <c r="G29" s="3"/>
      <c r="H29" s="3">
        <v>9</v>
      </c>
      <c r="I29" s="6">
        <f t="shared" si="1"/>
        <v>1</v>
      </c>
      <c r="J29" s="3"/>
      <c r="K29" s="2"/>
    </row>
    <row r="30" spans="1:12" x14ac:dyDescent="0.2">
      <c r="A30" s="2" t="s">
        <v>20</v>
      </c>
      <c r="B30" s="3">
        <v>7619</v>
      </c>
      <c r="C30" s="3">
        <v>7740</v>
      </c>
      <c r="D30" s="6">
        <f t="shared" si="0"/>
        <v>0.50393905853245657</v>
      </c>
      <c r="F30" s="43" t="s">
        <v>20</v>
      </c>
      <c r="G30" s="3">
        <v>8</v>
      </c>
      <c r="H30" s="3"/>
      <c r="I30" s="6">
        <f t="shared" si="1"/>
        <v>0</v>
      </c>
      <c r="J30" s="3"/>
      <c r="K30" s="2"/>
    </row>
    <row r="31" spans="1:12" x14ac:dyDescent="0.2">
      <c r="A31" s="2" t="s">
        <v>21</v>
      </c>
      <c r="B31" s="3">
        <v>20659</v>
      </c>
      <c r="C31" s="3">
        <v>68</v>
      </c>
      <c r="D31" s="6">
        <f t="shared" si="0"/>
        <v>3.280744922082308E-3</v>
      </c>
      <c r="F31" s="43" t="s">
        <v>21</v>
      </c>
      <c r="G31" s="3">
        <v>1</v>
      </c>
      <c r="H31" s="3"/>
      <c r="I31" s="46"/>
      <c r="J31" s="3"/>
      <c r="K31" s="2"/>
    </row>
    <row r="32" spans="1:12" x14ac:dyDescent="0.2">
      <c r="A32" s="2" t="s">
        <v>22</v>
      </c>
      <c r="B32" s="3">
        <v>17852</v>
      </c>
      <c r="C32" s="3">
        <v>71</v>
      </c>
      <c r="D32" s="6">
        <f t="shared" si="0"/>
        <v>3.9613903922334432E-3</v>
      </c>
      <c r="F32" s="43" t="s">
        <v>22</v>
      </c>
      <c r="G32" s="3">
        <v>5</v>
      </c>
      <c r="H32" s="3"/>
      <c r="I32" s="6">
        <f t="shared" si="1"/>
        <v>0</v>
      </c>
      <c r="J32" s="3"/>
      <c r="K32" s="2"/>
    </row>
    <row r="33" spans="1:11" x14ac:dyDescent="0.2">
      <c r="A33" s="2" t="s">
        <v>23</v>
      </c>
      <c r="B33" s="3">
        <v>52563</v>
      </c>
      <c r="C33" s="3">
        <v>77</v>
      </c>
      <c r="D33" s="6">
        <f t="shared" si="0"/>
        <v>1.4627659574468085E-3</v>
      </c>
      <c r="F33" s="43" t="s">
        <v>23</v>
      </c>
      <c r="G33" s="3">
        <v>14</v>
      </c>
      <c r="H33" s="2"/>
      <c r="I33" s="6">
        <f t="shared" si="1"/>
        <v>0</v>
      </c>
      <c r="J33" s="3"/>
      <c r="K33" s="2"/>
    </row>
    <row r="34" spans="1:11" x14ac:dyDescent="0.2">
      <c r="A34" s="2" t="s">
        <v>24</v>
      </c>
      <c r="B34" s="3">
        <v>36206</v>
      </c>
      <c r="C34" s="3">
        <v>68</v>
      </c>
      <c r="D34" s="6">
        <f t="shared" si="0"/>
        <v>1.8746209406186249E-3</v>
      </c>
      <c r="F34" s="43" t="s">
        <v>24</v>
      </c>
      <c r="G34" s="3">
        <v>1</v>
      </c>
      <c r="H34" s="2"/>
      <c r="I34" s="46"/>
      <c r="J34" s="58" t="s">
        <v>23</v>
      </c>
      <c r="K34" s="2"/>
    </row>
    <row r="35" spans="1:11" x14ac:dyDescent="0.2">
      <c r="A35" s="2" t="s">
        <v>25</v>
      </c>
      <c r="B35" s="3">
        <v>57531</v>
      </c>
      <c r="C35" s="3">
        <v>108</v>
      </c>
      <c r="D35" s="6">
        <f t="shared" si="0"/>
        <v>1.8737313277468381E-3</v>
      </c>
      <c r="F35" s="43" t="s">
        <v>25</v>
      </c>
      <c r="G35" s="3">
        <v>10</v>
      </c>
      <c r="H35" s="2"/>
      <c r="I35" s="6">
        <f t="shared" ref="I35" si="2">H35/(G35+H35)</f>
        <v>0</v>
      </c>
      <c r="J35" s="3"/>
      <c r="K35" s="2"/>
    </row>
    <row r="36" spans="1:11" x14ac:dyDescent="0.2">
      <c r="A36" s="2" t="s">
        <v>26</v>
      </c>
      <c r="B36" s="3">
        <v>43499</v>
      </c>
      <c r="C36" s="3">
        <v>73</v>
      </c>
      <c r="D36" s="6">
        <f t="shared" si="0"/>
        <v>1.675387863765721E-3</v>
      </c>
      <c r="F36" s="43" t="s">
        <v>26</v>
      </c>
      <c r="G36" s="3">
        <v>4</v>
      </c>
      <c r="H36" s="2"/>
      <c r="I36" s="6">
        <f t="shared" si="1"/>
        <v>0</v>
      </c>
      <c r="J36" s="58" t="s">
        <v>25</v>
      </c>
      <c r="K36" s="2"/>
    </row>
    <row r="37" spans="1:11" x14ac:dyDescent="0.2">
      <c r="A37" s="2" t="s">
        <v>27</v>
      </c>
      <c r="B37" s="3">
        <v>8862</v>
      </c>
      <c r="C37" s="3">
        <v>9237</v>
      </c>
      <c r="D37" s="6">
        <f t="shared" si="0"/>
        <v>0.51035968838057355</v>
      </c>
      <c r="F37" s="43" t="s">
        <v>27</v>
      </c>
      <c r="G37" s="3"/>
      <c r="H37" s="3">
        <v>22</v>
      </c>
      <c r="I37" s="6">
        <f t="shared" si="1"/>
        <v>1</v>
      </c>
      <c r="J37" s="3"/>
      <c r="K37" s="2"/>
    </row>
    <row r="38" spans="1:11" x14ac:dyDescent="0.2">
      <c r="A38" s="2" t="s">
        <v>28</v>
      </c>
      <c r="B38" s="3">
        <v>17528</v>
      </c>
      <c r="C38" s="3">
        <v>86</v>
      </c>
      <c r="D38" s="6">
        <f t="shared" si="0"/>
        <v>4.8824798455773819E-3</v>
      </c>
      <c r="F38" s="43" t="s">
        <v>28</v>
      </c>
      <c r="G38" s="3">
        <v>2</v>
      </c>
      <c r="H38" s="3"/>
      <c r="I38" s="46"/>
      <c r="J38" s="3"/>
      <c r="K38" s="2"/>
    </row>
    <row r="39" spans="1:11" x14ac:dyDescent="0.2">
      <c r="A39" s="2" t="s">
        <v>29</v>
      </c>
      <c r="B39" s="3">
        <v>22607</v>
      </c>
      <c r="C39" s="3">
        <v>21975</v>
      </c>
      <c r="D39" s="6">
        <f t="shared" si="0"/>
        <v>0.49291193755327262</v>
      </c>
      <c r="F39" s="43" t="s">
        <v>29</v>
      </c>
      <c r="G39" s="3">
        <v>3</v>
      </c>
      <c r="H39" s="2"/>
      <c r="I39" s="46"/>
      <c r="J39" s="3"/>
      <c r="K39" s="2"/>
    </row>
    <row r="40" spans="1:11" x14ac:dyDescent="0.2">
      <c r="A40" s="2" t="s">
        <v>30</v>
      </c>
      <c r="B40" s="3">
        <v>47056</v>
      </c>
      <c r="C40" s="3">
        <v>97</v>
      </c>
      <c r="D40" s="6">
        <f t="shared" si="0"/>
        <v>2.0571331622590292E-3</v>
      </c>
      <c r="F40" s="43" t="s">
        <v>30</v>
      </c>
      <c r="G40" s="3"/>
      <c r="H40" s="2"/>
      <c r="I40" s="46"/>
      <c r="J40" s="58" t="s">
        <v>29</v>
      </c>
      <c r="K40" s="2"/>
    </row>
    <row r="41" spans="1:11" x14ac:dyDescent="0.2">
      <c r="A41" s="2" t="s">
        <v>31</v>
      </c>
      <c r="B41" s="3">
        <v>7879</v>
      </c>
      <c r="C41" s="3">
        <v>7907</v>
      </c>
      <c r="D41" s="6">
        <f t="shared" si="0"/>
        <v>0.50088686177625741</v>
      </c>
      <c r="F41" s="43" t="s">
        <v>31</v>
      </c>
      <c r="G41" s="3"/>
      <c r="H41" s="3">
        <v>2</v>
      </c>
      <c r="I41" s="46"/>
      <c r="J41" s="3"/>
      <c r="K41" s="2"/>
    </row>
    <row r="42" spans="1:11" x14ac:dyDescent="0.2">
      <c r="A42" s="2" t="s">
        <v>32</v>
      </c>
      <c r="B42" s="3">
        <v>43897</v>
      </c>
      <c r="C42" s="3">
        <v>104</v>
      </c>
      <c r="D42" s="6">
        <f t="shared" si="0"/>
        <v>2.363582645848958E-3</v>
      </c>
      <c r="F42" s="43" t="s">
        <v>32</v>
      </c>
      <c r="G42" s="3">
        <v>1</v>
      </c>
      <c r="H42" s="2"/>
      <c r="I42" s="46"/>
      <c r="J42" s="3"/>
      <c r="K42" s="2"/>
    </row>
    <row r="43" spans="1:11" x14ac:dyDescent="0.2">
      <c r="A43" s="2" t="s">
        <v>33</v>
      </c>
      <c r="B43" s="3">
        <v>47033</v>
      </c>
      <c r="C43" s="3">
        <v>98</v>
      </c>
      <c r="D43" s="6">
        <f t="shared" si="0"/>
        <v>2.0793108569731175E-3</v>
      </c>
      <c r="F43" s="43" t="s">
        <v>33</v>
      </c>
      <c r="G43" s="3">
        <v>3</v>
      </c>
      <c r="H43" s="2"/>
      <c r="I43" s="46"/>
      <c r="J43" s="58" t="s">
        <v>32</v>
      </c>
      <c r="K43" s="2"/>
    </row>
    <row r="44" spans="1:11" x14ac:dyDescent="0.2">
      <c r="A44" s="2" t="s">
        <v>34</v>
      </c>
      <c r="B44" s="3">
        <v>16610</v>
      </c>
      <c r="C44" s="3">
        <v>80</v>
      </c>
      <c r="D44" s="6">
        <f t="shared" si="0"/>
        <v>4.793289394847214E-3</v>
      </c>
      <c r="F44" s="43" t="s">
        <v>34</v>
      </c>
      <c r="G44" s="3">
        <v>8</v>
      </c>
      <c r="H44" s="3"/>
      <c r="I44" s="6">
        <f t="shared" ref="I44:I48" si="3">H44/(G44+H44)</f>
        <v>0</v>
      </c>
      <c r="J44" s="3"/>
      <c r="K44" s="2"/>
    </row>
    <row r="45" spans="1:11" x14ac:dyDescent="0.2">
      <c r="A45" s="2" t="s">
        <v>35</v>
      </c>
      <c r="B45" s="3">
        <v>6581</v>
      </c>
      <c r="C45" s="3">
        <v>6512</v>
      </c>
      <c r="D45" s="6">
        <f t="shared" si="0"/>
        <v>0.49736500420071794</v>
      </c>
      <c r="F45" s="43" t="s">
        <v>35</v>
      </c>
      <c r="G45" s="3">
        <v>6</v>
      </c>
      <c r="H45" s="3"/>
      <c r="I45" s="6">
        <f t="shared" si="3"/>
        <v>0</v>
      </c>
      <c r="J45" s="3"/>
      <c r="K45" s="2"/>
    </row>
    <row r="46" spans="1:11" x14ac:dyDescent="0.2">
      <c r="A46" s="2" t="s">
        <v>36</v>
      </c>
      <c r="B46" s="3">
        <v>7680</v>
      </c>
      <c r="C46" s="3">
        <v>8174</v>
      </c>
      <c r="D46" s="6">
        <f t="shared" si="0"/>
        <v>0.51557966443799674</v>
      </c>
      <c r="F46" s="43" t="s">
        <v>36</v>
      </c>
      <c r="G46" s="3"/>
      <c r="H46" s="3">
        <v>2</v>
      </c>
      <c r="I46" s="46"/>
      <c r="J46" s="3"/>
      <c r="K46" s="2"/>
    </row>
    <row r="47" spans="1:11" x14ac:dyDescent="0.2">
      <c r="A47" s="2" t="s">
        <v>148</v>
      </c>
      <c r="B47" s="3">
        <v>8404</v>
      </c>
      <c r="C47" s="3">
        <v>8205</v>
      </c>
      <c r="D47" s="6">
        <f t="shared" si="0"/>
        <v>0.49400927208140166</v>
      </c>
      <c r="F47" s="2" t="s">
        <v>148</v>
      </c>
      <c r="G47" s="3">
        <v>4</v>
      </c>
      <c r="H47" s="3">
        <v>1</v>
      </c>
      <c r="I47" s="6">
        <f t="shared" si="3"/>
        <v>0.2</v>
      </c>
      <c r="J47" s="3"/>
      <c r="K47" s="2"/>
    </row>
    <row r="48" spans="1:11" x14ac:dyDescent="0.2">
      <c r="A48" s="2" t="s">
        <v>37</v>
      </c>
      <c r="B48" s="3">
        <v>17923</v>
      </c>
      <c r="C48" s="3">
        <v>63</v>
      </c>
      <c r="D48" s="6">
        <f t="shared" si="0"/>
        <v>3.5027243411542312E-3</v>
      </c>
      <c r="F48" s="43" t="s">
        <v>37</v>
      </c>
      <c r="G48" s="3">
        <v>10</v>
      </c>
      <c r="H48" s="3"/>
      <c r="I48" s="6">
        <f t="shared" si="3"/>
        <v>0</v>
      </c>
      <c r="J48" s="3"/>
      <c r="K48" s="2"/>
    </row>
    <row r="49" spans="1:11" x14ac:dyDescent="0.2">
      <c r="A49" s="2" t="s">
        <v>38</v>
      </c>
      <c r="B49" s="3">
        <v>21292</v>
      </c>
      <c r="C49" s="3">
        <v>98</v>
      </c>
      <c r="D49" s="6">
        <f t="shared" si="0"/>
        <v>4.5815801776531093E-3</v>
      </c>
      <c r="F49" s="43" t="s">
        <v>38</v>
      </c>
      <c r="G49" s="3">
        <v>1</v>
      </c>
      <c r="H49" s="3"/>
      <c r="I49" s="46"/>
      <c r="J49" s="3"/>
      <c r="K49" s="2"/>
    </row>
    <row r="50" spans="1:11" x14ac:dyDescent="0.2">
      <c r="A50" s="2" t="s">
        <v>39</v>
      </c>
      <c r="B50" s="3">
        <v>17953</v>
      </c>
      <c r="C50" s="3">
        <v>91</v>
      </c>
      <c r="D50" s="6">
        <f t="shared" si="0"/>
        <v>5.0432276657060519E-3</v>
      </c>
      <c r="F50" s="43" t="s">
        <v>39</v>
      </c>
      <c r="G50" s="3">
        <v>3</v>
      </c>
      <c r="H50" s="3"/>
      <c r="I50" s="46"/>
      <c r="J50" s="3"/>
      <c r="K50" s="2"/>
    </row>
    <row r="51" spans="1:11" x14ac:dyDescent="0.2">
      <c r="A51" s="2" t="s">
        <v>40</v>
      </c>
      <c r="B51" s="3">
        <v>19205</v>
      </c>
      <c r="C51" s="3">
        <v>65</v>
      </c>
      <c r="D51" s="6">
        <f t="shared" si="0"/>
        <v>3.3731188375713543E-3</v>
      </c>
      <c r="F51" s="43" t="s">
        <v>40</v>
      </c>
      <c r="G51" s="3">
        <v>3</v>
      </c>
      <c r="H51" s="3"/>
      <c r="I51" s="46"/>
      <c r="J51" s="3"/>
      <c r="K51" s="2"/>
    </row>
    <row r="52" spans="1:11" x14ac:dyDescent="0.2">
      <c r="A52" s="2" t="s">
        <v>41</v>
      </c>
      <c r="B52" s="3">
        <v>7678</v>
      </c>
      <c r="C52" s="3">
        <v>159</v>
      </c>
      <c r="D52" s="6">
        <f t="shared" si="0"/>
        <v>2.0288375653949215E-2</v>
      </c>
      <c r="F52" s="43" t="s">
        <v>41</v>
      </c>
      <c r="G52" s="3">
        <v>4</v>
      </c>
      <c r="H52" s="3"/>
      <c r="I52" s="46"/>
      <c r="J52" s="3"/>
      <c r="K52" s="2"/>
    </row>
    <row r="53" spans="1:11" x14ac:dyDescent="0.2">
      <c r="A53" s="2" t="s">
        <v>42</v>
      </c>
      <c r="B53" s="3">
        <v>8316</v>
      </c>
      <c r="C53" s="3">
        <v>144</v>
      </c>
      <c r="D53" s="6">
        <f t="shared" si="0"/>
        <v>1.7021276595744681E-2</v>
      </c>
      <c r="F53" s="43" t="s">
        <v>42</v>
      </c>
      <c r="G53" s="3"/>
      <c r="H53" s="3"/>
      <c r="I53" s="46"/>
      <c r="J53" s="3"/>
      <c r="K53" s="2"/>
    </row>
    <row r="54" spans="1:11" x14ac:dyDescent="0.2">
      <c r="A54" s="2" t="s">
        <v>43</v>
      </c>
      <c r="B54" s="3">
        <v>34</v>
      </c>
      <c r="C54" s="3">
        <v>20332</v>
      </c>
      <c r="D54" s="6">
        <f t="shared" si="0"/>
        <v>0.998330550918197</v>
      </c>
      <c r="F54" s="43" t="s">
        <v>43</v>
      </c>
      <c r="G54" s="3"/>
      <c r="H54" s="3">
        <v>8</v>
      </c>
      <c r="I54" s="6">
        <f t="shared" si="1"/>
        <v>1</v>
      </c>
      <c r="J54" s="3"/>
      <c r="K54" s="2"/>
    </row>
    <row r="55" spans="1:11" x14ac:dyDescent="0.2">
      <c r="A55" s="2" t="s">
        <v>44</v>
      </c>
      <c r="B55" s="3">
        <v>8221</v>
      </c>
      <c r="C55" s="3">
        <v>8488</v>
      </c>
      <c r="D55" s="6">
        <f t="shared" si="0"/>
        <v>0.50798970614638816</v>
      </c>
      <c r="F55" s="43" t="s">
        <v>44</v>
      </c>
      <c r="G55" s="3"/>
      <c r="H55" s="3">
        <v>9</v>
      </c>
      <c r="I55" s="6">
        <f t="shared" si="1"/>
        <v>1</v>
      </c>
      <c r="J55" s="3"/>
      <c r="K55" s="2"/>
    </row>
    <row r="56" spans="1:11" x14ac:dyDescent="0.2">
      <c r="A56" s="2" t="s">
        <v>45</v>
      </c>
      <c r="B56" s="3">
        <v>6148</v>
      </c>
      <c r="C56" s="3">
        <v>6235</v>
      </c>
      <c r="D56" s="6">
        <f t="shared" si="0"/>
        <v>0.50351288056206089</v>
      </c>
      <c r="F56" s="43" t="s">
        <v>45</v>
      </c>
      <c r="G56" s="3">
        <v>4</v>
      </c>
      <c r="H56" s="3"/>
      <c r="I56" s="46"/>
      <c r="J56" s="3"/>
      <c r="K56" s="2"/>
    </row>
    <row r="57" spans="1:11" x14ac:dyDescent="0.2">
      <c r="A57" s="2" t="s">
        <v>46</v>
      </c>
      <c r="B57" s="3">
        <v>3748</v>
      </c>
      <c r="C57" s="3">
        <v>3953</v>
      </c>
      <c r="D57" s="6">
        <f t="shared" si="0"/>
        <v>0.51330995974548765</v>
      </c>
      <c r="F57" s="43" t="s">
        <v>46</v>
      </c>
      <c r="G57" s="3"/>
      <c r="H57" s="3">
        <v>9</v>
      </c>
      <c r="I57" s="6">
        <f t="shared" si="1"/>
        <v>1</v>
      </c>
      <c r="J57" s="3"/>
      <c r="K57" s="2"/>
    </row>
    <row r="58" spans="1:11" x14ac:dyDescent="0.2">
      <c r="A58" s="2" t="s">
        <v>47</v>
      </c>
      <c r="B58" s="3">
        <v>18778</v>
      </c>
      <c r="C58" s="3">
        <v>60</v>
      </c>
      <c r="D58" s="6">
        <f t="shared" si="0"/>
        <v>3.1850514916657818E-3</v>
      </c>
      <c r="F58" s="43" t="s">
        <v>47</v>
      </c>
      <c r="G58" s="3">
        <v>5</v>
      </c>
      <c r="H58" s="3"/>
      <c r="I58" s="6">
        <f t="shared" si="1"/>
        <v>0</v>
      </c>
      <c r="J58" s="3"/>
      <c r="K58" s="2"/>
    </row>
    <row r="59" spans="1:11" x14ac:dyDescent="0.2">
      <c r="A59" s="2" t="s">
        <v>48</v>
      </c>
      <c r="B59" s="3">
        <v>12005</v>
      </c>
      <c r="C59" s="3">
        <v>40</v>
      </c>
      <c r="D59" s="6">
        <f t="shared" si="0"/>
        <v>3.3208800332088003E-3</v>
      </c>
      <c r="F59" s="43" t="s">
        <v>48</v>
      </c>
      <c r="G59" s="3">
        <v>11</v>
      </c>
      <c r="H59" s="3"/>
      <c r="I59" s="6">
        <f t="shared" si="1"/>
        <v>0</v>
      </c>
      <c r="J59" s="3"/>
      <c r="K59" s="2"/>
    </row>
    <row r="60" spans="1:11" x14ac:dyDescent="0.2">
      <c r="A60" s="2" t="s">
        <v>49</v>
      </c>
      <c r="B60" s="3">
        <v>10</v>
      </c>
      <c r="C60" s="3">
        <v>10222</v>
      </c>
      <c r="D60" s="6">
        <f t="shared" si="0"/>
        <v>0.99902267396403444</v>
      </c>
      <c r="F60" s="43" t="s">
        <v>49</v>
      </c>
      <c r="G60" s="3"/>
      <c r="H60" s="3">
        <v>1</v>
      </c>
      <c r="I60" s="46"/>
      <c r="J60" s="3"/>
      <c r="K60" s="2"/>
    </row>
    <row r="61" spans="1:11" x14ac:dyDescent="0.2">
      <c r="A61" s="2" t="s">
        <v>50</v>
      </c>
      <c r="B61" s="3">
        <v>5326</v>
      </c>
      <c r="C61" s="3">
        <v>5447</v>
      </c>
      <c r="D61" s="6">
        <f t="shared" si="0"/>
        <v>0.50561589158080389</v>
      </c>
      <c r="F61" s="43" t="s">
        <v>50</v>
      </c>
      <c r="G61" s="3"/>
      <c r="H61" s="3">
        <v>1</v>
      </c>
      <c r="I61" s="46"/>
      <c r="J61" s="3"/>
      <c r="K61" s="2"/>
    </row>
    <row r="62" spans="1:11" x14ac:dyDescent="0.2">
      <c r="A62" s="2" t="s">
        <v>51</v>
      </c>
      <c r="B62" s="3">
        <v>8946</v>
      </c>
      <c r="C62" s="3">
        <v>9067</v>
      </c>
      <c r="D62" s="6">
        <f t="shared" si="0"/>
        <v>0.50335868539388218</v>
      </c>
      <c r="F62" s="43" t="s">
        <v>51</v>
      </c>
      <c r="G62" s="3"/>
      <c r="H62" s="3">
        <v>11</v>
      </c>
      <c r="I62" s="6">
        <f t="shared" si="1"/>
        <v>1</v>
      </c>
      <c r="J62" s="3"/>
      <c r="K62" s="2"/>
    </row>
    <row r="63" spans="1:11" x14ac:dyDescent="0.2">
      <c r="A63" s="2" t="s">
        <v>52</v>
      </c>
      <c r="B63" s="3">
        <v>15562</v>
      </c>
      <c r="C63" s="3">
        <v>54</v>
      </c>
      <c r="D63" s="6">
        <f t="shared" si="0"/>
        <v>3.4579918032786885E-3</v>
      </c>
      <c r="F63" s="43" t="s">
        <v>52</v>
      </c>
      <c r="G63" s="3">
        <v>6</v>
      </c>
      <c r="H63" s="3"/>
      <c r="I63" s="6">
        <f t="shared" si="1"/>
        <v>0</v>
      </c>
      <c r="J63" s="3"/>
      <c r="K63" s="2"/>
    </row>
    <row r="64" spans="1:11" x14ac:dyDescent="0.2">
      <c r="A64" s="2" t="s">
        <v>53</v>
      </c>
      <c r="B64" s="3">
        <v>12911</v>
      </c>
      <c r="C64" s="3">
        <v>12666</v>
      </c>
      <c r="D64" s="6">
        <f t="shared" si="0"/>
        <v>0.49521054072017828</v>
      </c>
      <c r="F64" s="43" t="s">
        <v>53</v>
      </c>
      <c r="G64" s="3"/>
      <c r="H64" s="3"/>
      <c r="I64" s="46"/>
      <c r="J64" s="3"/>
      <c r="K64" s="2"/>
    </row>
    <row r="65" spans="1:11" x14ac:dyDescent="0.2">
      <c r="A65" s="2" t="s">
        <v>54</v>
      </c>
      <c r="B65" s="3">
        <v>8999</v>
      </c>
      <c r="C65" s="3">
        <v>8763</v>
      </c>
      <c r="D65" s="6">
        <f t="shared" si="0"/>
        <v>0.49335660398603759</v>
      </c>
      <c r="F65" s="43" t="s">
        <v>54</v>
      </c>
      <c r="G65" s="3">
        <v>2</v>
      </c>
      <c r="H65" s="3">
        <v>23</v>
      </c>
      <c r="I65" s="6">
        <f t="shared" si="1"/>
        <v>0.92</v>
      </c>
      <c r="J65" s="3"/>
      <c r="K65" s="2"/>
    </row>
    <row r="66" spans="1:11" x14ac:dyDescent="0.2">
      <c r="A66" s="2" t="s">
        <v>55</v>
      </c>
      <c r="B66" s="3">
        <v>7870</v>
      </c>
      <c r="C66" s="3">
        <v>31</v>
      </c>
      <c r="D66" s="6">
        <f t="shared" si="0"/>
        <v>3.9235539805087963E-3</v>
      </c>
      <c r="F66" s="43" t="s">
        <v>55</v>
      </c>
      <c r="G66" s="3">
        <v>33</v>
      </c>
      <c r="H66" s="3"/>
      <c r="I66" s="6">
        <f t="shared" si="1"/>
        <v>0</v>
      </c>
      <c r="J66" s="3"/>
      <c r="K66" s="2"/>
    </row>
    <row r="67" spans="1:11" x14ac:dyDescent="0.2">
      <c r="A67" s="2" t="s">
        <v>56</v>
      </c>
      <c r="B67" s="3">
        <v>8861</v>
      </c>
      <c r="C67" s="3">
        <v>9187</v>
      </c>
      <c r="D67" s="6">
        <f t="shared" si="0"/>
        <v>0.50903147163120566</v>
      </c>
      <c r="F67" s="43" t="s">
        <v>56</v>
      </c>
      <c r="G67" s="3">
        <v>1</v>
      </c>
      <c r="H67" s="3">
        <v>20</v>
      </c>
      <c r="I67" s="6">
        <f t="shared" si="1"/>
        <v>0.95238095238095233</v>
      </c>
      <c r="J67" s="3"/>
      <c r="K67" s="2"/>
    </row>
    <row r="68" spans="1:11" x14ac:dyDescent="0.2">
      <c r="A68" s="2" t="s">
        <v>57</v>
      </c>
      <c r="B68" s="3">
        <v>17359</v>
      </c>
      <c r="C68" s="3">
        <v>63</v>
      </c>
      <c r="D68" s="6">
        <f t="shared" si="0"/>
        <v>3.6161175525198023E-3</v>
      </c>
      <c r="F68" s="43" t="s">
        <v>57</v>
      </c>
      <c r="G68" s="3">
        <v>5</v>
      </c>
      <c r="H68" s="3"/>
      <c r="I68" s="6">
        <f t="shared" si="1"/>
        <v>0</v>
      </c>
      <c r="J68" s="3"/>
      <c r="K68" s="2"/>
    </row>
    <row r="69" spans="1:11" x14ac:dyDescent="0.2">
      <c r="A69" s="2" t="s">
        <v>58</v>
      </c>
      <c r="B69" s="3">
        <v>12315</v>
      </c>
      <c r="C69" s="3">
        <v>11797</v>
      </c>
      <c r="D69" s="6">
        <f t="shared" si="0"/>
        <v>0.48925846051758459</v>
      </c>
      <c r="F69" s="43" t="s">
        <v>58</v>
      </c>
      <c r="G69" s="3">
        <v>1</v>
      </c>
      <c r="H69" s="3">
        <v>19</v>
      </c>
      <c r="I69" s="6">
        <f t="shared" si="1"/>
        <v>0.95</v>
      </c>
      <c r="J69" s="3"/>
      <c r="K69" s="2"/>
    </row>
    <row r="70" spans="1:11" x14ac:dyDescent="0.2">
      <c r="A70" s="2" t="s">
        <v>59</v>
      </c>
      <c r="B70" s="3">
        <v>11382</v>
      </c>
      <c r="C70" s="3">
        <v>10781</v>
      </c>
      <c r="D70" s="6">
        <f t="shared" si="0"/>
        <v>0.48644136624103235</v>
      </c>
      <c r="F70" s="43" t="s">
        <v>59</v>
      </c>
      <c r="G70" s="3">
        <v>1</v>
      </c>
      <c r="H70" s="3">
        <v>2</v>
      </c>
      <c r="I70" s="46"/>
      <c r="J70" s="3"/>
      <c r="K70" s="2"/>
    </row>
    <row r="71" spans="1:11" x14ac:dyDescent="0.2">
      <c r="A71" s="2" t="s">
        <v>60</v>
      </c>
      <c r="B71" s="3">
        <v>22</v>
      </c>
      <c r="C71" s="3">
        <v>16842</v>
      </c>
      <c r="D71" s="6">
        <f t="shared" ref="D71:D94" si="4">C71/(B71+C71)</f>
        <v>0.99869544592030357</v>
      </c>
      <c r="F71" s="43" t="s">
        <v>60</v>
      </c>
      <c r="G71" s="3"/>
      <c r="H71" s="3">
        <v>2</v>
      </c>
      <c r="I71" s="46"/>
      <c r="J71" s="3"/>
      <c r="K71" s="2"/>
    </row>
    <row r="72" spans="1:11" x14ac:dyDescent="0.2">
      <c r="A72" s="2" t="s">
        <v>61</v>
      </c>
      <c r="B72" s="3">
        <v>15090</v>
      </c>
      <c r="C72" s="3">
        <v>14196</v>
      </c>
      <c r="D72" s="6">
        <f t="shared" si="4"/>
        <v>0.48473673427576314</v>
      </c>
      <c r="F72" s="43" t="s">
        <v>61</v>
      </c>
      <c r="G72" s="3">
        <v>1</v>
      </c>
      <c r="H72" s="3">
        <v>10</v>
      </c>
      <c r="I72" s="6">
        <f t="shared" si="1"/>
        <v>0.90909090909090906</v>
      </c>
      <c r="J72" s="3"/>
      <c r="K72" s="2"/>
    </row>
    <row r="73" spans="1:11" x14ac:dyDescent="0.2">
      <c r="A73" s="2" t="s">
        <v>62</v>
      </c>
      <c r="B73" s="3">
        <v>13619</v>
      </c>
      <c r="C73" s="3">
        <v>60</v>
      </c>
      <c r="D73" s="6">
        <f t="shared" si="4"/>
        <v>4.3862855471891223E-3</v>
      </c>
      <c r="F73" s="43" t="s">
        <v>62</v>
      </c>
      <c r="G73" s="3">
        <v>1</v>
      </c>
      <c r="H73" s="3"/>
      <c r="I73" s="46"/>
      <c r="J73" s="3"/>
      <c r="K73" s="2"/>
    </row>
    <row r="74" spans="1:11" x14ac:dyDescent="0.2">
      <c r="A74" s="2" t="s">
        <v>63</v>
      </c>
      <c r="B74" s="3">
        <v>4489</v>
      </c>
      <c r="C74" s="3">
        <v>4615</v>
      </c>
      <c r="D74" s="6">
        <f t="shared" si="4"/>
        <v>0.50692003514938488</v>
      </c>
      <c r="F74" s="43" t="s">
        <v>63</v>
      </c>
      <c r="G74" s="3"/>
      <c r="H74" s="3">
        <v>4</v>
      </c>
      <c r="I74" s="46"/>
      <c r="J74" s="3"/>
      <c r="K74" s="2"/>
    </row>
    <row r="75" spans="1:11" x14ac:dyDescent="0.2">
      <c r="A75" s="2" t="s">
        <v>64</v>
      </c>
      <c r="B75" s="3">
        <v>7369</v>
      </c>
      <c r="C75" s="3">
        <v>7440</v>
      </c>
      <c r="D75" s="6">
        <f t="shared" si="4"/>
        <v>0.50239719089742729</v>
      </c>
      <c r="F75" s="43" t="s">
        <v>64</v>
      </c>
      <c r="G75" s="3">
        <v>1</v>
      </c>
      <c r="H75" s="3">
        <v>3</v>
      </c>
      <c r="I75" s="46"/>
      <c r="J75" s="3"/>
      <c r="K75" s="2"/>
    </row>
    <row r="76" spans="1:11" x14ac:dyDescent="0.2">
      <c r="A76" s="2" t="s">
        <v>65</v>
      </c>
      <c r="B76" s="3">
        <v>11825</v>
      </c>
      <c r="C76" s="3">
        <v>11530</v>
      </c>
      <c r="D76" s="6">
        <f t="shared" si="4"/>
        <v>0.49368443588096766</v>
      </c>
      <c r="F76" s="43" t="s">
        <v>65</v>
      </c>
      <c r="G76" s="3">
        <v>4</v>
      </c>
      <c r="H76" s="3">
        <v>1</v>
      </c>
      <c r="I76" s="6">
        <f t="shared" si="1"/>
        <v>0.2</v>
      </c>
      <c r="J76" s="3"/>
      <c r="K76" s="2"/>
    </row>
    <row r="77" spans="1:11" x14ac:dyDescent="0.2">
      <c r="A77" s="2" t="s">
        <v>66</v>
      </c>
      <c r="B77" s="3">
        <v>11511</v>
      </c>
      <c r="C77" s="3">
        <v>12389</v>
      </c>
      <c r="D77" s="6">
        <f t="shared" si="4"/>
        <v>0.51836820083682011</v>
      </c>
      <c r="F77" s="43" t="s">
        <v>66</v>
      </c>
      <c r="G77" s="3">
        <v>18</v>
      </c>
      <c r="H77" s="3"/>
      <c r="I77" s="6">
        <f t="shared" ref="I77:I94" si="5">H77/(G77+H77)</f>
        <v>0</v>
      </c>
      <c r="J77" s="3"/>
      <c r="K77" s="2"/>
    </row>
    <row r="78" spans="1:11" x14ac:dyDescent="0.2">
      <c r="A78" s="2" t="s">
        <v>67</v>
      </c>
      <c r="B78" s="3">
        <v>18751</v>
      </c>
      <c r="C78" s="3">
        <v>58</v>
      </c>
      <c r="D78" s="6">
        <f t="shared" si="4"/>
        <v>3.083630177042905E-3</v>
      </c>
      <c r="F78" s="43" t="s">
        <v>67</v>
      </c>
      <c r="G78" s="3">
        <v>14</v>
      </c>
      <c r="H78" s="3"/>
      <c r="I78" s="6">
        <f t="shared" si="5"/>
        <v>0</v>
      </c>
      <c r="J78" s="3"/>
      <c r="K78" s="2"/>
    </row>
    <row r="79" spans="1:11" x14ac:dyDescent="0.2">
      <c r="A79" s="2" t="s">
        <v>68</v>
      </c>
      <c r="B79" s="3">
        <v>11714</v>
      </c>
      <c r="C79" s="3">
        <v>11357</v>
      </c>
      <c r="D79" s="6">
        <f t="shared" si="4"/>
        <v>0.49226301417363788</v>
      </c>
      <c r="F79" s="43" t="s">
        <v>68</v>
      </c>
      <c r="G79" s="3">
        <v>34</v>
      </c>
      <c r="H79" s="3"/>
      <c r="I79" s="6">
        <f t="shared" si="5"/>
        <v>0</v>
      </c>
      <c r="J79" s="3"/>
      <c r="K79" s="2"/>
    </row>
    <row r="80" spans="1:11" x14ac:dyDescent="0.2">
      <c r="A80" s="2" t="s">
        <v>69</v>
      </c>
      <c r="B80" s="3">
        <v>11830</v>
      </c>
      <c r="C80" s="3">
        <v>11835</v>
      </c>
      <c r="D80" s="6">
        <f t="shared" si="4"/>
        <v>0.50010564124234103</v>
      </c>
      <c r="F80" s="43" t="s">
        <v>69</v>
      </c>
      <c r="G80" s="3">
        <v>3</v>
      </c>
      <c r="H80" s="3">
        <v>1</v>
      </c>
      <c r="I80" s="46"/>
      <c r="J80" s="3"/>
      <c r="K80" s="2"/>
    </row>
    <row r="81" spans="1:12" x14ac:dyDescent="0.2">
      <c r="A81" s="21" t="s">
        <v>71</v>
      </c>
      <c r="B81" s="3">
        <v>25550</v>
      </c>
      <c r="C81" s="3">
        <v>25816</v>
      </c>
      <c r="D81" s="6">
        <f t="shared" si="4"/>
        <v>0.50258926137912241</v>
      </c>
      <c r="F81" s="44" t="s">
        <v>71</v>
      </c>
      <c r="G81" s="3">
        <v>1</v>
      </c>
      <c r="H81" s="3">
        <v>38</v>
      </c>
      <c r="I81" s="6">
        <f t="shared" si="5"/>
        <v>0.97435897435897434</v>
      </c>
      <c r="J81" s="3"/>
      <c r="K81" s="2"/>
    </row>
    <row r="82" spans="1:12" x14ac:dyDescent="0.2">
      <c r="A82" s="21" t="s">
        <v>70</v>
      </c>
      <c r="B82" s="3">
        <v>24667</v>
      </c>
      <c r="C82" s="3">
        <v>25240</v>
      </c>
      <c r="D82" s="6">
        <f t="shared" si="4"/>
        <v>0.50574067766044839</v>
      </c>
      <c r="F82" s="44" t="s">
        <v>70</v>
      </c>
      <c r="G82" s="3">
        <v>5</v>
      </c>
      <c r="H82" s="3">
        <v>64</v>
      </c>
      <c r="I82" s="6">
        <f t="shared" si="5"/>
        <v>0.92753623188405798</v>
      </c>
      <c r="J82" s="59" t="s">
        <v>73</v>
      </c>
      <c r="K82" s="2"/>
    </row>
    <row r="83" spans="1:12" x14ac:dyDescent="0.2">
      <c r="A83" s="21" t="s">
        <v>72</v>
      </c>
      <c r="B83" s="3">
        <v>46672</v>
      </c>
      <c r="C83" s="3">
        <v>92</v>
      </c>
      <c r="D83" s="6">
        <f t="shared" si="4"/>
        <v>1.9673252929603971E-3</v>
      </c>
      <c r="F83" s="44" t="s">
        <v>72</v>
      </c>
      <c r="G83" s="3">
        <v>11</v>
      </c>
      <c r="H83" s="3"/>
      <c r="I83" s="6">
        <f t="shared" si="5"/>
        <v>0</v>
      </c>
      <c r="J83" s="59" t="s">
        <v>73</v>
      </c>
      <c r="K83" s="2"/>
    </row>
    <row r="84" spans="1:12" x14ac:dyDescent="0.2">
      <c r="A84" s="21" t="s">
        <v>76</v>
      </c>
      <c r="B84" s="3">
        <v>8849</v>
      </c>
      <c r="C84" s="3">
        <v>8803</v>
      </c>
      <c r="D84" s="6">
        <f t="shared" si="4"/>
        <v>0.49869703149784728</v>
      </c>
      <c r="F84" s="44" t="s">
        <v>76</v>
      </c>
      <c r="G84" s="3">
        <v>2</v>
      </c>
      <c r="H84" s="3"/>
      <c r="I84" s="46"/>
      <c r="J84" s="3" t="s">
        <v>153</v>
      </c>
      <c r="K84" s="3" t="s">
        <v>142</v>
      </c>
      <c r="L84" t="s">
        <v>173</v>
      </c>
    </row>
    <row r="85" spans="1:12" x14ac:dyDescent="0.2">
      <c r="A85" s="21" t="s">
        <v>77</v>
      </c>
      <c r="B85" s="3">
        <v>11432</v>
      </c>
      <c r="C85" s="3">
        <v>11085</v>
      </c>
      <c r="D85" s="6">
        <f t="shared" si="4"/>
        <v>0.49229471066305458</v>
      </c>
      <c r="F85" s="44" t="s">
        <v>77</v>
      </c>
      <c r="G85" s="3">
        <v>8</v>
      </c>
      <c r="H85" s="3"/>
      <c r="I85" s="6">
        <f t="shared" si="5"/>
        <v>0</v>
      </c>
      <c r="J85" s="3" t="s">
        <v>155</v>
      </c>
      <c r="K85" s="2"/>
    </row>
    <row r="86" spans="1:12" x14ac:dyDescent="0.2">
      <c r="A86" s="21" t="s">
        <v>78</v>
      </c>
      <c r="B86" s="3">
        <v>22263</v>
      </c>
      <c r="C86" s="3">
        <v>65</v>
      </c>
      <c r="D86" s="6">
        <f t="shared" si="4"/>
        <v>2.9111429595127195E-3</v>
      </c>
      <c r="F86" s="44" t="s">
        <v>78</v>
      </c>
      <c r="G86" s="3">
        <v>4</v>
      </c>
      <c r="H86" s="3"/>
      <c r="I86" s="46"/>
      <c r="J86" s="3" t="s">
        <v>156</v>
      </c>
      <c r="K86" s="2"/>
    </row>
    <row r="87" spans="1:12" x14ac:dyDescent="0.2">
      <c r="A87" s="21" t="s">
        <v>80</v>
      </c>
      <c r="B87" s="3">
        <v>19422</v>
      </c>
      <c r="C87" s="3">
        <v>84</v>
      </c>
      <c r="D87" s="6">
        <f t="shared" si="4"/>
        <v>4.3063672716087357E-3</v>
      </c>
      <c r="F87" s="44" t="s">
        <v>80</v>
      </c>
      <c r="G87" s="3">
        <v>2</v>
      </c>
      <c r="H87" s="3"/>
      <c r="I87" s="46"/>
      <c r="J87" s="3" t="s">
        <v>157</v>
      </c>
      <c r="K87" s="2"/>
    </row>
    <row r="88" spans="1:12" x14ac:dyDescent="0.2">
      <c r="A88" s="21" t="s">
        <v>79</v>
      </c>
      <c r="B88" s="3">
        <v>99</v>
      </c>
      <c r="C88" s="3">
        <v>16166</v>
      </c>
      <c r="D88" s="6">
        <f t="shared" si="4"/>
        <v>0.99391331079003997</v>
      </c>
      <c r="F88" s="44" t="s">
        <v>117</v>
      </c>
      <c r="G88" s="3"/>
      <c r="H88" s="3">
        <v>12</v>
      </c>
      <c r="I88" s="6">
        <f t="shared" si="5"/>
        <v>1</v>
      </c>
      <c r="J88" s="3" t="s">
        <v>158</v>
      </c>
      <c r="K88" s="2"/>
    </row>
    <row r="89" spans="1:12" x14ac:dyDescent="0.2">
      <c r="A89" s="21" t="s">
        <v>81</v>
      </c>
      <c r="B89" s="3">
        <v>14418</v>
      </c>
      <c r="C89" s="3">
        <v>278</v>
      </c>
      <c r="D89" s="6">
        <f t="shared" si="4"/>
        <v>1.8916712030484485E-2</v>
      </c>
      <c r="F89" s="44" t="s">
        <v>115</v>
      </c>
      <c r="G89" s="3">
        <v>4</v>
      </c>
      <c r="H89" s="3"/>
      <c r="I89" s="46"/>
      <c r="J89" s="3" t="s">
        <v>159</v>
      </c>
      <c r="K89" s="2"/>
    </row>
    <row r="90" spans="1:12" x14ac:dyDescent="0.2">
      <c r="A90" s="21" t="s">
        <v>82</v>
      </c>
      <c r="B90" s="3">
        <v>17776</v>
      </c>
      <c r="C90" s="3">
        <v>57</v>
      </c>
      <c r="D90" s="6">
        <f t="shared" si="4"/>
        <v>3.1963214265687211E-3</v>
      </c>
      <c r="F90" s="44" t="s">
        <v>82</v>
      </c>
      <c r="G90" s="3">
        <v>8</v>
      </c>
      <c r="H90" s="3"/>
      <c r="I90" s="6">
        <f t="shared" si="5"/>
        <v>0</v>
      </c>
      <c r="J90" s="3" t="s">
        <v>154</v>
      </c>
      <c r="K90" s="2"/>
    </row>
    <row r="91" spans="1:12" x14ac:dyDescent="0.2">
      <c r="A91" s="21" t="s">
        <v>83</v>
      </c>
      <c r="B91" s="3">
        <v>8431</v>
      </c>
      <c r="C91" s="3">
        <v>8426</v>
      </c>
      <c r="D91" s="6">
        <f t="shared" si="4"/>
        <v>0.49985169365842086</v>
      </c>
      <c r="F91" s="44" t="s">
        <v>83</v>
      </c>
      <c r="G91" s="3">
        <v>1</v>
      </c>
      <c r="H91" s="3"/>
      <c r="I91" s="46"/>
      <c r="J91" s="3" t="s">
        <v>160</v>
      </c>
      <c r="K91" s="2"/>
    </row>
    <row r="92" spans="1:12" x14ac:dyDescent="0.2">
      <c r="A92" s="22" t="s">
        <v>84</v>
      </c>
      <c r="B92" s="3">
        <v>22</v>
      </c>
      <c r="C92" s="3">
        <v>18552</v>
      </c>
      <c r="D92" s="6">
        <f t="shared" si="4"/>
        <v>0.99881554861634547</v>
      </c>
      <c r="F92" s="44" t="s">
        <v>84</v>
      </c>
      <c r="G92" s="3"/>
      <c r="H92" s="3">
        <v>5</v>
      </c>
      <c r="I92" s="6">
        <f t="shared" si="5"/>
        <v>1</v>
      </c>
      <c r="J92" s="3" t="s">
        <v>161</v>
      </c>
      <c r="K92" s="2"/>
    </row>
    <row r="93" spans="1:12" x14ac:dyDescent="0.2">
      <c r="A93" s="21" t="s">
        <v>85</v>
      </c>
      <c r="B93" s="3">
        <v>26066</v>
      </c>
      <c r="C93" s="3">
        <v>89</v>
      </c>
      <c r="D93" s="6">
        <f t="shared" si="4"/>
        <v>3.4027910533358822E-3</v>
      </c>
      <c r="F93" s="44" t="s">
        <v>118</v>
      </c>
      <c r="G93" s="3">
        <v>14</v>
      </c>
      <c r="H93" s="3"/>
      <c r="I93" s="6">
        <f t="shared" si="5"/>
        <v>0</v>
      </c>
      <c r="J93" s="3" t="s">
        <v>162</v>
      </c>
      <c r="K93" s="2"/>
    </row>
    <row r="94" spans="1:12" x14ac:dyDescent="0.2">
      <c r="A94" s="21" t="s">
        <v>86</v>
      </c>
      <c r="B94" s="3">
        <v>20020</v>
      </c>
      <c r="C94" s="3">
        <v>61</v>
      </c>
      <c r="D94" s="6">
        <f t="shared" si="4"/>
        <v>3.0376973258303868E-3</v>
      </c>
      <c r="F94" s="44" t="s">
        <v>119</v>
      </c>
      <c r="G94" s="3">
        <v>6</v>
      </c>
      <c r="H94" s="3"/>
      <c r="I94" s="6">
        <f t="shared" si="5"/>
        <v>0</v>
      </c>
      <c r="J94" s="3" t="s">
        <v>163</v>
      </c>
      <c r="K94" s="2"/>
    </row>
    <row r="96" spans="1:12" x14ac:dyDescent="0.2">
      <c r="A96" t="s">
        <v>96</v>
      </c>
      <c r="D96" s="5">
        <f>SUBTOTAL(102,D7:D94)</f>
        <v>88</v>
      </c>
      <c r="F96" t="s">
        <v>96</v>
      </c>
      <c r="I96" s="5">
        <f>SUBTOTAL(102,I7:I94)</f>
        <v>59</v>
      </c>
    </row>
    <row r="97" spans="1:11" x14ac:dyDescent="0.2">
      <c r="A97" t="s">
        <v>125</v>
      </c>
      <c r="D97" s="5">
        <f>D96*2</f>
        <v>176</v>
      </c>
      <c r="F97" t="s">
        <v>125</v>
      </c>
      <c r="I97" s="5">
        <f>I96*2</f>
        <v>118</v>
      </c>
    </row>
    <row r="98" spans="1:11" x14ac:dyDescent="0.2">
      <c r="A98" t="s">
        <v>97</v>
      </c>
      <c r="D98" s="5">
        <f>COUNTIF(D7:D94,"&lt; 0.2")</f>
        <v>42</v>
      </c>
      <c r="F98" t="s">
        <v>97</v>
      </c>
      <c r="I98" s="5">
        <f>COUNTIF(I7:I94,"&lt; 0.2")</f>
        <v>37</v>
      </c>
    </row>
    <row r="99" spans="1:11" x14ac:dyDescent="0.2">
      <c r="A99" t="s">
        <v>98</v>
      </c>
      <c r="D99" s="5">
        <f>COUNTIF(D8:D95,"&gt;0.8")</f>
        <v>10</v>
      </c>
      <c r="F99" t="s">
        <v>98</v>
      </c>
      <c r="I99" s="5">
        <f>COUNTIF(I8:I95,"&gt;0.8")</f>
        <v>20</v>
      </c>
    </row>
    <row r="100" spans="1:11" x14ac:dyDescent="0.2">
      <c r="A100" t="s">
        <v>110</v>
      </c>
      <c r="D100" s="5">
        <f>D96-D98-D99</f>
        <v>36</v>
      </c>
      <c r="F100" t="s">
        <v>110</v>
      </c>
      <c r="I100" s="5">
        <f>I96-I98-I99</f>
        <v>2</v>
      </c>
    </row>
    <row r="102" spans="1:11" ht="16" customHeight="1" x14ac:dyDescent="0.2">
      <c r="B102" s="79" t="s">
        <v>128</v>
      </c>
      <c r="C102" s="79"/>
      <c r="D102" s="80" t="s">
        <v>120</v>
      </c>
      <c r="E102" s="80"/>
      <c r="F102" s="80"/>
      <c r="G102" s="79" t="s">
        <v>121</v>
      </c>
      <c r="H102" s="79"/>
      <c r="I102" s="79"/>
      <c r="J102" s="81" t="s">
        <v>132</v>
      </c>
      <c r="K102" s="83" t="s">
        <v>126</v>
      </c>
    </row>
    <row r="103" spans="1:11" x14ac:dyDescent="0.2">
      <c r="A103" s="11"/>
      <c r="B103" s="29" t="s">
        <v>88</v>
      </c>
      <c r="C103" s="30" t="s">
        <v>89</v>
      </c>
      <c r="D103" s="12" t="s">
        <v>94</v>
      </c>
      <c r="E103" s="40" t="s">
        <v>140</v>
      </c>
      <c r="F103" s="14" t="s">
        <v>95</v>
      </c>
      <c r="G103" s="35" t="s">
        <v>94</v>
      </c>
      <c r="H103" s="41" t="s">
        <v>140</v>
      </c>
      <c r="I103" s="30" t="s">
        <v>95</v>
      </c>
      <c r="J103" s="82"/>
      <c r="K103" s="84"/>
    </row>
    <row r="104" spans="1:11" x14ac:dyDescent="0.2">
      <c r="A104" s="85" t="s">
        <v>93</v>
      </c>
      <c r="B104" s="31">
        <f>B105/D97</f>
        <v>0.68181818181818177</v>
      </c>
      <c r="C104" s="31">
        <f>C105/D97</f>
        <v>0.31818181818181818</v>
      </c>
      <c r="D104" s="15">
        <f>D105/D97</f>
        <v>0.47727272727272729</v>
      </c>
      <c r="E104" s="15">
        <f>E105/D97</f>
        <v>0.40909090909090912</v>
      </c>
      <c r="F104" s="15">
        <f>F105/D97</f>
        <v>0.11363636363636363</v>
      </c>
      <c r="G104" s="31">
        <f>B104*B104</f>
        <v>0.46487603305785119</v>
      </c>
      <c r="H104" s="31">
        <f>2*B104*C104</f>
        <v>0.4338842975206611</v>
      </c>
      <c r="I104" s="31">
        <f>C104*C104</f>
        <v>0.1012396694214876</v>
      </c>
      <c r="J104" s="87">
        <f>(((D105-G105)^2)/G105)+(((E105-H105)^2)/H105)+(((F105-I105)^2)/I105)</f>
        <v>0.57469387755102064</v>
      </c>
      <c r="K104" s="89" t="s">
        <v>131</v>
      </c>
    </row>
    <row r="105" spans="1:11" x14ac:dyDescent="0.2">
      <c r="A105" s="86"/>
      <c r="B105" s="32">
        <f>(D98*2)+D100</f>
        <v>120</v>
      </c>
      <c r="C105" s="32">
        <f>(D99*2)+D100</f>
        <v>56</v>
      </c>
      <c r="D105" s="5">
        <f>D98*2</f>
        <v>84</v>
      </c>
      <c r="E105" s="5">
        <f>D100*2</f>
        <v>72</v>
      </c>
      <c r="F105" s="5">
        <f>D99*2</f>
        <v>20</v>
      </c>
      <c r="G105" s="31">
        <f>(B104*B104)*D97</f>
        <v>81.818181818181813</v>
      </c>
      <c r="H105" s="31">
        <f>2*B104*C104*D97</f>
        <v>76.36363636363636</v>
      </c>
      <c r="I105" s="31">
        <f>(C104*C104)*D97</f>
        <v>17.818181818181817</v>
      </c>
      <c r="J105" s="88"/>
      <c r="K105" s="90"/>
    </row>
    <row r="106" spans="1:11" x14ac:dyDescent="0.2">
      <c r="A106" s="85" t="s">
        <v>144</v>
      </c>
      <c r="B106" s="33">
        <f>B107/I97</f>
        <v>0.64406779661016944</v>
      </c>
      <c r="C106" s="33">
        <f>C107/I97</f>
        <v>0.3559322033898305</v>
      </c>
      <c r="D106" s="16">
        <f>D107/I97</f>
        <v>0.6271186440677966</v>
      </c>
      <c r="E106" s="17">
        <f>E107/I97</f>
        <v>3.3898305084745763E-2</v>
      </c>
      <c r="F106" s="17">
        <f>F107/I97</f>
        <v>0.33898305084745761</v>
      </c>
      <c r="G106" s="33">
        <f>B106*B106</f>
        <v>0.4148233266302786</v>
      </c>
      <c r="H106" s="33">
        <f>2*B106*C106</f>
        <v>0.45848893995978163</v>
      </c>
      <c r="I106" s="33">
        <f>D106*D106</f>
        <v>0.39327779373743177</v>
      </c>
      <c r="J106" s="87">
        <f>(((D107-G107)^2)/G107)+(((E107-H107)^2)/H107)+(((F107-I107)^2)/I107)</f>
        <v>101.1964089421549</v>
      </c>
      <c r="K106" s="89" t="s">
        <v>129</v>
      </c>
    </row>
    <row r="107" spans="1:11" x14ac:dyDescent="0.2">
      <c r="A107" s="86"/>
      <c r="B107" s="34">
        <f>(I98*2)+I100</f>
        <v>76</v>
      </c>
      <c r="C107" s="34">
        <f>(I99*2)+I100</f>
        <v>42</v>
      </c>
      <c r="D107" s="18">
        <f>I98*2</f>
        <v>74</v>
      </c>
      <c r="E107" s="18">
        <f>I100*2</f>
        <v>4</v>
      </c>
      <c r="F107" s="18">
        <f>I99*2</f>
        <v>40</v>
      </c>
      <c r="G107" s="37">
        <f>(B106*B106)*I97</f>
        <v>48.949152542372872</v>
      </c>
      <c r="H107" s="37">
        <f>2*B106*C106*I97</f>
        <v>54.101694915254235</v>
      </c>
      <c r="I107" s="37">
        <f>(C106*C106)*I97</f>
        <v>14.949152542372881</v>
      </c>
      <c r="J107" s="88"/>
      <c r="K107" s="90"/>
    </row>
    <row r="108" spans="1:11" x14ac:dyDescent="0.2">
      <c r="A108" s="8" t="s">
        <v>138</v>
      </c>
      <c r="B108" s="5"/>
      <c r="C108" s="5"/>
      <c r="D108" s="5"/>
      <c r="F108" s="5"/>
      <c r="G108" s="5"/>
      <c r="H108" s="5"/>
      <c r="I108" s="5"/>
    </row>
    <row r="109" spans="1:11" x14ac:dyDescent="0.2">
      <c r="A109" s="5"/>
      <c r="B109" s="5"/>
      <c r="C109" s="5"/>
      <c r="D109" s="5"/>
    </row>
    <row r="110" spans="1:11" x14ac:dyDescent="0.2">
      <c r="A110" s="5"/>
      <c r="B110" s="5"/>
      <c r="C110" s="5"/>
      <c r="D110" s="5"/>
    </row>
    <row r="111" spans="1:11" x14ac:dyDescent="0.2">
      <c r="A111" s="7"/>
      <c r="B111" s="7"/>
      <c r="C111" s="7"/>
      <c r="D111" s="5"/>
    </row>
    <row r="113" spans="1:6" x14ac:dyDescent="0.2">
      <c r="A113" s="5"/>
      <c r="C113" s="5"/>
      <c r="D113" s="5"/>
    </row>
    <row r="114" spans="1:6" x14ac:dyDescent="0.2">
      <c r="A114" s="5"/>
      <c r="C114" s="5"/>
      <c r="D114" s="5"/>
    </row>
    <row r="115" spans="1:6" x14ac:dyDescent="0.2">
      <c r="A115" s="5"/>
      <c r="C115" s="5"/>
      <c r="D115" s="5"/>
    </row>
    <row r="116" spans="1:6" x14ac:dyDescent="0.2">
      <c r="A116" s="5"/>
      <c r="C116" s="5"/>
      <c r="D116" s="5"/>
    </row>
    <row r="118" spans="1:6" x14ac:dyDescent="0.2">
      <c r="A118" s="5"/>
    </row>
    <row r="119" spans="1:6" x14ac:dyDescent="0.2">
      <c r="A119" s="5"/>
    </row>
    <row r="120" spans="1:6" x14ac:dyDescent="0.2">
      <c r="A120" s="5"/>
    </row>
    <row r="121" spans="1:6" x14ac:dyDescent="0.2">
      <c r="A121" s="5"/>
    </row>
    <row r="123" spans="1:6" x14ac:dyDescent="0.2">
      <c r="A123" s="8"/>
      <c r="C123" s="5"/>
      <c r="D123" s="5"/>
    </row>
    <row r="124" spans="1:6" x14ac:dyDescent="0.2">
      <c r="A124" s="5"/>
      <c r="C124" s="5"/>
      <c r="D124" s="5"/>
    </row>
    <row r="125" spans="1:6" x14ac:dyDescent="0.2">
      <c r="A125" s="5"/>
      <c r="C125" s="7"/>
      <c r="D125" s="5"/>
      <c r="E125" s="5"/>
      <c r="F125" s="5"/>
    </row>
    <row r="126" spans="1:6" x14ac:dyDescent="0.2">
      <c r="A126" s="5"/>
      <c r="C126" s="5"/>
      <c r="D126" s="5"/>
      <c r="E126" s="5"/>
      <c r="F126" s="5"/>
    </row>
  </sheetData>
  <mergeCells count="17">
    <mergeCell ref="A106:A107"/>
    <mergeCell ref="J106:J107"/>
    <mergeCell ref="K106:K107"/>
    <mergeCell ref="K102:K103"/>
    <mergeCell ref="K104:K105"/>
    <mergeCell ref="B102:C102"/>
    <mergeCell ref="D102:F102"/>
    <mergeCell ref="G102:I102"/>
    <mergeCell ref="J102:J103"/>
    <mergeCell ref="A104:A105"/>
    <mergeCell ref="J104:J105"/>
    <mergeCell ref="A3:A5"/>
    <mergeCell ref="B3:C3"/>
    <mergeCell ref="F3:F5"/>
    <mergeCell ref="G3:H3"/>
    <mergeCell ref="B4:C4"/>
    <mergeCell ref="G4:H4"/>
  </mergeCells>
  <conditionalFormatting sqref="D7:D94">
    <cfRule type="colorScale" priority="61">
      <colorScale>
        <cfvo type="num" val="0.2"/>
        <cfvo type="num" val="0.8"/>
        <color theme="8" tint="0.59999389629810485"/>
        <color rgb="FFFFEF9C"/>
      </colorScale>
    </cfRule>
  </conditionalFormatting>
  <conditionalFormatting sqref="I7:I30 I33 I37 I65:I67 I77:I79 I81:I83 I85 I88 I90 I92:I94">
    <cfRule type="colorScale" priority="60">
      <colorScale>
        <cfvo type="num" val="0.2"/>
        <cfvo type="num" val="0.8"/>
        <color theme="8" tint="0.59999389629810485"/>
        <color rgb="FFFFEF9C"/>
      </colorScale>
    </cfRule>
  </conditionalFormatting>
  <conditionalFormatting sqref="I31">
    <cfRule type="colorScale" priority="59">
      <colorScale>
        <cfvo type="num" val="0.2"/>
        <cfvo type="num" val="0.8"/>
        <color theme="8" tint="0.59999389629810485"/>
        <color rgb="FFFFEF9C"/>
      </colorScale>
    </cfRule>
  </conditionalFormatting>
  <conditionalFormatting sqref="I32">
    <cfRule type="colorScale" priority="47">
      <colorScale>
        <cfvo type="num" val="0.2"/>
        <cfvo type="num" val="0.8"/>
        <color theme="8" tint="0.59999389629810485"/>
        <color rgb="FFFFEF9C"/>
      </colorScale>
    </cfRule>
  </conditionalFormatting>
  <conditionalFormatting sqref="I34">
    <cfRule type="colorScale" priority="58">
      <colorScale>
        <cfvo type="num" val="0.2"/>
        <cfvo type="num" val="0.8"/>
        <color theme="8" tint="0.59999389629810485"/>
        <color rgb="FFFFEF9C"/>
      </colorScale>
    </cfRule>
  </conditionalFormatting>
  <conditionalFormatting sqref="I35">
    <cfRule type="colorScale" priority="1">
      <colorScale>
        <cfvo type="num" val="0.2"/>
        <cfvo type="num" val="0.8"/>
        <color theme="8" tint="0.59999389629810485"/>
        <color rgb="FFFFEF9C"/>
      </colorScale>
    </cfRule>
  </conditionalFormatting>
  <conditionalFormatting sqref="I36">
    <cfRule type="colorScale" priority="46">
      <colorScale>
        <cfvo type="num" val="0.2"/>
        <cfvo type="num" val="0.8"/>
        <color theme="8" tint="0.59999389629810485"/>
        <color rgb="FFFFEF9C"/>
      </colorScale>
    </cfRule>
  </conditionalFormatting>
  <conditionalFormatting sqref="I39">
    <cfRule type="colorScale" priority="22">
      <colorScale>
        <cfvo type="num" val="0.2"/>
        <cfvo type="num" val="0.8"/>
        <color theme="8" tint="0.59999389629810485"/>
        <color rgb="FFFFEF9C"/>
      </colorScale>
    </cfRule>
  </conditionalFormatting>
  <conditionalFormatting sqref="I40">
    <cfRule type="colorScale" priority="21">
      <colorScale>
        <cfvo type="num" val="0.2"/>
        <cfvo type="num" val="0.8"/>
        <color theme="8" tint="0.59999389629810485"/>
        <color rgb="FFFFEF9C"/>
      </colorScale>
    </cfRule>
  </conditionalFormatting>
  <conditionalFormatting sqref="I41:I43 I38">
    <cfRule type="colorScale" priority="57">
      <colorScale>
        <cfvo type="num" val="0.2"/>
        <cfvo type="num" val="0.8"/>
        <color theme="8" tint="0.59999389629810485"/>
        <color rgb="FFFFEF9C"/>
      </colorScale>
    </cfRule>
  </conditionalFormatting>
  <conditionalFormatting sqref="I44">
    <cfRule type="colorScale" priority="2">
      <colorScale>
        <cfvo type="num" val="0.2"/>
        <cfvo type="num" val="0.8"/>
        <color theme="8" tint="0.59999389629810485"/>
        <color rgb="FFFFEF9C"/>
      </colorScale>
    </cfRule>
  </conditionalFormatting>
  <conditionalFormatting sqref="I45">
    <cfRule type="colorScale" priority="42">
      <colorScale>
        <cfvo type="num" val="0.2"/>
        <cfvo type="num" val="0.8"/>
        <color theme="8" tint="0.59999389629810485"/>
        <color rgb="FFFFEF9C"/>
      </colorScale>
    </cfRule>
  </conditionalFormatting>
  <conditionalFormatting sqref="I46">
    <cfRule type="colorScale" priority="20">
      <colorScale>
        <cfvo type="num" val="0.2"/>
        <cfvo type="num" val="0.8"/>
        <color theme="8" tint="0.59999389629810485"/>
        <color rgb="FFFFEF9C"/>
      </colorScale>
    </cfRule>
  </conditionalFormatting>
  <conditionalFormatting sqref="I47">
    <cfRule type="colorScale" priority="40">
      <colorScale>
        <cfvo type="num" val="0.2"/>
        <cfvo type="num" val="0.8"/>
        <color theme="8" tint="0.59999389629810485"/>
        <color rgb="FFFFEF9C"/>
      </colorScale>
    </cfRule>
  </conditionalFormatting>
  <conditionalFormatting sqref="I48">
    <cfRule type="colorScale" priority="19">
      <colorScale>
        <cfvo type="num" val="0.2"/>
        <cfvo type="num" val="0.8"/>
        <color theme="8" tint="0.59999389629810485"/>
        <color rgb="FFFFEF9C"/>
      </colorScale>
    </cfRule>
  </conditionalFormatting>
  <conditionalFormatting sqref="I49">
    <cfRule type="colorScale" priority="18">
      <colorScale>
        <cfvo type="num" val="0.2"/>
        <cfvo type="num" val="0.8"/>
        <color theme="8" tint="0.59999389629810485"/>
        <color rgb="FFFFEF9C"/>
      </colorScale>
    </cfRule>
  </conditionalFormatting>
  <conditionalFormatting sqref="I50">
    <cfRule type="colorScale" priority="17">
      <colorScale>
        <cfvo type="num" val="0.2"/>
        <cfvo type="num" val="0.8"/>
        <color theme="8" tint="0.59999389629810485"/>
        <color rgb="FFFFEF9C"/>
      </colorScale>
    </cfRule>
  </conditionalFormatting>
  <conditionalFormatting sqref="I51">
    <cfRule type="colorScale" priority="16">
      <colorScale>
        <cfvo type="num" val="0.2"/>
        <cfvo type="num" val="0.8"/>
        <color theme="8" tint="0.59999389629810485"/>
        <color rgb="FFFFEF9C"/>
      </colorScale>
    </cfRule>
  </conditionalFormatting>
  <conditionalFormatting sqref="I52:I53 I56">
    <cfRule type="colorScale" priority="56">
      <colorScale>
        <cfvo type="num" val="0.2"/>
        <cfvo type="num" val="0.8"/>
        <color theme="8" tint="0.59999389629810485"/>
        <color rgb="FFFFEF9C"/>
      </colorScale>
    </cfRule>
  </conditionalFormatting>
  <conditionalFormatting sqref="I54">
    <cfRule type="colorScale" priority="35">
      <colorScale>
        <cfvo type="num" val="0.2"/>
        <cfvo type="num" val="0.8"/>
        <color theme="8" tint="0.59999389629810485"/>
        <color rgb="FFFFEF9C"/>
      </colorScale>
    </cfRule>
  </conditionalFormatting>
  <conditionalFormatting sqref="I55">
    <cfRule type="colorScale" priority="34">
      <colorScale>
        <cfvo type="num" val="0.2"/>
        <cfvo type="num" val="0.8"/>
        <color theme="8" tint="0.59999389629810485"/>
        <color rgb="FFFFEF9C"/>
      </colorScale>
    </cfRule>
  </conditionalFormatting>
  <conditionalFormatting sqref="I57">
    <cfRule type="colorScale" priority="33">
      <colorScale>
        <cfvo type="num" val="0.2"/>
        <cfvo type="num" val="0.8"/>
        <color theme="8" tint="0.59999389629810485"/>
        <color rgb="FFFFEF9C"/>
      </colorScale>
    </cfRule>
  </conditionalFormatting>
  <conditionalFormatting sqref="I58">
    <cfRule type="colorScale" priority="32">
      <colorScale>
        <cfvo type="num" val="0.2"/>
        <cfvo type="num" val="0.8"/>
        <color theme="8" tint="0.59999389629810485"/>
        <color rgb="FFFFEF9C"/>
      </colorScale>
    </cfRule>
  </conditionalFormatting>
  <conditionalFormatting sqref="I59">
    <cfRule type="colorScale" priority="31">
      <colorScale>
        <cfvo type="num" val="0.2"/>
        <cfvo type="num" val="0.8"/>
        <color theme="8" tint="0.59999389629810485"/>
        <color rgb="FFFFEF9C"/>
      </colorScale>
    </cfRule>
  </conditionalFormatting>
  <conditionalFormatting sqref="I60">
    <cfRule type="colorScale" priority="15">
      <colorScale>
        <cfvo type="num" val="0.2"/>
        <cfvo type="num" val="0.8"/>
        <color theme="8" tint="0.59999389629810485"/>
        <color rgb="FFFFEF9C"/>
      </colorScale>
    </cfRule>
  </conditionalFormatting>
  <conditionalFormatting sqref="I61">
    <cfRule type="colorScale" priority="14">
      <colorScale>
        <cfvo type="num" val="0.2"/>
        <cfvo type="num" val="0.8"/>
        <color theme="8" tint="0.59999389629810485"/>
        <color rgb="FFFFEF9C"/>
      </colorScale>
    </cfRule>
  </conditionalFormatting>
  <conditionalFormatting sqref="I62">
    <cfRule type="colorScale" priority="12">
      <colorScale>
        <cfvo type="num" val="0.2"/>
        <cfvo type="num" val="0.8"/>
        <color theme="8" tint="0.59999389629810485"/>
        <color rgb="FFFFEF9C"/>
      </colorScale>
    </cfRule>
  </conditionalFormatting>
  <conditionalFormatting sqref="I63">
    <cfRule type="colorScale" priority="11">
      <colorScale>
        <cfvo type="num" val="0.2"/>
        <cfvo type="num" val="0.8"/>
        <color theme="8" tint="0.59999389629810485"/>
        <color rgb="FFFFEF9C"/>
      </colorScale>
    </cfRule>
  </conditionalFormatting>
  <conditionalFormatting sqref="I64">
    <cfRule type="colorScale" priority="10">
      <colorScale>
        <cfvo type="num" val="0.2"/>
        <cfvo type="num" val="0.8"/>
        <color theme="8" tint="0.59999389629810485"/>
        <color rgb="FFFFEF9C"/>
      </colorScale>
    </cfRule>
  </conditionalFormatting>
  <conditionalFormatting sqref="I68">
    <cfRule type="colorScale" priority="26">
      <colorScale>
        <cfvo type="num" val="0.2"/>
        <cfvo type="num" val="0.8"/>
        <color theme="8" tint="0.59999389629810485"/>
        <color rgb="FFFFEF9C"/>
      </colorScale>
    </cfRule>
  </conditionalFormatting>
  <conditionalFormatting sqref="I69">
    <cfRule type="colorScale" priority="25">
      <colorScale>
        <cfvo type="num" val="0.2"/>
        <cfvo type="num" val="0.8"/>
        <color theme="8" tint="0.59999389629810485"/>
        <color rgb="FFFFEF9C"/>
      </colorScale>
    </cfRule>
  </conditionalFormatting>
  <conditionalFormatting sqref="I70">
    <cfRule type="colorScale" priority="9">
      <colorScale>
        <cfvo type="num" val="0.2"/>
        <cfvo type="num" val="0.8"/>
        <color theme="8" tint="0.59999389629810485"/>
        <color rgb="FFFFEF9C"/>
      </colorScale>
    </cfRule>
  </conditionalFormatting>
  <conditionalFormatting sqref="I71">
    <cfRule type="colorScale" priority="8">
      <colorScale>
        <cfvo type="num" val="0.2"/>
        <cfvo type="num" val="0.8"/>
        <color theme="8" tint="0.59999389629810485"/>
        <color rgb="FFFFEF9C"/>
      </colorScale>
    </cfRule>
  </conditionalFormatting>
  <conditionalFormatting sqref="I72">
    <cfRule type="colorScale" priority="7">
      <colorScale>
        <cfvo type="num" val="0.2"/>
        <cfvo type="num" val="0.8"/>
        <color theme="8" tint="0.59999389629810485"/>
        <color rgb="FFFFEF9C"/>
      </colorScale>
    </cfRule>
  </conditionalFormatting>
  <conditionalFormatting sqref="I73">
    <cfRule type="colorScale" priority="53">
      <colorScale>
        <cfvo type="num" val="0.2"/>
        <cfvo type="num" val="0.8"/>
        <color theme="8" tint="0.59999389629810485"/>
        <color rgb="FFFFEF9C"/>
      </colorScale>
    </cfRule>
  </conditionalFormatting>
  <conditionalFormatting sqref="I74:I75">
    <cfRule type="colorScale" priority="3">
      <colorScale>
        <cfvo type="num" val="0.2"/>
        <cfvo type="num" val="0.8"/>
        <color theme="8" tint="0.59999389629810485"/>
        <color rgb="FFFFEF9C"/>
      </colorScale>
    </cfRule>
  </conditionalFormatting>
  <conditionalFormatting sqref="I76">
    <cfRule type="colorScale" priority="4">
      <colorScale>
        <cfvo type="num" val="0.2"/>
        <cfvo type="num" val="0.8"/>
        <color theme="8" tint="0.59999389629810485"/>
        <color rgb="FFFFEF9C"/>
      </colorScale>
    </cfRule>
  </conditionalFormatting>
  <conditionalFormatting sqref="I80">
    <cfRule type="colorScale" priority="52">
      <colorScale>
        <cfvo type="num" val="0.2"/>
        <cfvo type="num" val="0.8"/>
        <color theme="8" tint="0.59999389629810485"/>
        <color rgb="FFFFEF9C"/>
      </colorScale>
    </cfRule>
  </conditionalFormatting>
  <conditionalFormatting sqref="I84">
    <cfRule type="colorScale" priority="51">
      <colorScale>
        <cfvo type="num" val="0.2"/>
        <cfvo type="num" val="0.8"/>
        <color theme="8" tint="0.59999389629810485"/>
        <color rgb="FFFFEF9C"/>
      </colorScale>
    </cfRule>
  </conditionalFormatting>
  <conditionalFormatting sqref="I86:I87">
    <cfRule type="colorScale" priority="50">
      <colorScale>
        <cfvo type="num" val="0.2"/>
        <cfvo type="num" val="0.8"/>
        <color theme="8" tint="0.59999389629810485"/>
        <color rgb="FFFFEF9C"/>
      </colorScale>
    </cfRule>
  </conditionalFormatting>
  <conditionalFormatting sqref="I89">
    <cfRule type="colorScale" priority="49">
      <colorScale>
        <cfvo type="num" val="0.2"/>
        <cfvo type="num" val="0.8"/>
        <color theme="8" tint="0.59999389629810485"/>
        <color rgb="FFFFEF9C"/>
      </colorScale>
    </cfRule>
  </conditionalFormatting>
  <conditionalFormatting sqref="I91">
    <cfRule type="colorScale" priority="48">
      <colorScale>
        <cfvo type="num" val="0.2"/>
        <cfvo type="num" val="0.8"/>
        <color theme="8" tint="0.59999389629810485"/>
        <color rgb="FFFFEF9C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CE876-6CDC-234F-91A7-9A5599913234}">
  <dimension ref="A1:N137"/>
  <sheetViews>
    <sheetView workbookViewId="0"/>
  </sheetViews>
  <sheetFormatPr baseColWidth="10" defaultRowHeight="16" x14ac:dyDescent="0.2"/>
  <cols>
    <col min="1" max="1" width="18.33203125" customWidth="1"/>
    <col min="2" max="2" width="10.83203125" customWidth="1"/>
    <col min="4" max="4" width="10.83203125" customWidth="1"/>
    <col min="6" max="6" width="18.33203125" customWidth="1"/>
    <col min="9" max="9" width="10.83203125" customWidth="1"/>
    <col min="10" max="10" width="16.83203125" bestFit="1" customWidth="1"/>
    <col min="11" max="11" width="10.83203125" customWidth="1"/>
  </cols>
  <sheetData>
    <row r="1" spans="1:14" ht="29" x14ac:dyDescent="0.35">
      <c r="A1" s="63" t="s">
        <v>234</v>
      </c>
    </row>
    <row r="3" spans="1:14" ht="26" customHeight="1" x14ac:dyDescent="0.3">
      <c r="A3" s="78" t="s">
        <v>206</v>
      </c>
      <c r="B3" s="72" t="s">
        <v>213</v>
      </c>
      <c r="C3" s="72"/>
      <c r="F3" s="71" t="s">
        <v>241</v>
      </c>
      <c r="G3" s="72" t="s">
        <v>213</v>
      </c>
      <c r="H3" s="72"/>
    </row>
    <row r="4" spans="1:14" ht="16" customHeight="1" x14ac:dyDescent="0.2">
      <c r="A4" s="78"/>
      <c r="B4" s="77" t="s">
        <v>170</v>
      </c>
      <c r="C4" s="77"/>
      <c r="F4" s="71"/>
      <c r="G4" s="77" t="s">
        <v>170</v>
      </c>
      <c r="H4" s="77"/>
    </row>
    <row r="5" spans="1:14" ht="16" customHeight="1" x14ac:dyDescent="0.2">
      <c r="A5" s="78"/>
      <c r="B5" s="20" t="s">
        <v>122</v>
      </c>
      <c r="C5" s="20" t="s">
        <v>123</v>
      </c>
      <c r="F5" s="71"/>
      <c r="G5" s="20" t="s">
        <v>122</v>
      </c>
      <c r="H5" s="20" t="s">
        <v>123</v>
      </c>
    </row>
    <row r="6" spans="1:14" ht="34" x14ac:dyDescent="0.2">
      <c r="A6" s="26" t="s">
        <v>87</v>
      </c>
      <c r="B6" s="23" t="s">
        <v>89</v>
      </c>
      <c r="C6" s="24" t="s">
        <v>88</v>
      </c>
      <c r="D6" s="27" t="s">
        <v>90</v>
      </c>
      <c r="F6" s="26" t="s">
        <v>87</v>
      </c>
      <c r="G6" s="23" t="s">
        <v>89</v>
      </c>
      <c r="H6" s="24" t="s">
        <v>88</v>
      </c>
      <c r="I6" s="27" t="s">
        <v>90</v>
      </c>
      <c r="J6" s="26" t="s">
        <v>151</v>
      </c>
      <c r="K6" s="27" t="s">
        <v>152</v>
      </c>
    </row>
    <row r="7" spans="1:14" x14ac:dyDescent="0.2">
      <c r="A7" s="2" t="s">
        <v>0</v>
      </c>
      <c r="B7" s="3">
        <v>7133</v>
      </c>
      <c r="C7" s="3">
        <v>7268</v>
      </c>
      <c r="D7" s="39">
        <f>C7/(B7+C7)</f>
        <v>0.5046871745017707</v>
      </c>
      <c r="F7" s="2" t="s">
        <v>0</v>
      </c>
      <c r="G7" s="60">
        <v>7</v>
      </c>
      <c r="H7" s="60">
        <v>11</v>
      </c>
      <c r="I7" s="39">
        <f>H7/(G7+H7)</f>
        <v>0.61111111111111116</v>
      </c>
      <c r="J7" s="3"/>
      <c r="K7" s="2"/>
      <c r="M7" t="s">
        <v>231</v>
      </c>
    </row>
    <row r="8" spans="1:14" x14ac:dyDescent="0.2">
      <c r="A8" s="2" t="s">
        <v>1</v>
      </c>
      <c r="B8" s="3">
        <v>12</v>
      </c>
      <c r="C8" s="3">
        <v>10</v>
      </c>
      <c r="D8" s="39">
        <f t="shared" ref="D8:D71" si="0">C8/(B8+C8)</f>
        <v>0.45454545454545453</v>
      </c>
      <c r="F8" s="2" t="s">
        <v>1</v>
      </c>
      <c r="G8" s="3">
        <v>23</v>
      </c>
      <c r="H8" s="3">
        <v>2</v>
      </c>
      <c r="I8" s="39">
        <f>H8/(G8+H8)</f>
        <v>0.08</v>
      </c>
      <c r="J8" s="3"/>
      <c r="K8" s="2"/>
      <c r="M8" s="68"/>
      <c r="N8" t="s">
        <v>97</v>
      </c>
    </row>
    <row r="9" spans="1:14" x14ac:dyDescent="0.2">
      <c r="A9" s="2" t="s">
        <v>2</v>
      </c>
      <c r="B9" s="3">
        <v>5</v>
      </c>
      <c r="C9" s="3">
        <v>10098</v>
      </c>
      <c r="D9" s="39">
        <f t="shared" si="0"/>
        <v>0.9995050974957933</v>
      </c>
      <c r="F9" s="2" t="s">
        <v>2</v>
      </c>
      <c r="G9" s="3"/>
      <c r="H9" s="3">
        <v>39</v>
      </c>
      <c r="I9" s="39">
        <f t="shared" ref="I9:I67" si="1">H9/(G9+H9)</f>
        <v>1</v>
      </c>
      <c r="J9" s="3"/>
      <c r="K9" s="2"/>
      <c r="M9" s="69"/>
      <c r="N9" t="s">
        <v>98</v>
      </c>
    </row>
    <row r="10" spans="1:14" x14ac:dyDescent="0.2">
      <c r="A10" s="2" t="s">
        <v>3</v>
      </c>
      <c r="B10" s="3">
        <v>6</v>
      </c>
      <c r="C10" s="3">
        <v>10866</v>
      </c>
      <c r="D10" s="39">
        <f t="shared" si="0"/>
        <v>0.9994481236203091</v>
      </c>
      <c r="F10" s="2" t="s">
        <v>3</v>
      </c>
      <c r="G10" s="3"/>
      <c r="H10" s="3">
        <v>46</v>
      </c>
      <c r="I10" s="39">
        <f t="shared" si="1"/>
        <v>1</v>
      </c>
      <c r="J10" s="3"/>
      <c r="K10" s="2"/>
      <c r="M10" s="70"/>
      <c r="N10" t="s">
        <v>110</v>
      </c>
    </row>
    <row r="11" spans="1:14" x14ac:dyDescent="0.2">
      <c r="A11" s="2" t="s">
        <v>4</v>
      </c>
      <c r="B11" s="3">
        <v>8388</v>
      </c>
      <c r="C11" s="3">
        <v>20</v>
      </c>
      <c r="D11" s="39">
        <f t="shared" si="0"/>
        <v>2.3786869647954329E-3</v>
      </c>
      <c r="F11" s="2" t="s">
        <v>4</v>
      </c>
      <c r="G11" s="3">
        <v>30</v>
      </c>
      <c r="H11" s="3"/>
      <c r="I11" s="39">
        <f t="shared" si="1"/>
        <v>0</v>
      </c>
      <c r="J11" s="3"/>
      <c r="K11" s="2"/>
      <c r="M11" s="62"/>
      <c r="N11" t="s">
        <v>230</v>
      </c>
    </row>
    <row r="12" spans="1:14" x14ac:dyDescent="0.2">
      <c r="A12" s="2" t="s">
        <v>5</v>
      </c>
      <c r="B12" s="3">
        <v>82</v>
      </c>
      <c r="C12" s="3">
        <v>34061</v>
      </c>
      <c r="D12" s="39">
        <f t="shared" si="0"/>
        <v>0.99759833640863427</v>
      </c>
      <c r="F12" s="2" t="s">
        <v>5</v>
      </c>
      <c r="G12" s="3"/>
      <c r="H12" s="3">
        <v>24</v>
      </c>
      <c r="I12" s="39">
        <f t="shared" si="1"/>
        <v>1</v>
      </c>
      <c r="J12" s="3"/>
      <c r="K12" s="2"/>
    </row>
    <row r="13" spans="1:14" x14ac:dyDescent="0.2">
      <c r="A13" s="2" t="s">
        <v>92</v>
      </c>
      <c r="B13" s="3">
        <v>13</v>
      </c>
      <c r="C13" s="3">
        <v>45148</v>
      </c>
      <c r="D13" s="39">
        <f t="shared" si="0"/>
        <v>0.99971214100662076</v>
      </c>
      <c r="F13" s="2" t="s">
        <v>92</v>
      </c>
      <c r="G13" s="3"/>
      <c r="H13" s="3">
        <v>49</v>
      </c>
      <c r="I13" s="39">
        <f t="shared" si="1"/>
        <v>1</v>
      </c>
      <c r="J13" s="58" t="s">
        <v>5</v>
      </c>
      <c r="K13" s="2"/>
    </row>
    <row r="14" spans="1:14" x14ac:dyDescent="0.2">
      <c r="A14" s="2" t="s">
        <v>6</v>
      </c>
      <c r="B14" s="3">
        <v>5841</v>
      </c>
      <c r="C14" s="3">
        <v>6652</v>
      </c>
      <c r="D14" s="39">
        <f t="shared" si="0"/>
        <v>0.53245817657888417</v>
      </c>
      <c r="F14" s="2" t="s">
        <v>6</v>
      </c>
      <c r="G14" s="3">
        <v>30</v>
      </c>
      <c r="H14" s="3">
        <v>1</v>
      </c>
      <c r="I14" s="39">
        <f t="shared" si="1"/>
        <v>3.2258064516129031E-2</v>
      </c>
      <c r="J14" s="3"/>
      <c r="K14" s="2"/>
    </row>
    <row r="15" spans="1:14" x14ac:dyDescent="0.2">
      <c r="A15" s="2" t="s">
        <v>7</v>
      </c>
      <c r="B15" s="3">
        <v>2</v>
      </c>
      <c r="C15" s="3">
        <v>2370</v>
      </c>
      <c r="D15" s="39">
        <f t="shared" si="0"/>
        <v>0.99915682967959529</v>
      </c>
      <c r="F15" s="2" t="s">
        <v>7</v>
      </c>
      <c r="G15" s="3"/>
      <c r="H15" s="3">
        <v>38</v>
      </c>
      <c r="I15" s="39">
        <f t="shared" si="1"/>
        <v>1</v>
      </c>
      <c r="J15" s="3"/>
      <c r="K15" s="2"/>
    </row>
    <row r="16" spans="1:14" x14ac:dyDescent="0.2">
      <c r="A16" s="2" t="s">
        <v>8</v>
      </c>
      <c r="B16" s="3">
        <v>16</v>
      </c>
      <c r="C16" s="3">
        <v>24055</v>
      </c>
      <c r="D16" s="39">
        <f t="shared" si="0"/>
        <v>0.99933529973827429</v>
      </c>
      <c r="F16" s="2" t="s">
        <v>8</v>
      </c>
      <c r="G16" s="3"/>
      <c r="H16" s="3">
        <v>28</v>
      </c>
      <c r="I16" s="39">
        <f t="shared" si="1"/>
        <v>1</v>
      </c>
      <c r="J16" s="3"/>
      <c r="K16" s="2"/>
    </row>
    <row r="17" spans="1:11" x14ac:dyDescent="0.2">
      <c r="A17" s="2" t="s">
        <v>9</v>
      </c>
      <c r="B17" s="3">
        <v>3</v>
      </c>
      <c r="C17" s="3">
        <v>19105</v>
      </c>
      <c r="D17" s="39">
        <f t="shared" si="0"/>
        <v>0.99984299769729956</v>
      </c>
      <c r="F17" s="2" t="s">
        <v>9</v>
      </c>
      <c r="G17" s="3"/>
      <c r="H17" s="3">
        <v>33</v>
      </c>
      <c r="I17" s="39">
        <f t="shared" si="1"/>
        <v>1</v>
      </c>
      <c r="J17" s="58" t="s">
        <v>8</v>
      </c>
      <c r="K17" s="2"/>
    </row>
    <row r="18" spans="1:11" x14ac:dyDescent="0.2">
      <c r="A18" s="2" t="s">
        <v>10</v>
      </c>
      <c r="B18" s="3">
        <v>7288</v>
      </c>
      <c r="C18" s="3">
        <v>7435</v>
      </c>
      <c r="D18" s="39">
        <f t="shared" si="0"/>
        <v>0.50499218909189703</v>
      </c>
      <c r="F18" s="2" t="s">
        <v>10</v>
      </c>
      <c r="G18" s="3">
        <v>20</v>
      </c>
      <c r="H18" s="3">
        <v>1</v>
      </c>
      <c r="I18" s="39">
        <f t="shared" si="1"/>
        <v>4.7619047619047616E-2</v>
      </c>
      <c r="J18" s="3"/>
      <c r="K18" s="2"/>
    </row>
    <row r="19" spans="1:11" x14ac:dyDescent="0.2">
      <c r="A19" s="2" t="s">
        <v>11</v>
      </c>
      <c r="B19" s="3">
        <v>6</v>
      </c>
      <c r="C19" s="3">
        <v>15354</v>
      </c>
      <c r="D19" s="39">
        <f t="shared" si="0"/>
        <v>0.99960937500000002</v>
      </c>
      <c r="F19" s="2" t="s">
        <v>11</v>
      </c>
      <c r="G19" s="3"/>
      <c r="H19" s="3">
        <v>35</v>
      </c>
      <c r="I19" s="39">
        <f t="shared" si="1"/>
        <v>1</v>
      </c>
      <c r="J19" s="3"/>
      <c r="K19" s="2"/>
    </row>
    <row r="20" spans="1:11" x14ac:dyDescent="0.2">
      <c r="A20" s="2" t="s">
        <v>12</v>
      </c>
      <c r="B20" s="3">
        <v>4425</v>
      </c>
      <c r="C20" s="3">
        <v>4691</v>
      </c>
      <c r="D20" s="39">
        <f t="shared" si="0"/>
        <v>0.51458973233874505</v>
      </c>
      <c r="F20" s="2" t="s">
        <v>12</v>
      </c>
      <c r="G20" s="3">
        <v>4</v>
      </c>
      <c r="H20" s="3">
        <v>21</v>
      </c>
      <c r="I20" s="39">
        <f t="shared" si="1"/>
        <v>0.84</v>
      </c>
      <c r="J20" s="58"/>
      <c r="K20" s="2"/>
    </row>
    <row r="21" spans="1:11" x14ac:dyDescent="0.2">
      <c r="A21" s="2" t="s">
        <v>91</v>
      </c>
      <c r="B21" s="3">
        <v>3652</v>
      </c>
      <c r="C21" s="3">
        <v>4160</v>
      </c>
      <c r="D21" s="39">
        <f t="shared" si="0"/>
        <v>0.53251408090117769</v>
      </c>
      <c r="F21" s="2" t="s">
        <v>91</v>
      </c>
      <c r="G21" s="3">
        <v>9</v>
      </c>
      <c r="H21" s="3">
        <v>46</v>
      </c>
      <c r="I21" s="39">
        <f t="shared" si="1"/>
        <v>0.83636363636363631</v>
      </c>
      <c r="J21" s="58" t="s">
        <v>12</v>
      </c>
      <c r="K21" s="3"/>
    </row>
    <row r="22" spans="1:11" x14ac:dyDescent="0.2">
      <c r="A22" s="2" t="s">
        <v>13</v>
      </c>
      <c r="B22" s="3">
        <v>10</v>
      </c>
      <c r="C22" s="3">
        <v>10492</v>
      </c>
      <c r="D22" s="39">
        <f t="shared" si="0"/>
        <v>0.99904780041896779</v>
      </c>
      <c r="F22" s="2" t="s">
        <v>13</v>
      </c>
      <c r="G22" s="3"/>
      <c r="H22" s="3">
        <v>26</v>
      </c>
      <c r="I22" s="39">
        <f t="shared" si="1"/>
        <v>1</v>
      </c>
      <c r="J22" s="3"/>
      <c r="K22" s="3"/>
    </row>
    <row r="23" spans="1:11" x14ac:dyDescent="0.2">
      <c r="A23" s="2" t="s">
        <v>14</v>
      </c>
      <c r="B23" s="3">
        <v>29</v>
      </c>
      <c r="C23" s="3">
        <v>32883</v>
      </c>
      <c r="D23" s="39">
        <f t="shared" si="0"/>
        <v>0.99911886242100145</v>
      </c>
      <c r="F23" s="2" t="s">
        <v>14</v>
      </c>
      <c r="G23" s="3"/>
      <c r="H23" s="3">
        <v>37</v>
      </c>
      <c r="I23" s="39">
        <f t="shared" si="1"/>
        <v>1</v>
      </c>
      <c r="J23" s="58" t="s">
        <v>13</v>
      </c>
      <c r="K23" s="3"/>
    </row>
    <row r="24" spans="1:11" x14ac:dyDescent="0.2">
      <c r="A24" s="2" t="s">
        <v>15</v>
      </c>
      <c r="B24" s="3">
        <v>17111</v>
      </c>
      <c r="C24" s="3">
        <v>18465</v>
      </c>
      <c r="D24" s="39">
        <f t="shared" si="0"/>
        <v>0.51902968293231388</v>
      </c>
      <c r="F24" s="2" t="s">
        <v>15</v>
      </c>
      <c r="G24" s="3">
        <v>39</v>
      </c>
      <c r="H24" s="3">
        <v>2</v>
      </c>
      <c r="I24" s="39">
        <f t="shared" si="1"/>
        <v>4.878048780487805E-2</v>
      </c>
      <c r="J24" s="3"/>
      <c r="K24" s="3"/>
    </row>
    <row r="25" spans="1:11" x14ac:dyDescent="0.2">
      <c r="A25" s="2" t="s">
        <v>16</v>
      </c>
      <c r="B25" s="3">
        <v>40639</v>
      </c>
      <c r="C25" s="3">
        <v>81</v>
      </c>
      <c r="D25" s="39">
        <f t="shared" si="0"/>
        <v>1.9891944990176819E-3</v>
      </c>
      <c r="F25" s="2" t="s">
        <v>16</v>
      </c>
      <c r="G25" s="3">
        <v>20</v>
      </c>
      <c r="H25" s="3"/>
      <c r="I25" s="39">
        <f t="shared" si="1"/>
        <v>0</v>
      </c>
      <c r="J25" s="58" t="s">
        <v>16</v>
      </c>
      <c r="K25" s="3"/>
    </row>
    <row r="26" spans="1:11" x14ac:dyDescent="0.2">
      <c r="A26" s="2" t="s">
        <v>147</v>
      </c>
      <c r="B26" s="3">
        <v>17570</v>
      </c>
      <c r="C26" s="3">
        <v>18791</v>
      </c>
      <c r="D26" s="39">
        <f t="shared" si="0"/>
        <v>0.51678996727262727</v>
      </c>
      <c r="F26" s="2" t="s">
        <v>147</v>
      </c>
      <c r="G26" s="3">
        <v>5</v>
      </c>
      <c r="H26" s="3">
        <v>30</v>
      </c>
      <c r="I26" s="39">
        <f t="shared" si="1"/>
        <v>0.8571428571428571</v>
      </c>
      <c r="J26" s="3"/>
      <c r="K26" s="2"/>
    </row>
    <row r="27" spans="1:11" x14ac:dyDescent="0.2">
      <c r="A27" s="2" t="s">
        <v>17</v>
      </c>
      <c r="B27" s="3">
        <v>27</v>
      </c>
      <c r="C27" s="3">
        <v>39493</v>
      </c>
      <c r="D27" s="39">
        <f t="shared" si="0"/>
        <v>0.99931680161943315</v>
      </c>
      <c r="F27" s="2" t="s">
        <v>17</v>
      </c>
      <c r="G27" s="3"/>
      <c r="H27" s="3">
        <v>62</v>
      </c>
      <c r="I27" s="39">
        <f t="shared" si="1"/>
        <v>1</v>
      </c>
      <c r="J27" s="3" t="s">
        <v>147</v>
      </c>
      <c r="K27" s="2"/>
    </row>
    <row r="28" spans="1:11" x14ac:dyDescent="0.2">
      <c r="A28" s="2" t="s">
        <v>18</v>
      </c>
      <c r="B28" s="3">
        <v>4</v>
      </c>
      <c r="C28" s="3">
        <v>8694</v>
      </c>
      <c r="D28" s="39">
        <f t="shared" si="0"/>
        <v>0.99954012416647509</v>
      </c>
      <c r="F28" s="2" t="s">
        <v>18</v>
      </c>
      <c r="G28" s="3"/>
      <c r="H28" s="3">
        <v>69</v>
      </c>
      <c r="I28" s="39">
        <f t="shared" si="1"/>
        <v>1</v>
      </c>
      <c r="J28" s="3"/>
      <c r="K28" s="2"/>
    </row>
    <row r="29" spans="1:11" x14ac:dyDescent="0.2">
      <c r="A29" s="2" t="s">
        <v>19</v>
      </c>
      <c r="B29" s="3">
        <v>16</v>
      </c>
      <c r="C29" s="3">
        <v>16669</v>
      </c>
      <c r="D29" s="39">
        <f t="shared" si="0"/>
        <v>0.99904105483967631</v>
      </c>
      <c r="F29" s="2" t="s">
        <v>19</v>
      </c>
      <c r="G29" s="3"/>
      <c r="H29" s="3"/>
      <c r="I29" s="46"/>
      <c r="J29" s="3"/>
      <c r="K29" s="2"/>
    </row>
    <row r="30" spans="1:11" x14ac:dyDescent="0.2">
      <c r="A30" s="2" t="s">
        <v>20</v>
      </c>
      <c r="B30" s="3">
        <v>9</v>
      </c>
      <c r="C30" s="3">
        <v>10581</v>
      </c>
      <c r="D30" s="39">
        <f t="shared" si="0"/>
        <v>0.99915014164305949</v>
      </c>
      <c r="F30" s="2" t="s">
        <v>20</v>
      </c>
      <c r="G30" s="3"/>
      <c r="H30" s="3"/>
      <c r="I30" s="46"/>
      <c r="J30" s="3"/>
      <c r="K30" s="2"/>
    </row>
    <row r="31" spans="1:11" x14ac:dyDescent="0.2">
      <c r="A31" s="2" t="s">
        <v>21</v>
      </c>
      <c r="B31" s="3">
        <v>6535</v>
      </c>
      <c r="C31" s="3">
        <v>7302</v>
      </c>
      <c r="D31" s="39">
        <f t="shared" si="0"/>
        <v>0.52771554527715547</v>
      </c>
      <c r="F31" s="2" t="s">
        <v>21</v>
      </c>
      <c r="G31" s="3"/>
      <c r="H31" s="3"/>
      <c r="I31" s="46"/>
      <c r="J31" s="3"/>
      <c r="K31" s="2"/>
    </row>
    <row r="32" spans="1:11" x14ac:dyDescent="0.2">
      <c r="A32" s="2" t="s">
        <v>22</v>
      </c>
      <c r="B32" s="3">
        <v>3</v>
      </c>
      <c r="C32" s="3">
        <v>6748</v>
      </c>
      <c r="D32" s="39">
        <f t="shared" si="0"/>
        <v>0.99955562138942378</v>
      </c>
      <c r="F32" s="2" t="s">
        <v>22</v>
      </c>
      <c r="G32" s="3"/>
      <c r="H32" s="3"/>
      <c r="I32" s="46"/>
      <c r="J32" s="3"/>
      <c r="K32" s="2"/>
    </row>
    <row r="33" spans="1:11" x14ac:dyDescent="0.2">
      <c r="A33" s="2" t="s">
        <v>23</v>
      </c>
      <c r="B33" s="3">
        <v>22</v>
      </c>
      <c r="C33" s="3">
        <v>41535</v>
      </c>
      <c r="D33" s="39">
        <f t="shared" si="0"/>
        <v>0.99947060663666776</v>
      </c>
      <c r="F33" s="2" t="s">
        <v>23</v>
      </c>
      <c r="G33" s="3"/>
      <c r="H33" s="3">
        <v>1</v>
      </c>
      <c r="I33" s="46"/>
      <c r="J33" s="3"/>
      <c r="K33" s="2"/>
    </row>
    <row r="34" spans="1:11" x14ac:dyDescent="0.2">
      <c r="A34" s="2" t="s">
        <v>24</v>
      </c>
      <c r="B34" s="3">
        <v>26</v>
      </c>
      <c r="C34" s="3">
        <v>45395</v>
      </c>
      <c r="D34" s="39">
        <f t="shared" si="0"/>
        <v>0.99942757755223355</v>
      </c>
      <c r="F34" s="2" t="s">
        <v>24</v>
      </c>
      <c r="G34" s="3"/>
      <c r="H34" s="3"/>
      <c r="I34" s="46"/>
      <c r="J34" s="58" t="s">
        <v>23</v>
      </c>
      <c r="K34" s="2"/>
    </row>
    <row r="35" spans="1:11" x14ac:dyDescent="0.2">
      <c r="A35" s="2" t="s">
        <v>25</v>
      </c>
      <c r="B35" s="3">
        <v>14870</v>
      </c>
      <c r="C35" s="3">
        <v>17787</v>
      </c>
      <c r="D35" s="39">
        <f t="shared" si="0"/>
        <v>0.54466117524573598</v>
      </c>
      <c r="F35" s="2" t="s">
        <v>25</v>
      </c>
      <c r="G35" s="3">
        <v>22</v>
      </c>
      <c r="H35" s="3">
        <v>2</v>
      </c>
      <c r="I35" s="39">
        <f t="shared" si="1"/>
        <v>8.3333333333333329E-2</v>
      </c>
      <c r="J35" s="3"/>
      <c r="K35" s="2"/>
    </row>
    <row r="36" spans="1:11" x14ac:dyDescent="0.2">
      <c r="A36" s="2" t="s">
        <v>26</v>
      </c>
      <c r="B36" s="3">
        <v>15665</v>
      </c>
      <c r="C36" s="3">
        <v>17064</v>
      </c>
      <c r="D36" s="39">
        <f t="shared" si="0"/>
        <v>0.52137248311894646</v>
      </c>
      <c r="F36" s="2" t="s">
        <v>26</v>
      </c>
      <c r="G36" s="3">
        <v>17</v>
      </c>
      <c r="H36" s="3"/>
      <c r="I36" s="39">
        <f t="shared" si="1"/>
        <v>0</v>
      </c>
      <c r="J36" s="58" t="s">
        <v>25</v>
      </c>
      <c r="K36" s="2"/>
    </row>
    <row r="37" spans="1:11" x14ac:dyDescent="0.2">
      <c r="A37" s="2" t="s">
        <v>27</v>
      </c>
      <c r="B37" s="3">
        <v>12</v>
      </c>
      <c r="C37" s="3">
        <v>12076</v>
      </c>
      <c r="D37" s="39">
        <f t="shared" si="0"/>
        <v>0.99900727994705496</v>
      </c>
      <c r="F37" s="2" t="s">
        <v>27</v>
      </c>
      <c r="G37" s="3"/>
      <c r="H37" s="3">
        <v>1</v>
      </c>
      <c r="I37" s="46"/>
      <c r="J37" s="3"/>
      <c r="K37" s="2"/>
    </row>
    <row r="38" spans="1:11" x14ac:dyDescent="0.2">
      <c r="A38" s="2" t="s">
        <v>28</v>
      </c>
      <c r="B38" s="3">
        <v>6</v>
      </c>
      <c r="C38" s="3">
        <v>13886</v>
      </c>
      <c r="D38" s="39">
        <f t="shared" si="0"/>
        <v>0.99956809674632885</v>
      </c>
      <c r="F38" s="2" t="s">
        <v>28</v>
      </c>
      <c r="G38" s="3"/>
      <c r="H38" s="3"/>
      <c r="I38" s="46"/>
      <c r="J38" s="3"/>
      <c r="K38" s="2"/>
    </row>
    <row r="39" spans="1:11" x14ac:dyDescent="0.2">
      <c r="A39" s="2" t="s">
        <v>29</v>
      </c>
      <c r="B39" s="3">
        <v>17</v>
      </c>
      <c r="C39" s="3">
        <v>38032</v>
      </c>
      <c r="D39" s="39">
        <f t="shared" si="0"/>
        <v>0.99955320770585299</v>
      </c>
      <c r="F39" s="2" t="s">
        <v>29</v>
      </c>
      <c r="G39" s="3"/>
      <c r="H39" s="3"/>
      <c r="I39" s="46"/>
      <c r="J39" s="3"/>
      <c r="K39" s="2"/>
    </row>
    <row r="40" spans="1:11" x14ac:dyDescent="0.2">
      <c r="A40" s="2" t="s">
        <v>30</v>
      </c>
      <c r="B40" s="3">
        <v>11</v>
      </c>
      <c r="C40" s="3">
        <v>40080</v>
      </c>
      <c r="D40" s="39">
        <f t="shared" si="0"/>
        <v>0.99972562420493383</v>
      </c>
      <c r="F40" s="2" t="s">
        <v>30</v>
      </c>
      <c r="G40" s="3"/>
      <c r="H40" s="3"/>
      <c r="I40" s="46"/>
      <c r="J40" s="58" t="s">
        <v>29</v>
      </c>
      <c r="K40" s="2"/>
    </row>
    <row r="41" spans="1:11" x14ac:dyDescent="0.2">
      <c r="A41" s="2" t="s">
        <v>31</v>
      </c>
      <c r="B41" s="3">
        <v>6230</v>
      </c>
      <c r="C41" s="3">
        <v>6565</v>
      </c>
      <c r="D41" s="39">
        <f t="shared" si="0"/>
        <v>0.51309105119187182</v>
      </c>
      <c r="F41" s="2" t="s">
        <v>31</v>
      </c>
      <c r="G41" s="3"/>
      <c r="H41" s="3"/>
      <c r="I41" s="46"/>
      <c r="J41" s="3"/>
      <c r="K41" s="2"/>
    </row>
    <row r="42" spans="1:11" x14ac:dyDescent="0.2">
      <c r="A42" s="2" t="s">
        <v>32</v>
      </c>
      <c r="B42" s="3">
        <v>26</v>
      </c>
      <c r="C42" s="3">
        <v>39715</v>
      </c>
      <c r="D42" s="39">
        <f t="shared" si="0"/>
        <v>0.99934576382073925</v>
      </c>
      <c r="F42" s="2" t="s">
        <v>32</v>
      </c>
      <c r="G42" s="3"/>
      <c r="H42" s="3"/>
      <c r="I42" s="46"/>
      <c r="J42" s="3"/>
      <c r="K42" s="2"/>
    </row>
    <row r="43" spans="1:11" x14ac:dyDescent="0.2">
      <c r="A43" s="2" t="s">
        <v>33</v>
      </c>
      <c r="B43" s="3">
        <v>16</v>
      </c>
      <c r="C43" s="3">
        <v>44680</v>
      </c>
      <c r="D43" s="39">
        <f t="shared" si="0"/>
        <v>0.99964202613209241</v>
      </c>
      <c r="F43" s="2" t="s">
        <v>33</v>
      </c>
      <c r="G43" s="3"/>
      <c r="H43" s="3"/>
      <c r="I43" s="46"/>
      <c r="J43" s="58" t="s">
        <v>32</v>
      </c>
      <c r="K43" s="2"/>
    </row>
    <row r="44" spans="1:11" x14ac:dyDescent="0.2">
      <c r="A44" s="2" t="s">
        <v>34</v>
      </c>
      <c r="B44" s="3">
        <v>5</v>
      </c>
      <c r="C44" s="3">
        <v>7459</v>
      </c>
      <c r="D44" s="39">
        <f>C44/(B44+C44)</f>
        <v>0.99933011789924975</v>
      </c>
      <c r="F44" s="2" t="s">
        <v>34</v>
      </c>
      <c r="G44" s="3"/>
      <c r="H44" s="3"/>
      <c r="I44" s="46"/>
      <c r="J44" s="3"/>
      <c r="K44" s="2"/>
    </row>
    <row r="45" spans="1:11" x14ac:dyDescent="0.2">
      <c r="A45" s="2" t="s">
        <v>35</v>
      </c>
      <c r="B45" s="3">
        <v>4867</v>
      </c>
      <c r="C45" s="3">
        <v>5139</v>
      </c>
      <c r="D45" s="39">
        <f t="shared" si="0"/>
        <v>0.5135918448930642</v>
      </c>
      <c r="F45" s="2" t="s">
        <v>35</v>
      </c>
      <c r="G45" s="3">
        <v>1</v>
      </c>
      <c r="H45" s="3"/>
      <c r="I45" s="46"/>
      <c r="J45" s="3"/>
      <c r="K45" s="2"/>
    </row>
    <row r="46" spans="1:11" x14ac:dyDescent="0.2">
      <c r="A46" s="2" t="s">
        <v>36</v>
      </c>
      <c r="B46" s="3">
        <v>4160</v>
      </c>
      <c r="C46" s="3">
        <v>4460</v>
      </c>
      <c r="D46" s="39">
        <f t="shared" si="0"/>
        <v>0.51740139211136893</v>
      </c>
      <c r="F46" s="2" t="s">
        <v>36</v>
      </c>
      <c r="G46" s="3"/>
      <c r="H46" s="3"/>
      <c r="I46" s="46"/>
      <c r="J46" s="3"/>
      <c r="K46" s="2"/>
    </row>
    <row r="47" spans="1:11" x14ac:dyDescent="0.2">
      <c r="A47" s="2" t="s">
        <v>148</v>
      </c>
      <c r="B47" s="3">
        <v>4926</v>
      </c>
      <c r="C47" s="3">
        <v>5391</v>
      </c>
      <c r="D47" s="39">
        <f t="shared" si="0"/>
        <v>0.52253562082000582</v>
      </c>
      <c r="F47" s="2" t="s">
        <v>148</v>
      </c>
      <c r="G47" s="3">
        <v>14</v>
      </c>
      <c r="H47" s="3"/>
      <c r="I47" s="39">
        <f t="shared" si="1"/>
        <v>0</v>
      </c>
      <c r="J47" s="3"/>
      <c r="K47" s="2"/>
    </row>
    <row r="48" spans="1:11" x14ac:dyDescent="0.2">
      <c r="A48" s="2" t="s">
        <v>37</v>
      </c>
      <c r="B48" s="3">
        <v>5320</v>
      </c>
      <c r="C48" s="3">
        <v>5472</v>
      </c>
      <c r="D48" s="39">
        <f t="shared" si="0"/>
        <v>0.50704225352112675</v>
      </c>
      <c r="F48" s="2" t="s">
        <v>37</v>
      </c>
      <c r="G48" s="3">
        <v>19</v>
      </c>
      <c r="H48" s="3"/>
      <c r="I48" s="39">
        <f t="shared" si="1"/>
        <v>0</v>
      </c>
      <c r="J48" s="3"/>
      <c r="K48" s="2"/>
    </row>
    <row r="49" spans="1:11" x14ac:dyDescent="0.2">
      <c r="A49" s="2" t="s">
        <v>38</v>
      </c>
      <c r="B49" s="3">
        <v>6346</v>
      </c>
      <c r="C49" s="3">
        <v>6823</v>
      </c>
      <c r="D49" s="39">
        <f t="shared" si="0"/>
        <v>0.51811071455691393</v>
      </c>
      <c r="F49" s="2" t="s">
        <v>38</v>
      </c>
      <c r="G49" s="3">
        <v>1</v>
      </c>
      <c r="H49" s="3"/>
      <c r="I49" s="46"/>
      <c r="J49" s="3"/>
      <c r="K49" s="2"/>
    </row>
    <row r="50" spans="1:11" x14ac:dyDescent="0.2">
      <c r="A50" s="2" t="s">
        <v>39</v>
      </c>
      <c r="B50" s="3">
        <v>7188</v>
      </c>
      <c r="C50" s="3">
        <v>7861</v>
      </c>
      <c r="D50" s="39">
        <f t="shared" si="0"/>
        <v>0.52236028972024717</v>
      </c>
      <c r="F50" s="2" t="s">
        <v>39</v>
      </c>
      <c r="G50" s="3"/>
      <c r="H50" s="3">
        <v>2</v>
      </c>
      <c r="I50" s="46"/>
      <c r="J50" s="3"/>
      <c r="K50" s="2"/>
    </row>
    <row r="51" spans="1:11" x14ac:dyDescent="0.2">
      <c r="A51" s="2" t="s">
        <v>40</v>
      </c>
      <c r="B51" s="3">
        <v>6845</v>
      </c>
      <c r="C51" s="3">
        <v>7080</v>
      </c>
      <c r="D51" s="39">
        <f t="shared" si="0"/>
        <v>0.50843806104129263</v>
      </c>
      <c r="F51" s="2" t="s">
        <v>40</v>
      </c>
      <c r="G51" s="3">
        <v>1</v>
      </c>
      <c r="H51" s="3"/>
      <c r="I51" s="46"/>
      <c r="J51" s="3"/>
      <c r="K51" s="2"/>
    </row>
    <row r="52" spans="1:11" x14ac:dyDescent="0.2">
      <c r="A52" s="2" t="s">
        <v>41</v>
      </c>
      <c r="B52" s="3">
        <v>277</v>
      </c>
      <c r="C52" s="3">
        <v>5790</v>
      </c>
      <c r="D52" s="39">
        <f t="shared" si="0"/>
        <v>0.95434316795780449</v>
      </c>
      <c r="F52" s="2" t="s">
        <v>41</v>
      </c>
      <c r="G52" s="3"/>
      <c r="H52" s="3"/>
      <c r="I52" s="46"/>
      <c r="J52" s="3"/>
      <c r="K52" s="2"/>
    </row>
    <row r="53" spans="1:11" x14ac:dyDescent="0.2">
      <c r="A53" s="2" t="s">
        <v>42</v>
      </c>
      <c r="B53" s="3">
        <v>2833</v>
      </c>
      <c r="C53" s="3">
        <v>2654</v>
      </c>
      <c r="D53" s="39">
        <f t="shared" si="0"/>
        <v>0.48368871878986697</v>
      </c>
      <c r="F53" s="2" t="s">
        <v>42</v>
      </c>
      <c r="G53" s="3"/>
      <c r="H53" s="3"/>
      <c r="I53" s="46"/>
      <c r="J53" s="3"/>
      <c r="K53" s="2"/>
    </row>
    <row r="54" spans="1:11" x14ac:dyDescent="0.2">
      <c r="A54" s="2" t="s">
        <v>43</v>
      </c>
      <c r="B54" s="3">
        <v>6825</v>
      </c>
      <c r="C54" s="3">
        <v>7045</v>
      </c>
      <c r="D54" s="39">
        <f t="shared" si="0"/>
        <v>0.5079307858687816</v>
      </c>
      <c r="F54" s="2" t="s">
        <v>43</v>
      </c>
      <c r="G54" s="3">
        <v>23</v>
      </c>
      <c r="H54" s="3"/>
      <c r="I54" s="39">
        <f t="shared" si="1"/>
        <v>0</v>
      </c>
      <c r="J54" s="3"/>
      <c r="K54" s="2"/>
    </row>
    <row r="55" spans="1:11" x14ac:dyDescent="0.2">
      <c r="A55" s="2" t="s">
        <v>44</v>
      </c>
      <c r="B55" s="3">
        <v>13814</v>
      </c>
      <c r="C55" s="3">
        <v>12</v>
      </c>
      <c r="D55" s="39">
        <f t="shared" si="0"/>
        <v>8.679299869810502E-4</v>
      </c>
      <c r="F55" s="2" t="s">
        <v>44</v>
      </c>
      <c r="G55" s="3">
        <v>17</v>
      </c>
      <c r="H55" s="3"/>
      <c r="I55" s="39">
        <f t="shared" si="1"/>
        <v>0</v>
      </c>
      <c r="J55" s="3"/>
      <c r="K55" s="2"/>
    </row>
    <row r="56" spans="1:11" x14ac:dyDescent="0.2">
      <c r="A56" s="2" t="s">
        <v>45</v>
      </c>
      <c r="B56" s="3">
        <v>3218</v>
      </c>
      <c r="C56" s="3">
        <v>3696</v>
      </c>
      <c r="D56" s="39">
        <f t="shared" si="0"/>
        <v>0.53456754411339313</v>
      </c>
      <c r="F56" s="2" t="s">
        <v>45</v>
      </c>
      <c r="G56" s="3">
        <v>2</v>
      </c>
      <c r="H56" s="3">
        <v>1</v>
      </c>
      <c r="I56" s="46"/>
      <c r="J56" s="3"/>
      <c r="K56" s="2"/>
    </row>
    <row r="57" spans="1:11" x14ac:dyDescent="0.2">
      <c r="A57" s="2" t="s">
        <v>46</v>
      </c>
      <c r="B57" s="3">
        <v>4</v>
      </c>
      <c r="C57" s="3">
        <v>5920</v>
      </c>
      <c r="D57" s="39">
        <f t="shared" si="0"/>
        <v>0.9993247805536799</v>
      </c>
      <c r="F57" s="2" t="s">
        <v>46</v>
      </c>
      <c r="G57" s="3"/>
      <c r="H57" s="3"/>
      <c r="I57" s="46"/>
      <c r="J57" s="3"/>
      <c r="K57" s="2"/>
    </row>
    <row r="58" spans="1:11" x14ac:dyDescent="0.2">
      <c r="A58" s="2" t="s">
        <v>47</v>
      </c>
      <c r="B58" s="3">
        <v>14</v>
      </c>
      <c r="C58" s="3">
        <v>13315</v>
      </c>
      <c r="D58" s="39">
        <f t="shared" si="0"/>
        <v>0.99894965863905771</v>
      </c>
      <c r="F58" s="2" t="s">
        <v>47</v>
      </c>
      <c r="G58" s="3"/>
      <c r="H58" s="3"/>
      <c r="I58" s="46"/>
      <c r="J58" s="3"/>
      <c r="K58" s="2"/>
    </row>
    <row r="59" spans="1:11" x14ac:dyDescent="0.2">
      <c r="A59" s="2" t="s">
        <v>48</v>
      </c>
      <c r="B59" s="3">
        <v>4063</v>
      </c>
      <c r="C59" s="3">
        <v>4255</v>
      </c>
      <c r="D59" s="39">
        <f t="shared" si="0"/>
        <v>0.51154123587400813</v>
      </c>
      <c r="F59" s="2" t="s">
        <v>48</v>
      </c>
      <c r="G59" s="3">
        <v>8</v>
      </c>
      <c r="H59" s="3"/>
      <c r="I59" s="39">
        <f t="shared" si="1"/>
        <v>0</v>
      </c>
      <c r="J59" s="3"/>
      <c r="K59" s="2"/>
    </row>
    <row r="60" spans="1:11" x14ac:dyDescent="0.2">
      <c r="A60" s="2" t="s">
        <v>49</v>
      </c>
      <c r="B60" s="3">
        <v>3766</v>
      </c>
      <c r="C60" s="3">
        <v>3631</v>
      </c>
      <c r="D60" s="39">
        <f t="shared" si="0"/>
        <v>0.49087467892388809</v>
      </c>
      <c r="F60" s="2" t="s">
        <v>49</v>
      </c>
      <c r="G60" s="3"/>
      <c r="H60" s="3"/>
      <c r="I60" s="46"/>
      <c r="J60" s="3"/>
      <c r="K60" s="2"/>
    </row>
    <row r="61" spans="1:11" x14ac:dyDescent="0.2">
      <c r="A61" s="2" t="s">
        <v>50</v>
      </c>
      <c r="B61" s="3">
        <v>4064</v>
      </c>
      <c r="C61" s="3">
        <v>4334</v>
      </c>
      <c r="D61" s="39">
        <f t="shared" si="0"/>
        <v>0.51607525601333648</v>
      </c>
      <c r="F61" s="2" t="s">
        <v>50</v>
      </c>
      <c r="G61" s="3">
        <v>22</v>
      </c>
      <c r="H61" s="3"/>
      <c r="I61" s="39">
        <f t="shared" si="1"/>
        <v>0</v>
      </c>
      <c r="J61" s="3"/>
      <c r="K61" s="2"/>
    </row>
    <row r="62" spans="1:11" x14ac:dyDescent="0.2">
      <c r="A62" s="2" t="s">
        <v>51</v>
      </c>
      <c r="B62" s="3">
        <v>6</v>
      </c>
      <c r="C62" s="3">
        <v>9860</v>
      </c>
      <c r="D62" s="39">
        <f t="shared" si="0"/>
        <v>0.99939185080072979</v>
      </c>
      <c r="F62" s="2" t="s">
        <v>51</v>
      </c>
      <c r="G62" s="3"/>
      <c r="H62" s="3"/>
      <c r="I62" s="46"/>
      <c r="J62" s="3"/>
      <c r="K62" s="2"/>
    </row>
    <row r="63" spans="1:11" x14ac:dyDescent="0.2">
      <c r="A63" s="2" t="s">
        <v>52</v>
      </c>
      <c r="B63" s="3">
        <v>4320</v>
      </c>
      <c r="C63" s="3">
        <v>4813</v>
      </c>
      <c r="D63" s="39">
        <f t="shared" si="0"/>
        <v>0.52699003613270556</v>
      </c>
      <c r="F63" s="2" t="s">
        <v>52</v>
      </c>
      <c r="G63" s="3">
        <v>1</v>
      </c>
      <c r="H63" s="3">
        <v>1</v>
      </c>
      <c r="I63" s="46"/>
      <c r="J63" s="3"/>
      <c r="K63" s="2"/>
    </row>
    <row r="64" spans="1:11" x14ac:dyDescent="0.2">
      <c r="A64" s="2" t="s">
        <v>53</v>
      </c>
      <c r="B64" s="3">
        <v>17</v>
      </c>
      <c r="C64" s="3">
        <v>14401</v>
      </c>
      <c r="D64" s="39">
        <f t="shared" si="0"/>
        <v>0.99882091829657371</v>
      </c>
      <c r="F64" s="2" t="s">
        <v>53</v>
      </c>
      <c r="G64" s="3"/>
      <c r="H64" s="3"/>
      <c r="I64" s="46"/>
      <c r="J64" s="3"/>
      <c r="K64" s="2"/>
    </row>
    <row r="65" spans="1:11" x14ac:dyDescent="0.2">
      <c r="A65" s="2" t="s">
        <v>54</v>
      </c>
      <c r="B65" s="3">
        <v>5210</v>
      </c>
      <c r="C65" s="3">
        <v>5371</v>
      </c>
      <c r="D65" s="39">
        <f t="shared" si="0"/>
        <v>0.5076079765617616</v>
      </c>
      <c r="F65" s="2" t="s">
        <v>54</v>
      </c>
      <c r="G65" s="3">
        <v>49</v>
      </c>
      <c r="H65" s="3"/>
      <c r="I65" s="39">
        <f t="shared" si="1"/>
        <v>0</v>
      </c>
      <c r="J65" s="3"/>
      <c r="K65" s="2"/>
    </row>
    <row r="66" spans="1:11" x14ac:dyDescent="0.2">
      <c r="A66" s="2" t="s">
        <v>55</v>
      </c>
      <c r="B66" s="3">
        <v>2431</v>
      </c>
      <c r="C66" s="3">
        <v>2586</v>
      </c>
      <c r="D66" s="39">
        <f t="shared" si="0"/>
        <v>0.51544747857285234</v>
      </c>
      <c r="F66" s="2" t="s">
        <v>55</v>
      </c>
      <c r="G66" s="3">
        <v>5</v>
      </c>
      <c r="H66" s="3">
        <v>1</v>
      </c>
      <c r="I66" s="39">
        <f t="shared" si="1"/>
        <v>0.16666666666666666</v>
      </c>
      <c r="J66" s="3"/>
      <c r="K66" s="2"/>
    </row>
    <row r="67" spans="1:11" x14ac:dyDescent="0.2">
      <c r="A67" s="2" t="s">
        <v>56</v>
      </c>
      <c r="B67" s="3">
        <v>6290</v>
      </c>
      <c r="C67" s="3">
        <v>6584</v>
      </c>
      <c r="D67" s="39">
        <f t="shared" si="0"/>
        <v>0.51141836259126927</v>
      </c>
      <c r="F67" s="2" t="s">
        <v>56</v>
      </c>
      <c r="G67" s="3">
        <v>24</v>
      </c>
      <c r="H67" s="3"/>
      <c r="I67" s="39">
        <f t="shared" si="1"/>
        <v>0</v>
      </c>
      <c r="J67" s="3"/>
      <c r="K67" s="2"/>
    </row>
    <row r="68" spans="1:11" x14ac:dyDescent="0.2">
      <c r="A68" s="2" t="s">
        <v>57</v>
      </c>
      <c r="B68" s="3">
        <v>6</v>
      </c>
      <c r="C68" s="3">
        <v>12466</v>
      </c>
      <c r="D68" s="39">
        <f t="shared" si="0"/>
        <v>0.99951892238614493</v>
      </c>
      <c r="F68" s="2" t="s">
        <v>57</v>
      </c>
      <c r="G68" s="3"/>
      <c r="H68" s="3"/>
      <c r="I68" s="46"/>
      <c r="J68" s="3"/>
      <c r="K68" s="2"/>
    </row>
    <row r="69" spans="1:11" x14ac:dyDescent="0.2">
      <c r="A69" s="2" t="s">
        <v>58</v>
      </c>
      <c r="B69" s="3">
        <v>6</v>
      </c>
      <c r="C69" s="3">
        <v>13515</v>
      </c>
      <c r="D69" s="39">
        <f t="shared" si="0"/>
        <v>0.99955624583980474</v>
      </c>
      <c r="F69" s="2" t="s">
        <v>58</v>
      </c>
      <c r="G69" s="3"/>
      <c r="H69" s="3"/>
      <c r="I69" s="46"/>
      <c r="J69" s="3"/>
      <c r="K69" s="2"/>
    </row>
    <row r="70" spans="1:11" x14ac:dyDescent="0.2">
      <c r="A70" s="2" t="s">
        <v>59</v>
      </c>
      <c r="B70" s="3">
        <v>7809</v>
      </c>
      <c r="C70" s="3">
        <v>7899</v>
      </c>
      <c r="D70" s="39">
        <f t="shared" si="0"/>
        <v>0.50286478227654696</v>
      </c>
      <c r="F70" s="2" t="s">
        <v>59</v>
      </c>
      <c r="G70" s="3"/>
      <c r="H70" s="3"/>
      <c r="I70" s="46"/>
      <c r="J70" s="3"/>
      <c r="K70" s="2"/>
    </row>
    <row r="71" spans="1:11" x14ac:dyDescent="0.2">
      <c r="A71" s="2" t="s">
        <v>60</v>
      </c>
      <c r="B71" s="3">
        <v>6324</v>
      </c>
      <c r="C71" s="3">
        <v>7007</v>
      </c>
      <c r="D71" s="39">
        <f t="shared" si="0"/>
        <v>0.52561698297202009</v>
      </c>
      <c r="F71" s="2" t="s">
        <v>60</v>
      </c>
      <c r="G71" s="3"/>
      <c r="H71" s="3"/>
      <c r="I71" s="46"/>
      <c r="J71" s="3"/>
      <c r="K71" s="2"/>
    </row>
    <row r="72" spans="1:11" x14ac:dyDescent="0.2">
      <c r="A72" s="2" t="s">
        <v>61</v>
      </c>
      <c r="B72" s="3">
        <v>10</v>
      </c>
      <c r="C72" s="3">
        <v>12484</v>
      </c>
      <c r="D72" s="39">
        <f t="shared" ref="D72:D77" si="2">C72/(B72+C72)</f>
        <v>0.99919961581559147</v>
      </c>
      <c r="F72" s="2" t="s">
        <v>61</v>
      </c>
      <c r="G72" s="3"/>
      <c r="H72" s="3"/>
      <c r="I72" s="46"/>
      <c r="J72" s="3"/>
      <c r="K72" s="2"/>
    </row>
    <row r="73" spans="1:11" x14ac:dyDescent="0.2">
      <c r="A73" s="2" t="s">
        <v>62</v>
      </c>
      <c r="B73" s="3">
        <v>5</v>
      </c>
      <c r="C73" s="3">
        <v>10886</v>
      </c>
      <c r="D73" s="39">
        <f t="shared" si="2"/>
        <v>0.99954090533467999</v>
      </c>
      <c r="F73" s="2" t="s">
        <v>62</v>
      </c>
      <c r="G73" s="3"/>
      <c r="H73" s="3"/>
      <c r="I73" s="46"/>
      <c r="J73" s="3"/>
      <c r="K73" s="2"/>
    </row>
    <row r="74" spans="1:11" x14ac:dyDescent="0.2">
      <c r="A74" s="2" t="s">
        <v>63</v>
      </c>
      <c r="B74" s="3">
        <v>4439</v>
      </c>
      <c r="C74" s="3">
        <v>4242</v>
      </c>
      <c r="D74" s="39">
        <f t="shared" si="2"/>
        <v>0.48865338094689553</v>
      </c>
      <c r="F74" s="2" t="s">
        <v>63</v>
      </c>
      <c r="G74" s="3">
        <v>18</v>
      </c>
      <c r="H74" s="3"/>
      <c r="I74" s="39">
        <f t="shared" ref="I74:I82" si="3">H74/(G74+H74)</f>
        <v>0</v>
      </c>
      <c r="J74" s="3"/>
      <c r="K74" s="2"/>
    </row>
    <row r="75" spans="1:11" x14ac:dyDescent="0.2">
      <c r="A75" s="2" t="s">
        <v>64</v>
      </c>
      <c r="B75" s="3">
        <v>1</v>
      </c>
      <c r="C75" s="3">
        <v>14436</v>
      </c>
      <c r="D75" s="39">
        <f t="shared" si="2"/>
        <v>0.99993073353189721</v>
      </c>
      <c r="F75" s="2" t="s">
        <v>64</v>
      </c>
      <c r="G75" s="3"/>
      <c r="H75" s="3">
        <v>1</v>
      </c>
      <c r="I75" s="46"/>
      <c r="J75" s="3"/>
      <c r="K75" s="2"/>
    </row>
    <row r="76" spans="1:11" x14ac:dyDescent="0.2">
      <c r="A76" s="2" t="s">
        <v>65</v>
      </c>
      <c r="B76" s="3">
        <v>3</v>
      </c>
      <c r="C76" s="3">
        <v>11375</v>
      </c>
      <c r="D76" s="39">
        <f t="shared" si="2"/>
        <v>0.99973633327474076</v>
      </c>
      <c r="F76" s="2" t="s">
        <v>65</v>
      </c>
      <c r="G76" s="3"/>
      <c r="H76" s="3">
        <v>1</v>
      </c>
      <c r="I76" s="46"/>
      <c r="J76" s="3"/>
      <c r="K76" s="2"/>
    </row>
    <row r="77" spans="1:11" x14ac:dyDescent="0.2">
      <c r="A77" s="2" t="s">
        <v>66</v>
      </c>
      <c r="B77" s="3">
        <v>11</v>
      </c>
      <c r="C77" s="3">
        <v>15388</v>
      </c>
      <c r="D77" s="39">
        <f t="shared" si="2"/>
        <v>0.99928566790051299</v>
      </c>
      <c r="F77" s="2" t="s">
        <v>66</v>
      </c>
      <c r="G77" s="3"/>
      <c r="H77" s="3"/>
      <c r="I77" s="46"/>
      <c r="J77" s="3"/>
      <c r="K77" s="2"/>
    </row>
    <row r="78" spans="1:11" x14ac:dyDescent="0.2">
      <c r="A78" s="2" t="s">
        <v>67</v>
      </c>
      <c r="B78" s="3">
        <v>8</v>
      </c>
      <c r="C78" s="3">
        <v>15521</v>
      </c>
      <c r="D78" s="39">
        <f>C78/(B78+C78)</f>
        <v>0.99948483482516581</v>
      </c>
      <c r="F78" s="2" t="s">
        <v>67</v>
      </c>
      <c r="G78" s="3"/>
      <c r="H78" s="3">
        <v>1</v>
      </c>
      <c r="I78" s="46"/>
      <c r="J78" s="3"/>
      <c r="K78" s="2"/>
    </row>
    <row r="79" spans="1:11" x14ac:dyDescent="0.2">
      <c r="A79" s="2" t="s">
        <v>68</v>
      </c>
      <c r="B79" s="3">
        <v>7500</v>
      </c>
      <c r="C79" s="3">
        <v>7915</v>
      </c>
      <c r="D79" s="39">
        <f t="shared" ref="D79:D94" si="4">C79/(B79+C79)</f>
        <v>0.51346091469348043</v>
      </c>
      <c r="F79" s="2" t="s">
        <v>68</v>
      </c>
      <c r="G79" s="3">
        <v>62</v>
      </c>
      <c r="H79" s="3"/>
      <c r="I79" s="39">
        <f t="shared" si="3"/>
        <v>0</v>
      </c>
      <c r="J79" s="3"/>
      <c r="K79" s="2"/>
    </row>
    <row r="80" spans="1:11" x14ac:dyDescent="0.2">
      <c r="A80" s="2" t="s">
        <v>69</v>
      </c>
      <c r="B80" s="3">
        <v>6570</v>
      </c>
      <c r="C80" s="3">
        <v>7001</v>
      </c>
      <c r="D80" s="39">
        <f t="shared" si="4"/>
        <v>0.51587944882469972</v>
      </c>
      <c r="F80" s="2" t="s">
        <v>69</v>
      </c>
      <c r="G80" s="3">
        <v>14</v>
      </c>
      <c r="H80" s="3"/>
      <c r="I80" s="39">
        <f t="shared" si="3"/>
        <v>0</v>
      </c>
      <c r="J80" s="3"/>
      <c r="K80" s="2"/>
    </row>
    <row r="81" spans="1:11" x14ac:dyDescent="0.2">
      <c r="A81" s="21" t="s">
        <v>73</v>
      </c>
      <c r="B81" s="3">
        <v>17121</v>
      </c>
      <c r="C81" s="3">
        <v>18914</v>
      </c>
      <c r="D81" s="39">
        <f t="shared" si="4"/>
        <v>0.52487859025946992</v>
      </c>
      <c r="F81" s="21" t="s">
        <v>101</v>
      </c>
      <c r="G81" s="3"/>
      <c r="H81" s="3"/>
      <c r="I81" s="46"/>
      <c r="J81" s="3"/>
      <c r="K81" s="2"/>
    </row>
    <row r="82" spans="1:11" x14ac:dyDescent="0.2">
      <c r="A82" s="21" t="s">
        <v>74</v>
      </c>
      <c r="B82" s="3">
        <v>20423</v>
      </c>
      <c r="C82" s="3">
        <v>19575</v>
      </c>
      <c r="D82" s="39">
        <f t="shared" si="4"/>
        <v>0.4893994699734987</v>
      </c>
      <c r="F82" s="21" t="s">
        <v>70</v>
      </c>
      <c r="G82" s="3">
        <v>93</v>
      </c>
      <c r="H82" s="3">
        <v>5</v>
      </c>
      <c r="I82" s="39">
        <f t="shared" si="3"/>
        <v>5.1020408163265307E-2</v>
      </c>
      <c r="J82" s="59" t="s">
        <v>73</v>
      </c>
      <c r="K82" s="2"/>
    </row>
    <row r="83" spans="1:11" x14ac:dyDescent="0.2">
      <c r="A83" s="21" t="s">
        <v>75</v>
      </c>
      <c r="B83" s="3">
        <v>18848</v>
      </c>
      <c r="C83" s="3">
        <v>19950</v>
      </c>
      <c r="D83" s="39">
        <f t="shared" si="4"/>
        <v>0.51420176297747311</v>
      </c>
      <c r="F83" s="21" t="s">
        <v>72</v>
      </c>
      <c r="G83" s="3"/>
      <c r="H83" s="3"/>
      <c r="I83" s="46"/>
      <c r="J83" s="59" t="s">
        <v>73</v>
      </c>
      <c r="K83" s="2"/>
    </row>
    <row r="84" spans="1:11" x14ac:dyDescent="0.2">
      <c r="A84" s="21" t="s">
        <v>76</v>
      </c>
      <c r="B84" s="3">
        <v>5681</v>
      </c>
      <c r="C84" s="3">
        <v>6683</v>
      </c>
      <c r="D84" s="39">
        <f t="shared" si="4"/>
        <v>0.54052086703332258</v>
      </c>
      <c r="F84" s="21" t="s">
        <v>76</v>
      </c>
      <c r="G84" s="3"/>
      <c r="H84" s="3"/>
      <c r="I84" s="46"/>
      <c r="J84" s="3" t="s">
        <v>153</v>
      </c>
      <c r="K84" s="2"/>
    </row>
    <row r="85" spans="1:11" x14ac:dyDescent="0.2">
      <c r="A85" s="21" t="s">
        <v>77</v>
      </c>
      <c r="B85" s="3">
        <v>6660</v>
      </c>
      <c r="C85" s="3">
        <v>7189</v>
      </c>
      <c r="D85" s="39">
        <f t="shared" si="4"/>
        <v>0.51909885190266447</v>
      </c>
      <c r="F85" s="21" t="s">
        <v>77</v>
      </c>
      <c r="G85" s="3"/>
      <c r="H85" s="3"/>
      <c r="I85" s="46"/>
      <c r="J85" s="3" t="s">
        <v>155</v>
      </c>
      <c r="K85" s="2"/>
    </row>
    <row r="86" spans="1:11" x14ac:dyDescent="0.2">
      <c r="A86" s="21" t="s">
        <v>78</v>
      </c>
      <c r="B86" s="3">
        <v>11</v>
      </c>
      <c r="C86" s="3">
        <v>11851</v>
      </c>
      <c r="D86" s="39">
        <f t="shared" si="4"/>
        <v>0.99907266902714553</v>
      </c>
      <c r="F86" s="21" t="s">
        <v>78</v>
      </c>
      <c r="G86" s="2"/>
      <c r="H86" s="2"/>
      <c r="I86" s="46"/>
      <c r="J86" s="3" t="s">
        <v>156</v>
      </c>
      <c r="K86" s="2"/>
    </row>
    <row r="87" spans="1:11" x14ac:dyDescent="0.2">
      <c r="A87" s="21" t="s">
        <v>80</v>
      </c>
      <c r="B87" s="3">
        <v>6936</v>
      </c>
      <c r="C87" s="3">
        <v>7058</v>
      </c>
      <c r="D87" s="39">
        <f t="shared" si="4"/>
        <v>0.50435901100471636</v>
      </c>
      <c r="F87" s="21" t="s">
        <v>80</v>
      </c>
      <c r="G87" s="3"/>
      <c r="H87" s="3"/>
      <c r="I87" s="46"/>
      <c r="J87" s="3" t="s">
        <v>157</v>
      </c>
      <c r="K87" s="2"/>
    </row>
    <row r="88" spans="1:11" x14ac:dyDescent="0.2">
      <c r="A88" s="21" t="s">
        <v>79</v>
      </c>
      <c r="B88" s="3">
        <v>15</v>
      </c>
      <c r="C88" s="3">
        <v>10103</v>
      </c>
      <c r="D88" s="39">
        <f t="shared" si="4"/>
        <v>0.99851749357580555</v>
      </c>
      <c r="F88" s="21" t="s">
        <v>79</v>
      </c>
      <c r="G88" s="2"/>
      <c r="H88" s="2"/>
      <c r="I88" s="46"/>
      <c r="J88" s="3" t="s">
        <v>158</v>
      </c>
      <c r="K88" s="2"/>
    </row>
    <row r="89" spans="1:11" x14ac:dyDescent="0.2">
      <c r="A89" s="21" t="s">
        <v>81</v>
      </c>
      <c r="B89" s="3">
        <v>269</v>
      </c>
      <c r="C89" s="3">
        <v>10291</v>
      </c>
      <c r="D89" s="39">
        <f t="shared" si="4"/>
        <v>0.97452651515151512</v>
      </c>
      <c r="F89" s="21" t="s">
        <v>81</v>
      </c>
      <c r="G89" s="3"/>
      <c r="H89" s="3"/>
      <c r="I89" s="46"/>
      <c r="J89" s="3" t="s">
        <v>159</v>
      </c>
      <c r="K89" s="2"/>
    </row>
    <row r="90" spans="1:11" x14ac:dyDescent="0.2">
      <c r="A90" s="21" t="s">
        <v>82</v>
      </c>
      <c r="B90" s="3">
        <v>3</v>
      </c>
      <c r="C90" s="3">
        <v>12301</v>
      </c>
      <c r="D90" s="39">
        <f t="shared" si="4"/>
        <v>0.99975617685305596</v>
      </c>
      <c r="F90" s="21" t="s">
        <v>82</v>
      </c>
      <c r="G90" s="3"/>
      <c r="H90" s="3"/>
      <c r="I90" s="46"/>
      <c r="J90" s="3" t="s">
        <v>154</v>
      </c>
      <c r="K90" s="2"/>
    </row>
    <row r="91" spans="1:11" x14ac:dyDescent="0.2">
      <c r="A91" s="21" t="s">
        <v>83</v>
      </c>
      <c r="B91" s="3">
        <v>4708</v>
      </c>
      <c r="C91" s="3">
        <v>5103</v>
      </c>
      <c r="D91" s="39">
        <f t="shared" si="4"/>
        <v>0.52013046580368971</v>
      </c>
      <c r="F91" s="21" t="s">
        <v>83</v>
      </c>
      <c r="G91" s="2"/>
      <c r="H91" s="2"/>
      <c r="I91" s="46"/>
      <c r="J91" s="3" t="s">
        <v>160</v>
      </c>
      <c r="K91" s="2"/>
    </row>
    <row r="92" spans="1:11" x14ac:dyDescent="0.2">
      <c r="A92" s="22" t="s">
        <v>84</v>
      </c>
      <c r="B92" s="3">
        <v>3</v>
      </c>
      <c r="C92" s="3">
        <v>17416</v>
      </c>
      <c r="D92" s="39">
        <f t="shared" si="4"/>
        <v>0.99982777426947589</v>
      </c>
      <c r="F92" s="22" t="s">
        <v>84</v>
      </c>
      <c r="G92" s="2"/>
      <c r="H92" s="2"/>
      <c r="I92" s="46"/>
      <c r="J92" s="3" t="s">
        <v>161</v>
      </c>
      <c r="K92" s="2"/>
    </row>
    <row r="93" spans="1:11" x14ac:dyDescent="0.2">
      <c r="A93" s="21" t="s">
        <v>85</v>
      </c>
      <c r="B93" s="3">
        <v>12</v>
      </c>
      <c r="C93" s="3">
        <v>15138</v>
      </c>
      <c r="D93" s="39">
        <f t="shared" si="4"/>
        <v>0.99920792079207921</v>
      </c>
      <c r="F93" s="21" t="s">
        <v>85</v>
      </c>
      <c r="G93" s="2"/>
      <c r="H93" s="2"/>
      <c r="I93" s="46"/>
      <c r="J93" s="3" t="s">
        <v>162</v>
      </c>
      <c r="K93" s="2"/>
    </row>
    <row r="94" spans="1:11" x14ac:dyDescent="0.2">
      <c r="A94" s="21" t="s">
        <v>86</v>
      </c>
      <c r="B94" s="3">
        <v>7527</v>
      </c>
      <c r="C94" s="3">
        <v>8523</v>
      </c>
      <c r="D94" s="39">
        <f t="shared" si="4"/>
        <v>0.53102803738317761</v>
      </c>
      <c r="F94" s="21" t="s">
        <v>86</v>
      </c>
      <c r="G94" s="2"/>
      <c r="H94" s="2"/>
      <c r="I94" s="46"/>
      <c r="J94" s="3" t="s">
        <v>163</v>
      </c>
      <c r="K94" s="2"/>
    </row>
    <row r="95" spans="1:11" x14ac:dyDescent="0.2">
      <c r="D95" s="5"/>
    </row>
    <row r="96" spans="1:11" x14ac:dyDescent="0.2">
      <c r="A96" t="s">
        <v>96</v>
      </c>
      <c r="D96" s="5">
        <f>SUBTOTAL(102,D7:D94)</f>
        <v>88</v>
      </c>
      <c r="F96" t="s">
        <v>96</v>
      </c>
      <c r="I96" s="5">
        <f>SUBTOTAL(102,I7:I94)</f>
        <v>37</v>
      </c>
    </row>
    <row r="97" spans="1:11" x14ac:dyDescent="0.2">
      <c r="A97" t="s">
        <v>125</v>
      </c>
      <c r="D97" s="5">
        <f>D96*2</f>
        <v>176</v>
      </c>
      <c r="F97" t="s">
        <v>125</v>
      </c>
      <c r="I97" s="5">
        <f>I96*2</f>
        <v>74</v>
      </c>
    </row>
    <row r="98" spans="1:11" x14ac:dyDescent="0.2">
      <c r="A98" t="s">
        <v>97</v>
      </c>
      <c r="D98" s="5">
        <f>COUNTIF(D7:D94,"&lt; 0.2")</f>
        <v>3</v>
      </c>
      <c r="F98" t="s">
        <v>97</v>
      </c>
      <c r="I98" s="5">
        <f>COUNTIF(I7:I94,"&lt; 0.2")</f>
        <v>21</v>
      </c>
    </row>
    <row r="99" spans="1:11" x14ac:dyDescent="0.2">
      <c r="A99" t="s">
        <v>98</v>
      </c>
      <c r="D99" s="5">
        <f>COUNTIF(D8:D95,"&gt;0.8")</f>
        <v>43</v>
      </c>
      <c r="F99" t="s">
        <v>98</v>
      </c>
      <c r="I99" s="5">
        <f>COUNTIF(I8:I95,"&gt;0.8")</f>
        <v>15</v>
      </c>
    </row>
    <row r="100" spans="1:11" x14ac:dyDescent="0.2">
      <c r="A100" t="s">
        <v>110</v>
      </c>
      <c r="D100" s="5">
        <f>D96-D98-D99</f>
        <v>42</v>
      </c>
      <c r="F100" t="s">
        <v>110</v>
      </c>
      <c r="I100" s="5">
        <f>I96-I98-I99</f>
        <v>1</v>
      </c>
    </row>
    <row r="102" spans="1:11" x14ac:dyDescent="0.2">
      <c r="B102" s="79" t="s">
        <v>128</v>
      </c>
      <c r="C102" s="79"/>
      <c r="D102" s="80" t="s">
        <v>120</v>
      </c>
      <c r="E102" s="80"/>
      <c r="F102" s="80"/>
      <c r="G102" s="79" t="s">
        <v>121</v>
      </c>
      <c r="H102" s="79"/>
      <c r="I102" s="79"/>
      <c r="J102" s="81" t="s">
        <v>127</v>
      </c>
      <c r="K102" s="83" t="s">
        <v>126</v>
      </c>
    </row>
    <row r="103" spans="1:11" x14ac:dyDescent="0.2">
      <c r="A103" s="11"/>
      <c r="B103" s="29" t="s">
        <v>89</v>
      </c>
      <c r="C103" s="30" t="s">
        <v>88</v>
      </c>
      <c r="D103" s="12" t="s">
        <v>95</v>
      </c>
      <c r="E103" s="13" t="s">
        <v>124</v>
      </c>
      <c r="F103" s="14" t="s">
        <v>94</v>
      </c>
      <c r="G103" s="35" t="s">
        <v>95</v>
      </c>
      <c r="H103" s="36" t="s">
        <v>124</v>
      </c>
      <c r="I103" s="30" t="s">
        <v>94</v>
      </c>
      <c r="J103" s="82"/>
      <c r="K103" s="84"/>
    </row>
    <row r="104" spans="1:11" x14ac:dyDescent="0.2">
      <c r="A104" s="85" t="s">
        <v>93</v>
      </c>
      <c r="B104" s="31">
        <f>B105/D97</f>
        <v>0.27272727272727271</v>
      </c>
      <c r="C104" s="31">
        <f>C105/D97</f>
        <v>0.72727272727272729</v>
      </c>
      <c r="D104" s="15">
        <f>D105/D97</f>
        <v>3.4090909090909088E-2</v>
      </c>
      <c r="E104" s="15">
        <f>E105/D97</f>
        <v>0.47727272727272729</v>
      </c>
      <c r="F104" s="15">
        <f>F105/D97</f>
        <v>0.48863636363636365</v>
      </c>
      <c r="G104" s="31">
        <f>B104*B104</f>
        <v>7.4380165289256187E-2</v>
      </c>
      <c r="H104" s="31">
        <f>2*B104*C104</f>
        <v>0.39669421487603301</v>
      </c>
      <c r="I104" s="31">
        <f>C104*C104</f>
        <v>0.52892561983471076</v>
      </c>
      <c r="J104" s="87">
        <f>(((D105-G105)^2)/G105)+(((E105-H105)^2)/H105)+(((F105-I105)^2)/I105)</f>
        <v>7.26171875</v>
      </c>
      <c r="K104" s="89" t="s">
        <v>130</v>
      </c>
    </row>
    <row r="105" spans="1:11" x14ac:dyDescent="0.2">
      <c r="A105" s="86"/>
      <c r="B105" s="32">
        <f>(D98*2)+D100</f>
        <v>48</v>
      </c>
      <c r="C105" s="32">
        <f>(D99*2)+D100</f>
        <v>128</v>
      </c>
      <c r="D105" s="5">
        <f>D98*2</f>
        <v>6</v>
      </c>
      <c r="E105" s="5">
        <f>D100*2</f>
        <v>84</v>
      </c>
      <c r="F105" s="5">
        <f>D99*2</f>
        <v>86</v>
      </c>
      <c r="G105" s="31">
        <f>(B104*B104)*D97</f>
        <v>13.090909090909088</v>
      </c>
      <c r="H105" s="31">
        <f>2*B104*C104*D97</f>
        <v>69.818181818181813</v>
      </c>
      <c r="I105" s="31">
        <f>(C104*C104)*D97</f>
        <v>93.090909090909093</v>
      </c>
      <c r="J105" s="88"/>
      <c r="K105" s="90"/>
    </row>
    <row r="106" spans="1:11" x14ac:dyDescent="0.2">
      <c r="A106" s="85" t="s">
        <v>144</v>
      </c>
      <c r="B106" s="33">
        <f>B107/I97</f>
        <v>0.58108108108108103</v>
      </c>
      <c r="C106" s="33">
        <f>C107/I97</f>
        <v>0.41891891891891891</v>
      </c>
      <c r="D106" s="16">
        <f>D107/I97</f>
        <v>0.56756756756756754</v>
      </c>
      <c r="E106" s="17">
        <f>E107/I97</f>
        <v>2.7027027027027029E-2</v>
      </c>
      <c r="F106" s="17">
        <f>F107/I97</f>
        <v>0.40540540540540543</v>
      </c>
      <c r="G106" s="33">
        <f>B106*B106</f>
        <v>0.33765522279035787</v>
      </c>
      <c r="H106" s="33">
        <f>2*B106*C106</f>
        <v>0.48685171658144627</v>
      </c>
      <c r="I106" s="33">
        <f>D106*D106</f>
        <v>0.32213294375456536</v>
      </c>
      <c r="J106" s="87">
        <f>(((D107-G107)^2)/G107)+(((E107-H107)^2)/H107)+(((F107-I107)^2)/I107)</f>
        <v>66.011998498499366</v>
      </c>
      <c r="K106" s="89" t="s">
        <v>129</v>
      </c>
    </row>
    <row r="107" spans="1:11" x14ac:dyDescent="0.2">
      <c r="A107" s="86"/>
      <c r="B107" s="34">
        <f>(I98*2)+I100</f>
        <v>43</v>
      </c>
      <c r="C107" s="34">
        <f>(I99*2)+I100</f>
        <v>31</v>
      </c>
      <c r="D107" s="18">
        <f>I98*2</f>
        <v>42</v>
      </c>
      <c r="E107" s="18">
        <f>I100*2</f>
        <v>2</v>
      </c>
      <c r="F107" s="18">
        <f>I99*2</f>
        <v>30</v>
      </c>
      <c r="G107" s="37">
        <f>(B106*B106)*I97</f>
        <v>24.986486486486481</v>
      </c>
      <c r="H107" s="37">
        <f>2*B106*C106*I97</f>
        <v>36.027027027027025</v>
      </c>
      <c r="I107" s="37">
        <f>(C106*C106)*I97</f>
        <v>12.986486486486486</v>
      </c>
      <c r="J107" s="88"/>
      <c r="K107" s="90"/>
    </row>
    <row r="108" spans="1:11" x14ac:dyDescent="0.2">
      <c r="A108" s="8" t="s">
        <v>138</v>
      </c>
    </row>
    <row r="109" spans="1:11" x14ac:dyDescent="0.2">
      <c r="A109" s="19"/>
      <c r="B109" s="5"/>
      <c r="C109" s="5"/>
      <c r="D109" s="5"/>
      <c r="F109" s="19"/>
      <c r="G109" s="5"/>
      <c r="H109" s="5"/>
      <c r="I109" s="5"/>
    </row>
    <row r="110" spans="1:11" x14ac:dyDescent="0.2">
      <c r="B110" s="5"/>
      <c r="C110" s="5"/>
      <c r="D110" s="5"/>
      <c r="G110" s="5"/>
      <c r="H110" s="5"/>
      <c r="I110" s="5"/>
    </row>
    <row r="111" spans="1:11" x14ac:dyDescent="0.2">
      <c r="B111" s="5"/>
      <c r="C111" s="5"/>
      <c r="D111" s="5"/>
      <c r="G111" s="5"/>
      <c r="H111" s="5"/>
      <c r="I111" s="5"/>
    </row>
    <row r="114" spans="1:9" x14ac:dyDescent="0.2">
      <c r="F114" s="5"/>
    </row>
    <row r="115" spans="1:9" x14ac:dyDescent="0.2">
      <c r="A115" s="5"/>
      <c r="F115" s="5"/>
    </row>
    <row r="116" spans="1:9" x14ac:dyDescent="0.2">
      <c r="A116" s="5"/>
      <c r="F116" s="5"/>
    </row>
    <row r="117" spans="1:9" x14ac:dyDescent="0.2">
      <c r="A117" s="5"/>
      <c r="B117" s="5"/>
      <c r="C117" s="5"/>
      <c r="D117" s="5"/>
      <c r="F117" s="5"/>
      <c r="G117" s="5"/>
      <c r="H117" s="5"/>
      <c r="I117" s="5"/>
    </row>
    <row r="118" spans="1:9" x14ac:dyDescent="0.2">
      <c r="A118" s="5"/>
      <c r="B118" s="5"/>
      <c r="C118" s="5"/>
      <c r="D118" s="5"/>
      <c r="F118" s="5"/>
      <c r="G118" s="5"/>
      <c r="H118" s="5"/>
      <c r="I118" s="5"/>
    </row>
    <row r="119" spans="1:9" x14ac:dyDescent="0.2">
      <c r="A119" s="5"/>
      <c r="B119" s="5"/>
      <c r="C119" s="5"/>
      <c r="D119" s="5"/>
      <c r="F119" s="5"/>
      <c r="G119" s="5"/>
      <c r="H119" s="5"/>
      <c r="I119" s="5"/>
    </row>
    <row r="120" spans="1:9" x14ac:dyDescent="0.2">
      <c r="A120" s="5"/>
      <c r="B120" s="5"/>
      <c r="C120" s="5"/>
      <c r="D120" s="5"/>
      <c r="F120" s="5"/>
      <c r="G120" s="5"/>
      <c r="H120" s="5"/>
      <c r="I120" s="5"/>
    </row>
    <row r="121" spans="1:9" x14ac:dyDescent="0.2">
      <c r="A121" s="5"/>
      <c r="B121" s="5"/>
      <c r="C121" s="5"/>
      <c r="D121" s="5"/>
      <c r="F121" s="5"/>
      <c r="G121" s="5"/>
      <c r="H121" s="5"/>
      <c r="I121" s="5"/>
    </row>
    <row r="122" spans="1:9" x14ac:dyDescent="0.2">
      <c r="A122" s="7"/>
      <c r="B122" s="7"/>
      <c r="C122" s="7"/>
      <c r="D122" s="5"/>
      <c r="F122" s="7"/>
      <c r="G122" s="7"/>
      <c r="H122" s="7"/>
      <c r="I122" s="5"/>
    </row>
    <row r="124" spans="1:9" x14ac:dyDescent="0.2">
      <c r="A124" s="5"/>
      <c r="C124" s="5"/>
      <c r="D124" s="5"/>
      <c r="F124" s="5"/>
      <c r="H124" s="5"/>
      <c r="I124" s="5"/>
    </row>
    <row r="125" spans="1:9" x14ac:dyDescent="0.2">
      <c r="A125" s="5"/>
      <c r="C125" s="5"/>
      <c r="D125" s="5"/>
      <c r="F125" s="5"/>
      <c r="H125" s="5"/>
      <c r="I125" s="5"/>
    </row>
    <row r="126" spans="1:9" x14ac:dyDescent="0.2">
      <c r="A126" s="5"/>
      <c r="C126" s="5"/>
      <c r="D126" s="5"/>
      <c r="F126" s="5"/>
      <c r="H126" s="5"/>
      <c r="I126" s="5"/>
    </row>
    <row r="127" spans="1:9" x14ac:dyDescent="0.2">
      <c r="A127" s="5"/>
      <c r="C127" s="5"/>
      <c r="D127" s="5"/>
      <c r="F127" s="5"/>
      <c r="H127" s="5"/>
      <c r="I127" s="5"/>
    </row>
    <row r="128" spans="1:9" x14ac:dyDescent="0.2">
      <c r="F128" s="5"/>
      <c r="H128" s="5"/>
      <c r="I128" s="5"/>
    </row>
    <row r="129" spans="1:9" x14ac:dyDescent="0.2">
      <c r="A129" s="5"/>
      <c r="F129" s="5"/>
      <c r="H129" s="5"/>
      <c r="I129" s="5"/>
    </row>
    <row r="130" spans="1:9" x14ac:dyDescent="0.2">
      <c r="A130" s="5"/>
      <c r="F130" s="5"/>
      <c r="H130" s="5"/>
      <c r="I130" s="5"/>
    </row>
    <row r="131" spans="1:9" x14ac:dyDescent="0.2">
      <c r="A131" s="5"/>
      <c r="F131" s="5"/>
    </row>
    <row r="132" spans="1:9" x14ac:dyDescent="0.2">
      <c r="A132" s="5"/>
      <c r="F132" s="5"/>
    </row>
    <row r="133" spans="1:9" x14ac:dyDescent="0.2">
      <c r="F133" s="5"/>
    </row>
    <row r="134" spans="1:9" x14ac:dyDescent="0.2">
      <c r="A134" s="8"/>
      <c r="C134" s="5"/>
      <c r="D134" s="5"/>
      <c r="F134" s="5"/>
    </row>
    <row r="135" spans="1:9" x14ac:dyDescent="0.2">
      <c r="A135" s="5"/>
      <c r="C135" s="5"/>
      <c r="D135" s="5"/>
      <c r="F135" s="5"/>
    </row>
    <row r="136" spans="1:9" x14ac:dyDescent="0.2">
      <c r="A136" s="5"/>
      <c r="C136" s="7"/>
      <c r="D136" s="5"/>
      <c r="E136" s="5"/>
      <c r="F136" s="5"/>
    </row>
    <row r="137" spans="1:9" x14ac:dyDescent="0.2">
      <c r="A137" s="5"/>
      <c r="C137" s="5"/>
      <c r="D137" s="5"/>
      <c r="E137" s="5"/>
      <c r="F137" s="5"/>
    </row>
  </sheetData>
  <mergeCells count="17">
    <mergeCell ref="K106:K107"/>
    <mergeCell ref="G102:I102"/>
    <mergeCell ref="D102:F102"/>
    <mergeCell ref="B102:C102"/>
    <mergeCell ref="J102:J103"/>
    <mergeCell ref="K102:K103"/>
    <mergeCell ref="K104:K105"/>
    <mergeCell ref="A106:A107"/>
    <mergeCell ref="A3:A5"/>
    <mergeCell ref="F3:F5"/>
    <mergeCell ref="J104:J105"/>
    <mergeCell ref="J106:J107"/>
    <mergeCell ref="B4:C4"/>
    <mergeCell ref="G4:H4"/>
    <mergeCell ref="B3:C3"/>
    <mergeCell ref="G3:H3"/>
    <mergeCell ref="A104:A105"/>
  </mergeCells>
  <conditionalFormatting sqref="D7:D94">
    <cfRule type="colorScale" priority="24">
      <colorScale>
        <cfvo type="num" val="0.2"/>
        <cfvo type="num" val="0.8"/>
        <color theme="8" tint="0.59999389629810485"/>
        <color rgb="FFFFEF9C"/>
      </colorScale>
    </cfRule>
  </conditionalFormatting>
  <conditionalFormatting sqref="I7:I28 I35:I36 I47:I48 I54:I55 I59 I61 I65:I67 I74 I79:I80 I82">
    <cfRule type="colorScale" priority="25">
      <colorScale>
        <cfvo type="num" val="0.2"/>
        <cfvo type="num" val="0.8"/>
        <color theme="8" tint="0.59999389629810485"/>
        <color rgb="FFFFEF9C"/>
      </colorScale>
    </cfRule>
  </conditionalFormatting>
  <conditionalFormatting sqref="I29:I32">
    <cfRule type="colorScale" priority="23">
      <colorScale>
        <cfvo type="num" val="0.2"/>
        <cfvo type="num" val="0.8"/>
        <color theme="8" tint="0.59999389629810485"/>
        <color rgb="FFFFEF9C"/>
      </colorScale>
    </cfRule>
  </conditionalFormatting>
  <conditionalFormatting sqref="I33">
    <cfRule type="colorScale" priority="1">
      <colorScale>
        <cfvo type="num" val="0.2"/>
        <cfvo type="num" val="0.8"/>
        <color theme="8" tint="0.59999389629810485"/>
        <color rgb="FFFFEF9C"/>
      </colorScale>
    </cfRule>
  </conditionalFormatting>
  <conditionalFormatting sqref="I34">
    <cfRule type="colorScale" priority="22">
      <colorScale>
        <cfvo type="num" val="0.2"/>
        <cfvo type="num" val="0.8"/>
        <color theme="8" tint="0.59999389629810485"/>
        <color rgb="FFFFEF9C"/>
      </colorScale>
    </cfRule>
  </conditionalFormatting>
  <conditionalFormatting sqref="I37">
    <cfRule type="colorScale" priority="2">
      <colorScale>
        <cfvo type="num" val="0.2"/>
        <cfvo type="num" val="0.8"/>
        <color theme="8" tint="0.59999389629810485"/>
        <color rgb="FFFFEF9C"/>
      </colorScale>
    </cfRule>
  </conditionalFormatting>
  <conditionalFormatting sqref="I38:I44">
    <cfRule type="colorScale" priority="21">
      <colorScale>
        <cfvo type="num" val="0.2"/>
        <cfvo type="num" val="0.8"/>
        <color theme="8" tint="0.59999389629810485"/>
        <color rgb="FFFFEF9C"/>
      </colorScale>
    </cfRule>
  </conditionalFormatting>
  <conditionalFormatting sqref="I45">
    <cfRule type="colorScale" priority="3">
      <colorScale>
        <cfvo type="num" val="0.2"/>
        <cfvo type="num" val="0.8"/>
        <color theme="8" tint="0.59999389629810485"/>
        <color rgb="FFFFEF9C"/>
      </colorScale>
    </cfRule>
  </conditionalFormatting>
  <conditionalFormatting sqref="I46">
    <cfRule type="colorScale" priority="20">
      <colorScale>
        <cfvo type="num" val="0.2"/>
        <cfvo type="num" val="0.8"/>
        <color theme="8" tint="0.59999389629810485"/>
        <color rgb="FFFFEF9C"/>
      </colorScale>
    </cfRule>
  </conditionalFormatting>
  <conditionalFormatting sqref="I49">
    <cfRule type="colorScale" priority="4">
      <colorScale>
        <cfvo type="num" val="0.2"/>
        <cfvo type="num" val="0.8"/>
        <color theme="8" tint="0.59999389629810485"/>
        <color rgb="FFFFEF9C"/>
      </colorScale>
    </cfRule>
  </conditionalFormatting>
  <conditionalFormatting sqref="I50">
    <cfRule type="colorScale" priority="19">
      <colorScale>
        <cfvo type="num" val="0.2"/>
        <cfvo type="num" val="0.8"/>
        <color theme="8" tint="0.59999389629810485"/>
        <color rgb="FFFFEF9C"/>
      </colorScale>
    </cfRule>
  </conditionalFormatting>
  <conditionalFormatting sqref="I51">
    <cfRule type="colorScale" priority="5">
      <colorScale>
        <cfvo type="num" val="0.2"/>
        <cfvo type="num" val="0.8"/>
        <color theme="8" tint="0.59999389629810485"/>
        <color rgb="FFFFEF9C"/>
      </colorScale>
    </cfRule>
  </conditionalFormatting>
  <conditionalFormatting sqref="I52:I53">
    <cfRule type="colorScale" priority="18">
      <colorScale>
        <cfvo type="num" val="0.2"/>
        <cfvo type="num" val="0.8"/>
        <color theme="8" tint="0.59999389629810485"/>
        <color rgb="FFFFEF9C"/>
      </colorScale>
    </cfRule>
  </conditionalFormatting>
  <conditionalFormatting sqref="I56:I58">
    <cfRule type="colorScale" priority="17">
      <colorScale>
        <cfvo type="num" val="0.2"/>
        <cfvo type="num" val="0.8"/>
        <color theme="8" tint="0.59999389629810485"/>
        <color rgb="FFFFEF9C"/>
      </colorScale>
    </cfRule>
  </conditionalFormatting>
  <conditionalFormatting sqref="I60">
    <cfRule type="colorScale" priority="16">
      <colorScale>
        <cfvo type="num" val="0.2"/>
        <cfvo type="num" val="0.8"/>
        <color theme="8" tint="0.59999389629810485"/>
        <color rgb="FFFFEF9C"/>
      </colorScale>
    </cfRule>
  </conditionalFormatting>
  <conditionalFormatting sqref="I62">
    <cfRule type="colorScale" priority="15">
      <colorScale>
        <cfvo type="num" val="0.2"/>
        <cfvo type="num" val="0.8"/>
        <color theme="8" tint="0.59999389629810485"/>
        <color rgb="FFFFEF9C"/>
      </colorScale>
    </cfRule>
  </conditionalFormatting>
  <conditionalFormatting sqref="I63">
    <cfRule type="colorScale" priority="6">
      <colorScale>
        <cfvo type="num" val="0.2"/>
        <cfvo type="num" val="0.8"/>
        <color theme="8" tint="0.59999389629810485"/>
        <color rgb="FFFFEF9C"/>
      </colorScale>
    </cfRule>
  </conditionalFormatting>
  <conditionalFormatting sqref="I64">
    <cfRule type="colorScale" priority="14">
      <colorScale>
        <cfvo type="num" val="0.2"/>
        <cfvo type="num" val="0.8"/>
        <color theme="8" tint="0.59999389629810485"/>
        <color rgb="FFFFEF9C"/>
      </colorScale>
    </cfRule>
  </conditionalFormatting>
  <conditionalFormatting sqref="I68:I73">
    <cfRule type="colorScale" priority="13">
      <colorScale>
        <cfvo type="num" val="0.2"/>
        <cfvo type="num" val="0.8"/>
        <color theme="8" tint="0.59999389629810485"/>
        <color rgb="FFFFEF9C"/>
      </colorScale>
    </cfRule>
  </conditionalFormatting>
  <conditionalFormatting sqref="I75">
    <cfRule type="colorScale" priority="7">
      <colorScale>
        <cfvo type="num" val="0.2"/>
        <cfvo type="num" val="0.8"/>
        <color theme="8" tint="0.59999389629810485"/>
        <color rgb="FFFFEF9C"/>
      </colorScale>
    </cfRule>
  </conditionalFormatting>
  <conditionalFormatting sqref="I76">
    <cfRule type="colorScale" priority="8">
      <colorScale>
        <cfvo type="num" val="0.2"/>
        <cfvo type="num" val="0.8"/>
        <color theme="8" tint="0.59999389629810485"/>
        <color rgb="FFFFEF9C"/>
      </colorScale>
    </cfRule>
  </conditionalFormatting>
  <conditionalFormatting sqref="I77">
    <cfRule type="colorScale" priority="12">
      <colorScale>
        <cfvo type="num" val="0.2"/>
        <cfvo type="num" val="0.8"/>
        <color theme="8" tint="0.59999389629810485"/>
        <color rgb="FFFFEF9C"/>
      </colorScale>
    </cfRule>
  </conditionalFormatting>
  <conditionalFormatting sqref="I78">
    <cfRule type="colorScale" priority="9">
      <colorScale>
        <cfvo type="num" val="0.2"/>
        <cfvo type="num" val="0.8"/>
        <color theme="8" tint="0.59999389629810485"/>
        <color rgb="FFFFEF9C"/>
      </colorScale>
    </cfRule>
  </conditionalFormatting>
  <conditionalFormatting sqref="I81">
    <cfRule type="colorScale" priority="11">
      <colorScale>
        <cfvo type="num" val="0.2"/>
        <cfvo type="num" val="0.8"/>
        <color theme="8" tint="0.59999389629810485"/>
        <color rgb="FFFFEF9C"/>
      </colorScale>
    </cfRule>
  </conditionalFormatting>
  <conditionalFormatting sqref="I83:I94">
    <cfRule type="colorScale" priority="10">
      <colorScale>
        <cfvo type="num" val="0.2"/>
        <cfvo type="num" val="0.8"/>
        <color theme="8" tint="0.59999389629810485"/>
        <color rgb="FFFFEF9C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13047-7C0A-5F45-A82A-95C0EE5F9443}">
  <dimension ref="A1:O126"/>
  <sheetViews>
    <sheetView workbookViewId="0"/>
  </sheetViews>
  <sheetFormatPr baseColWidth="10" defaultRowHeight="16" x14ac:dyDescent="0.2"/>
  <cols>
    <col min="1" max="1" width="18.33203125" customWidth="1"/>
    <col min="4" max="4" width="10.83203125" customWidth="1"/>
    <col min="6" max="6" width="18.33203125" customWidth="1"/>
    <col min="9" max="9" width="10.83203125" customWidth="1"/>
    <col min="10" max="10" width="16.83203125" bestFit="1" customWidth="1"/>
  </cols>
  <sheetData>
    <row r="1" spans="1:15" ht="29" x14ac:dyDescent="0.35">
      <c r="A1" s="63" t="s">
        <v>235</v>
      </c>
    </row>
    <row r="3" spans="1:15" ht="26" customHeight="1" x14ac:dyDescent="0.3">
      <c r="A3" s="78" t="s">
        <v>206</v>
      </c>
      <c r="B3" s="72" t="s">
        <v>213</v>
      </c>
      <c r="C3" s="72"/>
      <c r="F3" s="71" t="s">
        <v>241</v>
      </c>
      <c r="G3" s="72" t="s">
        <v>213</v>
      </c>
      <c r="H3" s="72"/>
    </row>
    <row r="4" spans="1:15" ht="16" customHeight="1" x14ac:dyDescent="0.2">
      <c r="A4" s="78"/>
      <c r="B4" s="76" t="s">
        <v>169</v>
      </c>
      <c r="C4" s="76"/>
      <c r="F4" s="71"/>
      <c r="G4" s="76" t="s">
        <v>169</v>
      </c>
      <c r="H4" s="76"/>
    </row>
    <row r="5" spans="1:15" ht="16" customHeight="1" x14ac:dyDescent="0.2">
      <c r="A5" s="78"/>
      <c r="B5" s="20" t="s">
        <v>122</v>
      </c>
      <c r="C5" s="20" t="s">
        <v>123</v>
      </c>
      <c r="F5" s="71"/>
      <c r="G5" s="20" t="s">
        <v>122</v>
      </c>
      <c r="H5" s="20" t="s">
        <v>123</v>
      </c>
    </row>
    <row r="6" spans="1:15" ht="34" x14ac:dyDescent="0.2">
      <c r="A6" s="26" t="s">
        <v>87</v>
      </c>
      <c r="B6" s="23" t="s">
        <v>99</v>
      </c>
      <c r="C6" s="24" t="s">
        <v>100</v>
      </c>
      <c r="D6" s="27" t="s">
        <v>90</v>
      </c>
      <c r="F6" s="26" t="s">
        <v>87</v>
      </c>
      <c r="G6" s="23" t="s">
        <v>99</v>
      </c>
      <c r="H6" s="24" t="s">
        <v>100</v>
      </c>
      <c r="I6" s="27" t="s">
        <v>90</v>
      </c>
      <c r="J6" s="26" t="s">
        <v>151</v>
      </c>
      <c r="K6" s="27" t="s">
        <v>152</v>
      </c>
    </row>
    <row r="7" spans="1:15" x14ac:dyDescent="0.2">
      <c r="A7" s="2" t="s">
        <v>0</v>
      </c>
      <c r="B7" s="3">
        <v>7078</v>
      </c>
      <c r="C7" s="3">
        <v>7103</v>
      </c>
      <c r="D7" s="6">
        <f>C7/(B7+C7)</f>
        <v>0.50088146110993581</v>
      </c>
      <c r="F7" s="2" t="s">
        <v>0</v>
      </c>
      <c r="G7" s="60">
        <v>5</v>
      </c>
      <c r="H7" s="60">
        <v>11</v>
      </c>
      <c r="I7" s="6">
        <f>H7/(G7+H7)</f>
        <v>0.6875</v>
      </c>
      <c r="J7" s="3"/>
      <c r="K7" s="2"/>
      <c r="N7" t="s">
        <v>231</v>
      </c>
    </row>
    <row r="8" spans="1:15" x14ac:dyDescent="0.2">
      <c r="A8" s="2" t="s">
        <v>1</v>
      </c>
      <c r="B8" s="3"/>
      <c r="C8" s="3"/>
      <c r="D8" s="46"/>
      <c r="F8" s="2" t="s">
        <v>1</v>
      </c>
      <c r="G8" s="3">
        <v>25</v>
      </c>
      <c r="H8" s="3"/>
      <c r="I8" s="6">
        <f t="shared" ref="I8:I52" si="0">H8/(G8+H8)</f>
        <v>0</v>
      </c>
      <c r="J8" s="3"/>
      <c r="K8" s="2"/>
      <c r="N8" s="68"/>
      <c r="O8" t="s">
        <v>97</v>
      </c>
    </row>
    <row r="9" spans="1:15" x14ac:dyDescent="0.2">
      <c r="A9" s="2" t="s">
        <v>2</v>
      </c>
      <c r="B9" s="3">
        <v>9968</v>
      </c>
      <c r="C9" s="3">
        <v>1</v>
      </c>
      <c r="D9" s="6">
        <f t="shared" ref="D9:D40" si="1">C9/(B9+C9)</f>
        <v>1.0031096398836393E-4</v>
      </c>
      <c r="F9" s="2" t="s">
        <v>2</v>
      </c>
      <c r="G9" s="3">
        <v>48</v>
      </c>
      <c r="H9" s="3"/>
      <c r="I9" s="6">
        <f t="shared" si="0"/>
        <v>0</v>
      </c>
      <c r="J9" s="3"/>
      <c r="K9" s="2"/>
      <c r="N9" s="69"/>
      <c r="O9" t="s">
        <v>98</v>
      </c>
    </row>
    <row r="10" spans="1:15" x14ac:dyDescent="0.2">
      <c r="A10" s="2" t="s">
        <v>3</v>
      </c>
      <c r="B10" s="3">
        <v>10735</v>
      </c>
      <c r="C10" s="3">
        <v>5</v>
      </c>
      <c r="D10" s="6">
        <f t="shared" si="1"/>
        <v>4.6554934823091247E-4</v>
      </c>
      <c r="F10" s="2" t="s">
        <v>3</v>
      </c>
      <c r="G10" s="3">
        <v>56</v>
      </c>
      <c r="H10" s="3"/>
      <c r="I10" s="6">
        <f t="shared" si="0"/>
        <v>0</v>
      </c>
      <c r="J10" s="3"/>
      <c r="K10" s="2"/>
      <c r="N10" s="70"/>
      <c r="O10" t="s">
        <v>110</v>
      </c>
    </row>
    <row r="11" spans="1:15" x14ac:dyDescent="0.2">
      <c r="A11" s="2" t="s">
        <v>4</v>
      </c>
      <c r="B11" s="3">
        <v>8335</v>
      </c>
      <c r="C11" s="3">
        <v>9</v>
      </c>
      <c r="D11" s="6">
        <f t="shared" si="1"/>
        <v>1.0786193672099713E-3</v>
      </c>
      <c r="F11" s="2" t="s">
        <v>4</v>
      </c>
      <c r="G11" s="3">
        <v>35</v>
      </c>
      <c r="H11" s="3"/>
      <c r="I11" s="6">
        <f t="shared" si="0"/>
        <v>0</v>
      </c>
      <c r="J11" s="3"/>
      <c r="K11" s="2"/>
      <c r="N11" s="62"/>
      <c r="O11" t="s">
        <v>230</v>
      </c>
    </row>
    <row r="12" spans="1:15" x14ac:dyDescent="0.2">
      <c r="A12" s="2" t="s">
        <v>5</v>
      </c>
      <c r="B12" s="3">
        <v>33752</v>
      </c>
      <c r="C12" s="3">
        <v>7</v>
      </c>
      <c r="D12" s="6">
        <f t="shared" si="1"/>
        <v>2.0735211351047129E-4</v>
      </c>
      <c r="F12" s="2" t="s">
        <v>5</v>
      </c>
      <c r="G12" s="3">
        <v>30</v>
      </c>
      <c r="H12" s="3"/>
      <c r="I12" s="6">
        <f t="shared" si="0"/>
        <v>0</v>
      </c>
      <c r="J12" s="3"/>
      <c r="K12" s="2"/>
    </row>
    <row r="13" spans="1:15" x14ac:dyDescent="0.2">
      <c r="A13" s="2" t="s">
        <v>92</v>
      </c>
      <c r="B13" s="3">
        <v>44562</v>
      </c>
      <c r="C13" s="3">
        <v>16</v>
      </c>
      <c r="D13" s="6">
        <f t="shared" si="1"/>
        <v>3.5892144106958591E-4</v>
      </c>
      <c r="F13" s="2" t="s">
        <v>92</v>
      </c>
      <c r="G13" s="3">
        <v>58</v>
      </c>
      <c r="H13" s="3"/>
      <c r="I13" s="6">
        <f t="shared" si="0"/>
        <v>0</v>
      </c>
      <c r="J13" s="58" t="s">
        <v>5</v>
      </c>
      <c r="K13" s="2"/>
    </row>
    <row r="14" spans="1:15" x14ac:dyDescent="0.2">
      <c r="A14" s="2" t="s">
        <v>6</v>
      </c>
      <c r="B14" s="3">
        <v>12363</v>
      </c>
      <c r="C14" s="3">
        <v>8</v>
      </c>
      <c r="D14" s="6">
        <f t="shared" si="1"/>
        <v>6.4667367229811654E-4</v>
      </c>
      <c r="F14" s="2" t="s">
        <v>6</v>
      </c>
      <c r="G14" s="3">
        <v>30</v>
      </c>
      <c r="H14" s="3"/>
      <c r="I14" s="6">
        <f t="shared" si="0"/>
        <v>0</v>
      </c>
      <c r="J14" s="3"/>
      <c r="K14" s="2"/>
    </row>
    <row r="15" spans="1:15" x14ac:dyDescent="0.2">
      <c r="A15" s="2" t="s">
        <v>7</v>
      </c>
      <c r="B15" s="3">
        <v>2375</v>
      </c>
      <c r="C15" s="3">
        <v>0</v>
      </c>
      <c r="D15" s="6">
        <f t="shared" si="1"/>
        <v>0</v>
      </c>
      <c r="F15" s="2" t="s">
        <v>7</v>
      </c>
      <c r="G15" s="3">
        <v>36</v>
      </c>
      <c r="H15" s="3"/>
      <c r="I15" s="6">
        <f t="shared" si="0"/>
        <v>0</v>
      </c>
      <c r="J15" s="3"/>
      <c r="K15" s="2"/>
    </row>
    <row r="16" spans="1:15" x14ac:dyDescent="0.2">
      <c r="A16" s="2" t="s">
        <v>8</v>
      </c>
      <c r="B16" s="3">
        <v>23744</v>
      </c>
      <c r="C16" s="3">
        <v>5</v>
      </c>
      <c r="D16" s="6">
        <f t="shared" si="1"/>
        <v>2.1053518042864962E-4</v>
      </c>
      <c r="F16" s="2" t="s">
        <v>8</v>
      </c>
      <c r="G16" s="3">
        <v>36</v>
      </c>
      <c r="H16" s="3">
        <v>1</v>
      </c>
      <c r="I16" s="6">
        <f t="shared" si="0"/>
        <v>2.7027027027027029E-2</v>
      </c>
      <c r="J16" s="3"/>
      <c r="K16" s="2"/>
    </row>
    <row r="17" spans="1:12" x14ac:dyDescent="0.2">
      <c r="A17" s="2" t="s">
        <v>9</v>
      </c>
      <c r="B17" s="3">
        <v>9615</v>
      </c>
      <c r="C17" s="3">
        <v>9071</v>
      </c>
      <c r="D17" s="6">
        <f t="shared" si="1"/>
        <v>0.48544364765064757</v>
      </c>
      <c r="F17" s="2" t="s">
        <v>9</v>
      </c>
      <c r="G17" s="3">
        <v>9</v>
      </c>
      <c r="H17" s="3">
        <v>37</v>
      </c>
      <c r="I17" s="6">
        <f t="shared" si="0"/>
        <v>0.80434782608695654</v>
      </c>
      <c r="J17" s="58" t="s">
        <v>8</v>
      </c>
      <c r="K17" s="3" t="s">
        <v>143</v>
      </c>
      <c r="L17" t="s">
        <v>173</v>
      </c>
    </row>
    <row r="18" spans="1:12" x14ac:dyDescent="0.2">
      <c r="A18" s="2" t="s">
        <v>10</v>
      </c>
      <c r="B18" s="3">
        <v>14561</v>
      </c>
      <c r="C18" s="3">
        <v>6</v>
      </c>
      <c r="D18" s="6">
        <f t="shared" si="1"/>
        <v>4.1188988810324706E-4</v>
      </c>
      <c r="F18" s="2" t="s">
        <v>10</v>
      </c>
      <c r="G18" s="3">
        <v>19</v>
      </c>
      <c r="H18" s="3"/>
      <c r="I18" s="6">
        <f t="shared" si="0"/>
        <v>0</v>
      </c>
      <c r="J18" s="3"/>
      <c r="K18" s="2"/>
    </row>
    <row r="19" spans="1:12" x14ac:dyDescent="0.2">
      <c r="A19" s="2" t="s">
        <v>11</v>
      </c>
      <c r="B19" s="3">
        <v>15213</v>
      </c>
      <c r="C19" s="3">
        <v>3</v>
      </c>
      <c r="D19" s="6">
        <f t="shared" si="1"/>
        <v>1.9716088328075709E-4</v>
      </c>
      <c r="F19" s="2" t="s">
        <v>11</v>
      </c>
      <c r="G19" s="3">
        <v>35</v>
      </c>
      <c r="H19" s="3"/>
      <c r="I19" s="6">
        <f t="shared" si="0"/>
        <v>0</v>
      </c>
      <c r="J19" s="3"/>
      <c r="K19" s="2"/>
    </row>
    <row r="20" spans="1:12" x14ac:dyDescent="0.2">
      <c r="A20" s="2" t="s">
        <v>12</v>
      </c>
      <c r="B20" s="3">
        <v>9033</v>
      </c>
      <c r="C20" s="3">
        <v>2</v>
      </c>
      <c r="D20" s="6">
        <f t="shared" si="1"/>
        <v>2.2136137244050912E-4</v>
      </c>
      <c r="F20" s="2" t="s">
        <v>12</v>
      </c>
      <c r="G20" s="3">
        <v>31</v>
      </c>
      <c r="H20" s="3"/>
      <c r="I20" s="6">
        <f t="shared" si="0"/>
        <v>0</v>
      </c>
      <c r="J20" s="58"/>
      <c r="K20" s="2"/>
    </row>
    <row r="21" spans="1:12" x14ac:dyDescent="0.2">
      <c r="A21" s="2" t="s">
        <v>91</v>
      </c>
      <c r="B21" s="3">
        <v>7710</v>
      </c>
      <c r="C21" s="3">
        <v>1</v>
      </c>
      <c r="D21" s="6">
        <f t="shared" si="1"/>
        <v>1.2968486577616392E-4</v>
      </c>
      <c r="F21" s="2" t="s">
        <v>91</v>
      </c>
      <c r="G21" s="3">
        <v>61</v>
      </c>
      <c r="H21" s="3"/>
      <c r="I21" s="6">
        <f t="shared" si="0"/>
        <v>0</v>
      </c>
      <c r="J21" s="58" t="s">
        <v>12</v>
      </c>
      <c r="K21" s="3"/>
    </row>
    <row r="22" spans="1:12" x14ac:dyDescent="0.2">
      <c r="A22" s="2" t="s">
        <v>13</v>
      </c>
      <c r="B22" s="3">
        <v>10372</v>
      </c>
      <c r="C22" s="3">
        <v>5</v>
      </c>
      <c r="D22" s="6">
        <f t="shared" si="1"/>
        <v>4.8183482702129709E-4</v>
      </c>
      <c r="F22" s="2" t="s">
        <v>13</v>
      </c>
      <c r="G22" s="3">
        <v>34</v>
      </c>
      <c r="H22" s="3"/>
      <c r="I22" s="6">
        <f t="shared" si="0"/>
        <v>0</v>
      </c>
      <c r="J22" s="3"/>
      <c r="K22" s="3"/>
    </row>
    <row r="23" spans="1:12" x14ac:dyDescent="0.2">
      <c r="A23" s="2" t="s">
        <v>14</v>
      </c>
      <c r="B23" s="3">
        <v>32517</v>
      </c>
      <c r="C23" s="3">
        <v>14</v>
      </c>
      <c r="D23" s="6">
        <f t="shared" si="1"/>
        <v>4.3035873474531986E-4</v>
      </c>
      <c r="F23" s="2" t="s">
        <v>14</v>
      </c>
      <c r="G23" s="3">
        <v>45</v>
      </c>
      <c r="H23" s="3"/>
      <c r="I23" s="6">
        <f t="shared" si="0"/>
        <v>0</v>
      </c>
      <c r="J23" s="58" t="s">
        <v>13</v>
      </c>
      <c r="K23" s="3"/>
    </row>
    <row r="24" spans="1:12" x14ac:dyDescent="0.2">
      <c r="A24" s="2" t="s">
        <v>15</v>
      </c>
      <c r="B24" s="3">
        <v>35118</v>
      </c>
      <c r="C24" s="3">
        <v>11</v>
      </c>
      <c r="D24" s="6">
        <f t="shared" si="1"/>
        <v>3.1313160067180962E-4</v>
      </c>
      <c r="F24" s="2" t="s">
        <v>15</v>
      </c>
      <c r="G24" s="3">
        <v>42</v>
      </c>
      <c r="H24" s="3"/>
      <c r="I24" s="6">
        <f t="shared" si="0"/>
        <v>0</v>
      </c>
      <c r="J24" s="3"/>
      <c r="K24" s="3"/>
    </row>
    <row r="25" spans="1:12" x14ac:dyDescent="0.2">
      <c r="A25" s="2" t="s">
        <v>16</v>
      </c>
      <c r="B25" s="3">
        <v>40249</v>
      </c>
      <c r="C25" s="3">
        <v>5</v>
      </c>
      <c r="D25" s="6">
        <f t="shared" si="1"/>
        <v>1.2421125850847121E-4</v>
      </c>
      <c r="F25" s="2" t="s">
        <v>16</v>
      </c>
      <c r="G25" s="3">
        <v>20</v>
      </c>
      <c r="H25" s="3"/>
      <c r="I25" s="6">
        <f t="shared" si="0"/>
        <v>0</v>
      </c>
      <c r="J25" s="58" t="s">
        <v>16</v>
      </c>
      <c r="K25" s="3"/>
    </row>
    <row r="26" spans="1:12" x14ac:dyDescent="0.2">
      <c r="A26" s="2" t="s">
        <v>147</v>
      </c>
      <c r="B26" s="3">
        <v>35906</v>
      </c>
      <c r="C26" s="3">
        <v>14</v>
      </c>
      <c r="D26" s="6">
        <f t="shared" si="1"/>
        <v>3.8975501113585747E-4</v>
      </c>
      <c r="F26" s="2" t="s">
        <v>147</v>
      </c>
      <c r="G26" s="3">
        <v>38</v>
      </c>
      <c r="H26" s="3"/>
      <c r="I26" s="6">
        <f t="shared" si="0"/>
        <v>0</v>
      </c>
      <c r="J26" s="3"/>
      <c r="K26" s="2"/>
    </row>
    <row r="27" spans="1:12" x14ac:dyDescent="0.2">
      <c r="A27" s="2" t="s">
        <v>17</v>
      </c>
      <c r="B27" s="3">
        <v>39002</v>
      </c>
      <c r="C27" s="3">
        <v>13</v>
      </c>
      <c r="D27" s="6">
        <f t="shared" si="1"/>
        <v>3.3320517749583492E-4</v>
      </c>
      <c r="F27" s="2" t="s">
        <v>17</v>
      </c>
      <c r="G27" s="3">
        <v>68</v>
      </c>
      <c r="H27" s="3"/>
      <c r="I27" s="6">
        <f t="shared" si="0"/>
        <v>0</v>
      </c>
      <c r="J27" s="3" t="s">
        <v>147</v>
      </c>
      <c r="K27" s="2"/>
    </row>
    <row r="28" spans="1:12" x14ac:dyDescent="0.2">
      <c r="A28" s="2" t="s">
        <v>18</v>
      </c>
      <c r="B28" s="3">
        <v>8702</v>
      </c>
      <c r="C28" s="3">
        <v>0</v>
      </c>
      <c r="D28" s="6">
        <f t="shared" si="1"/>
        <v>0</v>
      </c>
      <c r="F28" s="2" t="s">
        <v>18</v>
      </c>
      <c r="G28" s="3">
        <v>74</v>
      </c>
      <c r="H28" s="3"/>
      <c r="I28" s="6">
        <f t="shared" si="0"/>
        <v>0</v>
      </c>
      <c r="J28" s="3"/>
      <c r="K28" s="2"/>
    </row>
    <row r="29" spans="1:12" x14ac:dyDescent="0.2">
      <c r="A29" s="2" t="s">
        <v>19</v>
      </c>
      <c r="B29" s="3">
        <v>16518</v>
      </c>
      <c r="C29" s="3">
        <v>0</v>
      </c>
      <c r="D29" s="6">
        <f t="shared" si="1"/>
        <v>0</v>
      </c>
      <c r="F29" s="2" t="s">
        <v>19</v>
      </c>
      <c r="G29" s="3">
        <v>22</v>
      </c>
      <c r="H29" s="3"/>
      <c r="I29" s="6">
        <f t="shared" si="0"/>
        <v>0</v>
      </c>
      <c r="J29" s="3"/>
      <c r="K29" s="2"/>
    </row>
    <row r="30" spans="1:12" x14ac:dyDescent="0.2">
      <c r="A30" s="2" t="s">
        <v>20</v>
      </c>
      <c r="B30" s="3">
        <v>10473</v>
      </c>
      <c r="C30" s="3">
        <v>6</v>
      </c>
      <c r="D30" s="6">
        <f t="shared" si="1"/>
        <v>5.7257371886630399E-4</v>
      </c>
      <c r="F30" s="2" t="s">
        <v>20</v>
      </c>
      <c r="G30" s="3">
        <v>21</v>
      </c>
      <c r="H30" s="3"/>
      <c r="I30" s="6">
        <f t="shared" si="0"/>
        <v>0</v>
      </c>
      <c r="J30" s="3"/>
      <c r="K30" s="2"/>
    </row>
    <row r="31" spans="1:12" x14ac:dyDescent="0.2">
      <c r="A31" s="2" t="s">
        <v>21</v>
      </c>
      <c r="B31" s="3">
        <v>13697</v>
      </c>
      <c r="C31" s="3">
        <v>0</v>
      </c>
      <c r="D31" s="6">
        <f t="shared" si="1"/>
        <v>0</v>
      </c>
      <c r="F31" s="2" t="s">
        <v>21</v>
      </c>
      <c r="G31" s="3">
        <v>8</v>
      </c>
      <c r="H31" s="3"/>
      <c r="I31" s="6">
        <f t="shared" si="0"/>
        <v>0</v>
      </c>
      <c r="J31" s="3"/>
      <c r="K31" s="2"/>
    </row>
    <row r="32" spans="1:12" x14ac:dyDescent="0.2">
      <c r="A32" s="2" t="s">
        <v>22</v>
      </c>
      <c r="B32" s="3">
        <v>9</v>
      </c>
      <c r="C32" s="3">
        <v>6583</v>
      </c>
      <c r="D32" s="6">
        <f t="shared" si="1"/>
        <v>0.99863470873786409</v>
      </c>
      <c r="F32" s="2" t="s">
        <v>22</v>
      </c>
      <c r="G32" s="3"/>
      <c r="H32" s="3">
        <v>25</v>
      </c>
      <c r="I32" s="6">
        <f t="shared" si="0"/>
        <v>1</v>
      </c>
      <c r="J32" s="3"/>
      <c r="K32" s="2"/>
    </row>
    <row r="33" spans="1:11" x14ac:dyDescent="0.2">
      <c r="A33" s="2" t="s">
        <v>23</v>
      </c>
      <c r="B33" s="3">
        <v>20806</v>
      </c>
      <c r="C33" s="3">
        <v>19895</v>
      </c>
      <c r="D33" s="6">
        <f t="shared" si="1"/>
        <v>0.48880862878061965</v>
      </c>
      <c r="F33" s="2" t="s">
        <v>23</v>
      </c>
      <c r="G33" s="3">
        <v>14</v>
      </c>
      <c r="H33" s="3">
        <v>2</v>
      </c>
      <c r="I33" s="6">
        <f t="shared" si="0"/>
        <v>0.125</v>
      </c>
      <c r="J33" s="3"/>
      <c r="K33" s="2"/>
    </row>
    <row r="34" spans="1:11" x14ac:dyDescent="0.2">
      <c r="A34" s="2" t="s">
        <v>24</v>
      </c>
      <c r="B34" s="3">
        <v>22549</v>
      </c>
      <c r="C34" s="3">
        <v>21867</v>
      </c>
      <c r="D34" s="6">
        <f t="shared" si="1"/>
        <v>0.49232258645533139</v>
      </c>
      <c r="F34" s="2" t="s">
        <v>24</v>
      </c>
      <c r="G34" s="60">
        <v>10</v>
      </c>
      <c r="H34" s="60">
        <v>5</v>
      </c>
      <c r="I34" s="6">
        <f t="shared" si="0"/>
        <v>0.33333333333333331</v>
      </c>
      <c r="J34" s="58" t="s">
        <v>23</v>
      </c>
      <c r="K34" s="2"/>
    </row>
    <row r="35" spans="1:11" x14ac:dyDescent="0.2">
      <c r="A35" s="2" t="s">
        <v>25</v>
      </c>
      <c r="B35" s="3">
        <v>32230</v>
      </c>
      <c r="C35" s="3">
        <v>5</v>
      </c>
      <c r="D35" s="6">
        <f t="shared" si="1"/>
        <v>1.5511090429657206E-4</v>
      </c>
      <c r="F35" s="2" t="s">
        <v>25</v>
      </c>
      <c r="G35" s="3">
        <v>41</v>
      </c>
      <c r="H35" s="3"/>
      <c r="I35" s="6">
        <f t="shared" si="0"/>
        <v>0</v>
      </c>
      <c r="J35" s="3"/>
      <c r="K35" s="2"/>
    </row>
    <row r="36" spans="1:11" x14ac:dyDescent="0.2">
      <c r="A36" s="2" t="s">
        <v>26</v>
      </c>
      <c r="B36" s="3">
        <v>32335</v>
      </c>
      <c r="C36" s="3">
        <v>3</v>
      </c>
      <c r="D36" s="6">
        <f t="shared" si="1"/>
        <v>9.2770115653410847E-5</v>
      </c>
      <c r="F36" s="2" t="s">
        <v>26</v>
      </c>
      <c r="G36" s="3">
        <v>40</v>
      </c>
      <c r="H36" s="3"/>
      <c r="I36" s="6">
        <f t="shared" si="0"/>
        <v>0</v>
      </c>
      <c r="J36" s="58" t="s">
        <v>25</v>
      </c>
      <c r="K36" s="2"/>
    </row>
    <row r="37" spans="1:11" x14ac:dyDescent="0.2">
      <c r="A37" s="2" t="s">
        <v>27</v>
      </c>
      <c r="B37" s="3">
        <v>11941</v>
      </c>
      <c r="C37" s="3">
        <v>3</v>
      </c>
      <c r="D37" s="6">
        <f t="shared" si="1"/>
        <v>2.5117213663764231E-4</v>
      </c>
      <c r="F37" s="2" t="s">
        <v>27</v>
      </c>
      <c r="G37" s="3">
        <v>51</v>
      </c>
      <c r="H37" s="3"/>
      <c r="I37" s="6">
        <f t="shared" si="0"/>
        <v>0</v>
      </c>
      <c r="J37" s="3"/>
      <c r="K37" s="2"/>
    </row>
    <row r="38" spans="1:11" x14ac:dyDescent="0.2">
      <c r="A38" s="2" t="s">
        <v>28</v>
      </c>
      <c r="B38" s="3">
        <v>13726</v>
      </c>
      <c r="C38" s="3">
        <v>6</v>
      </c>
      <c r="D38" s="6">
        <f t="shared" si="1"/>
        <v>4.3693562481794348E-4</v>
      </c>
      <c r="F38" s="2" t="s">
        <v>28</v>
      </c>
      <c r="G38" s="3">
        <v>16</v>
      </c>
      <c r="H38" s="3"/>
      <c r="I38" s="6">
        <f t="shared" si="0"/>
        <v>0</v>
      </c>
      <c r="J38" s="3"/>
      <c r="K38" s="2"/>
    </row>
    <row r="39" spans="1:11" x14ac:dyDescent="0.2">
      <c r="A39" s="2" t="s">
        <v>29</v>
      </c>
      <c r="B39" s="3">
        <v>37516</v>
      </c>
      <c r="C39" s="3">
        <v>6</v>
      </c>
      <c r="D39" s="6">
        <f t="shared" si="1"/>
        <v>1.599061883694899E-4</v>
      </c>
      <c r="F39" s="2" t="s">
        <v>29</v>
      </c>
      <c r="G39" s="3">
        <v>3</v>
      </c>
      <c r="H39" s="3"/>
      <c r="I39" s="46"/>
      <c r="J39" s="3"/>
      <c r="K39" s="2"/>
    </row>
    <row r="40" spans="1:11" x14ac:dyDescent="0.2">
      <c r="A40" s="2" t="s">
        <v>30</v>
      </c>
      <c r="B40" s="3">
        <v>39541</v>
      </c>
      <c r="C40" s="3">
        <v>7</v>
      </c>
      <c r="D40" s="6">
        <f t="shared" si="1"/>
        <v>1.7700010114291495E-4</v>
      </c>
      <c r="F40" s="2" t="s">
        <v>30</v>
      </c>
      <c r="G40" s="3">
        <v>3</v>
      </c>
      <c r="H40" s="3"/>
      <c r="I40" s="46"/>
      <c r="J40" s="58" t="s">
        <v>29</v>
      </c>
      <c r="K40" s="2"/>
    </row>
    <row r="41" spans="1:11" x14ac:dyDescent="0.2">
      <c r="A41" s="2" t="s">
        <v>31</v>
      </c>
      <c r="B41" s="3">
        <v>12624</v>
      </c>
      <c r="C41" s="3">
        <v>4</v>
      </c>
      <c r="D41" s="6">
        <f t="shared" ref="D41:D72" si="2">C41/(B41+C41)</f>
        <v>3.1675641431738993E-4</v>
      </c>
      <c r="F41" s="2" t="s">
        <v>31</v>
      </c>
      <c r="G41" s="3">
        <v>5</v>
      </c>
      <c r="H41" s="3"/>
      <c r="I41" s="6">
        <f t="shared" si="0"/>
        <v>0</v>
      </c>
      <c r="J41" s="3"/>
      <c r="K41" s="2"/>
    </row>
    <row r="42" spans="1:11" x14ac:dyDescent="0.2">
      <c r="A42" s="2" t="s">
        <v>32</v>
      </c>
      <c r="B42" s="3">
        <v>39251</v>
      </c>
      <c r="C42" s="3">
        <v>2</v>
      </c>
      <c r="D42" s="6">
        <f t="shared" si="2"/>
        <v>5.0951519629072939E-5</v>
      </c>
      <c r="F42" s="2" t="s">
        <v>32</v>
      </c>
      <c r="G42" s="3">
        <v>1</v>
      </c>
      <c r="H42" s="3"/>
      <c r="I42" s="46"/>
      <c r="J42" s="3"/>
      <c r="K42" s="2"/>
    </row>
    <row r="43" spans="1:11" x14ac:dyDescent="0.2">
      <c r="A43" s="2" t="s">
        <v>33</v>
      </c>
      <c r="B43" s="3">
        <v>44143</v>
      </c>
      <c r="C43" s="3">
        <v>9</v>
      </c>
      <c r="D43" s="6">
        <f t="shared" si="2"/>
        <v>2.0384127559340461E-4</v>
      </c>
      <c r="F43" s="2" t="s">
        <v>33</v>
      </c>
      <c r="G43" s="3">
        <v>7</v>
      </c>
      <c r="H43" s="3"/>
      <c r="I43" s="6">
        <f t="shared" si="0"/>
        <v>0</v>
      </c>
      <c r="J43" s="58" t="s">
        <v>32</v>
      </c>
      <c r="K43" s="2"/>
    </row>
    <row r="44" spans="1:11" x14ac:dyDescent="0.2">
      <c r="A44" s="2" t="s">
        <v>34</v>
      </c>
      <c r="B44" s="3">
        <v>4077</v>
      </c>
      <c r="C44" s="3">
        <v>3258</v>
      </c>
      <c r="D44" s="6">
        <f t="shared" si="2"/>
        <v>0.44417177914110428</v>
      </c>
      <c r="F44" s="2" t="s">
        <v>34</v>
      </c>
      <c r="G44" s="3">
        <v>1</v>
      </c>
      <c r="H44" s="3">
        <v>14</v>
      </c>
      <c r="I44" s="6">
        <f t="shared" si="0"/>
        <v>0.93333333333333335</v>
      </c>
      <c r="J44" s="3"/>
      <c r="K44" s="2"/>
    </row>
    <row r="45" spans="1:11" x14ac:dyDescent="0.2">
      <c r="A45" s="2" t="s">
        <v>35</v>
      </c>
      <c r="B45" s="3">
        <v>9890</v>
      </c>
      <c r="C45" s="3">
        <v>2</v>
      </c>
      <c r="D45" s="6">
        <f t="shared" si="2"/>
        <v>2.0218358269308531E-4</v>
      </c>
      <c r="F45" s="2" t="s">
        <v>35</v>
      </c>
      <c r="G45" s="3">
        <v>7</v>
      </c>
      <c r="H45" s="3"/>
      <c r="I45" s="6">
        <f t="shared" si="0"/>
        <v>0</v>
      </c>
      <c r="J45" s="3"/>
      <c r="K45" s="2"/>
    </row>
    <row r="46" spans="1:11" x14ac:dyDescent="0.2">
      <c r="A46" s="2" t="s">
        <v>36</v>
      </c>
      <c r="B46" s="3">
        <v>8511</v>
      </c>
      <c r="C46" s="3">
        <v>3</v>
      </c>
      <c r="D46" s="6">
        <f t="shared" si="2"/>
        <v>3.5236081747709656E-4</v>
      </c>
      <c r="F46" s="2" t="s">
        <v>36</v>
      </c>
      <c r="G46" s="3">
        <v>14</v>
      </c>
      <c r="H46" s="3"/>
      <c r="I46" s="6">
        <f t="shared" si="0"/>
        <v>0</v>
      </c>
      <c r="J46" s="3"/>
      <c r="K46" s="2"/>
    </row>
    <row r="47" spans="1:11" x14ac:dyDescent="0.2">
      <c r="A47" s="2" t="s">
        <v>148</v>
      </c>
      <c r="B47" s="3">
        <v>10219</v>
      </c>
      <c r="C47" s="3">
        <v>2</v>
      </c>
      <c r="D47" s="6">
        <f t="shared" si="2"/>
        <v>1.9567556990509734E-4</v>
      </c>
      <c r="F47" s="2" t="s">
        <v>148</v>
      </c>
      <c r="G47" s="3">
        <v>26</v>
      </c>
      <c r="H47" s="3"/>
      <c r="I47" s="6">
        <f t="shared" si="0"/>
        <v>0</v>
      </c>
      <c r="J47" s="3"/>
      <c r="K47" s="2"/>
    </row>
    <row r="48" spans="1:11" x14ac:dyDescent="0.2">
      <c r="A48" s="2" t="s">
        <v>37</v>
      </c>
      <c r="B48" s="3">
        <v>10685</v>
      </c>
      <c r="C48" s="3">
        <v>5</v>
      </c>
      <c r="D48" s="6">
        <f t="shared" si="2"/>
        <v>4.6772684752104771E-4</v>
      </c>
      <c r="F48" s="2" t="s">
        <v>37</v>
      </c>
      <c r="G48" s="3">
        <v>55</v>
      </c>
      <c r="H48" s="3"/>
      <c r="I48" s="6">
        <f t="shared" si="0"/>
        <v>0</v>
      </c>
      <c r="J48" s="3"/>
      <c r="K48" s="2"/>
    </row>
    <row r="49" spans="1:11" x14ac:dyDescent="0.2">
      <c r="A49" s="2" t="s">
        <v>38</v>
      </c>
      <c r="B49" s="3">
        <v>6316</v>
      </c>
      <c r="C49" s="3">
        <v>6661</v>
      </c>
      <c r="D49" s="6">
        <f t="shared" si="2"/>
        <v>0.51329274870925479</v>
      </c>
      <c r="F49" s="2" t="s">
        <v>38</v>
      </c>
      <c r="G49" s="3">
        <v>1</v>
      </c>
      <c r="H49" s="3">
        <v>15</v>
      </c>
      <c r="I49" s="6">
        <f t="shared" si="0"/>
        <v>0.9375</v>
      </c>
      <c r="J49" s="3"/>
      <c r="K49" s="2"/>
    </row>
    <row r="50" spans="1:11" x14ac:dyDescent="0.2">
      <c r="A50" s="2" t="s">
        <v>39</v>
      </c>
      <c r="B50" s="3">
        <v>14900</v>
      </c>
      <c r="C50" s="3">
        <v>7</v>
      </c>
      <c r="D50" s="6">
        <f t="shared" si="2"/>
        <v>4.6957805058026432E-4</v>
      </c>
      <c r="F50" s="2" t="s">
        <v>39</v>
      </c>
      <c r="G50" s="3">
        <v>7</v>
      </c>
      <c r="H50" s="3"/>
      <c r="I50" s="6">
        <f t="shared" si="0"/>
        <v>0</v>
      </c>
      <c r="J50" s="3"/>
      <c r="K50" s="2"/>
    </row>
    <row r="51" spans="1:11" x14ac:dyDescent="0.2">
      <c r="A51" s="2" t="s">
        <v>40</v>
      </c>
      <c r="B51" s="3">
        <v>13822</v>
      </c>
      <c r="C51" s="3">
        <v>2</v>
      </c>
      <c r="D51" s="6">
        <f t="shared" si="2"/>
        <v>1.4467592592592592E-4</v>
      </c>
      <c r="F51" s="2" t="s">
        <v>40</v>
      </c>
      <c r="G51" s="3">
        <v>7</v>
      </c>
      <c r="H51" s="3"/>
      <c r="I51" s="6">
        <f t="shared" si="0"/>
        <v>0</v>
      </c>
      <c r="J51" s="3"/>
      <c r="K51" s="2"/>
    </row>
    <row r="52" spans="1:11" x14ac:dyDescent="0.2">
      <c r="A52" s="2" t="s">
        <v>41</v>
      </c>
      <c r="B52" s="3">
        <v>3379</v>
      </c>
      <c r="C52" s="3">
        <v>2605</v>
      </c>
      <c r="D52" s="6">
        <f t="shared" si="2"/>
        <v>0.43532754010695185</v>
      </c>
      <c r="F52" s="2" t="s">
        <v>41</v>
      </c>
      <c r="G52" s="3"/>
      <c r="H52" s="3">
        <v>12</v>
      </c>
      <c r="I52" s="6">
        <f t="shared" si="0"/>
        <v>1</v>
      </c>
      <c r="J52" s="3"/>
      <c r="K52" s="2"/>
    </row>
    <row r="53" spans="1:11" x14ac:dyDescent="0.2">
      <c r="A53" s="2" t="s">
        <v>42</v>
      </c>
      <c r="B53" s="3">
        <v>5389</v>
      </c>
      <c r="C53" s="3">
        <v>49</v>
      </c>
      <c r="D53" s="6">
        <f t="shared" si="2"/>
        <v>9.0106656859139395E-3</v>
      </c>
      <c r="F53" s="2" t="s">
        <v>42</v>
      </c>
      <c r="G53" s="3"/>
      <c r="H53" s="3"/>
      <c r="I53" s="46"/>
      <c r="J53" s="3"/>
      <c r="K53" s="2"/>
    </row>
    <row r="54" spans="1:11" x14ac:dyDescent="0.2">
      <c r="A54" s="2" t="s">
        <v>43</v>
      </c>
      <c r="B54" s="3">
        <v>13756</v>
      </c>
      <c r="C54" s="3">
        <v>1</v>
      </c>
      <c r="D54" s="6">
        <f t="shared" si="2"/>
        <v>7.2690266773279056E-5</v>
      </c>
      <c r="F54" s="2" t="s">
        <v>43</v>
      </c>
      <c r="G54" s="3">
        <v>72</v>
      </c>
      <c r="H54" s="3"/>
      <c r="I54" s="6">
        <f t="shared" ref="I54:I63" si="3">H54/(G54+H54)</f>
        <v>0</v>
      </c>
      <c r="J54" s="3"/>
      <c r="K54" s="2"/>
    </row>
    <row r="55" spans="1:11" x14ac:dyDescent="0.2">
      <c r="A55" s="2" t="s">
        <v>44</v>
      </c>
      <c r="B55" s="3">
        <v>13698</v>
      </c>
      <c r="C55" s="3">
        <v>3</v>
      </c>
      <c r="D55" s="6">
        <f t="shared" si="2"/>
        <v>2.1896211955331729E-4</v>
      </c>
      <c r="F55" s="2" t="s">
        <v>44</v>
      </c>
      <c r="G55" s="3">
        <v>46</v>
      </c>
      <c r="H55" s="3"/>
      <c r="I55" s="6">
        <f t="shared" si="3"/>
        <v>0</v>
      </c>
      <c r="J55" s="3"/>
      <c r="K55" s="2"/>
    </row>
    <row r="56" spans="1:11" x14ac:dyDescent="0.2">
      <c r="A56" s="2" t="s">
        <v>45</v>
      </c>
      <c r="B56" s="3">
        <v>6851</v>
      </c>
      <c r="C56" s="3">
        <v>2</v>
      </c>
      <c r="D56" s="6">
        <f t="shared" si="2"/>
        <v>2.9184298847220193E-4</v>
      </c>
      <c r="F56" s="2" t="s">
        <v>45</v>
      </c>
      <c r="G56" s="3">
        <v>38</v>
      </c>
      <c r="H56" s="3"/>
      <c r="I56" s="6">
        <f t="shared" si="3"/>
        <v>0</v>
      </c>
      <c r="J56" s="3"/>
      <c r="K56" s="2"/>
    </row>
    <row r="57" spans="1:11" x14ac:dyDescent="0.2">
      <c r="A57" s="2" t="s">
        <v>46</v>
      </c>
      <c r="B57" s="3">
        <v>2957</v>
      </c>
      <c r="C57" s="3">
        <v>2874</v>
      </c>
      <c r="D57" s="6">
        <f t="shared" si="2"/>
        <v>0.49288286743268739</v>
      </c>
      <c r="F57" s="2" t="s">
        <v>46</v>
      </c>
      <c r="G57" s="3"/>
      <c r="H57" s="3">
        <v>15</v>
      </c>
      <c r="I57" s="6">
        <f t="shared" si="3"/>
        <v>1</v>
      </c>
      <c r="J57" s="3"/>
      <c r="K57" s="2"/>
    </row>
    <row r="58" spans="1:11" x14ac:dyDescent="0.2">
      <c r="A58" s="2" t="s">
        <v>47</v>
      </c>
      <c r="B58" s="3">
        <v>6691</v>
      </c>
      <c r="C58" s="3">
        <v>6453</v>
      </c>
      <c r="D58" s="6">
        <f t="shared" si="2"/>
        <v>0.49094643944004868</v>
      </c>
      <c r="F58" s="2" t="s">
        <v>47</v>
      </c>
      <c r="G58" s="60">
        <v>5</v>
      </c>
      <c r="H58" s="60">
        <v>3</v>
      </c>
      <c r="I58" s="6">
        <f t="shared" si="3"/>
        <v>0.375</v>
      </c>
      <c r="J58" s="3"/>
      <c r="K58" s="2"/>
    </row>
    <row r="59" spans="1:11" x14ac:dyDescent="0.2">
      <c r="A59" s="2" t="s">
        <v>48</v>
      </c>
      <c r="B59" s="3">
        <v>3981</v>
      </c>
      <c r="C59" s="3">
        <v>4193</v>
      </c>
      <c r="D59" s="6">
        <f t="shared" si="2"/>
        <v>0.51296794714949845</v>
      </c>
      <c r="F59" s="2" t="s">
        <v>48</v>
      </c>
      <c r="G59" s="3">
        <v>22</v>
      </c>
      <c r="H59" s="3">
        <v>1</v>
      </c>
      <c r="I59" s="6">
        <f t="shared" si="3"/>
        <v>4.3478260869565216E-2</v>
      </c>
      <c r="J59" s="3"/>
      <c r="K59" s="2"/>
    </row>
    <row r="60" spans="1:11" x14ac:dyDescent="0.2">
      <c r="A60" s="2" t="s">
        <v>49</v>
      </c>
      <c r="B60" s="3">
        <v>7300</v>
      </c>
      <c r="C60" s="3">
        <v>2</v>
      </c>
      <c r="D60" s="6">
        <f t="shared" si="2"/>
        <v>2.7389756231169541E-4</v>
      </c>
      <c r="F60" s="2" t="s">
        <v>49</v>
      </c>
      <c r="G60" s="3">
        <v>9</v>
      </c>
      <c r="H60" s="3"/>
      <c r="I60" s="6">
        <f t="shared" si="3"/>
        <v>0</v>
      </c>
      <c r="J60" s="3"/>
      <c r="K60" s="2"/>
    </row>
    <row r="61" spans="1:11" x14ac:dyDescent="0.2">
      <c r="A61" s="2" t="s">
        <v>50</v>
      </c>
      <c r="B61" s="3">
        <v>4185</v>
      </c>
      <c r="C61" s="3">
        <v>4127</v>
      </c>
      <c r="D61" s="6">
        <f t="shared" si="2"/>
        <v>0.49651106833493747</v>
      </c>
      <c r="F61" s="2" t="s">
        <v>50</v>
      </c>
      <c r="G61" s="3">
        <v>51</v>
      </c>
      <c r="H61" s="3">
        <v>3</v>
      </c>
      <c r="I61" s="6">
        <f t="shared" si="3"/>
        <v>5.5555555555555552E-2</v>
      </c>
      <c r="J61" s="3"/>
      <c r="K61" s="2"/>
    </row>
    <row r="62" spans="1:11" x14ac:dyDescent="0.2">
      <c r="A62" s="2" t="s">
        <v>51</v>
      </c>
      <c r="B62" s="3">
        <v>9736</v>
      </c>
      <c r="C62" s="3">
        <v>2</v>
      </c>
      <c r="D62" s="6">
        <f t="shared" si="2"/>
        <v>2.0538098172109262E-4</v>
      </c>
      <c r="F62" s="2" t="s">
        <v>51</v>
      </c>
      <c r="G62" s="3">
        <v>30</v>
      </c>
      <c r="H62" s="3"/>
      <c r="I62" s="6">
        <f t="shared" si="3"/>
        <v>0</v>
      </c>
      <c r="J62" s="3"/>
      <c r="K62" s="2"/>
    </row>
    <row r="63" spans="1:11" x14ac:dyDescent="0.2">
      <c r="A63" s="2" t="s">
        <v>52</v>
      </c>
      <c r="B63" s="3">
        <v>9033</v>
      </c>
      <c r="C63" s="3">
        <v>0</v>
      </c>
      <c r="D63" s="6">
        <f t="shared" si="2"/>
        <v>0</v>
      </c>
      <c r="F63" s="2" t="s">
        <v>52</v>
      </c>
      <c r="G63" s="3">
        <v>30</v>
      </c>
      <c r="H63" s="3"/>
      <c r="I63" s="6">
        <f t="shared" si="3"/>
        <v>0</v>
      </c>
      <c r="J63" s="3"/>
      <c r="K63" s="2"/>
    </row>
    <row r="64" spans="1:11" x14ac:dyDescent="0.2">
      <c r="A64" s="2" t="s">
        <v>53</v>
      </c>
      <c r="B64" s="3">
        <v>7023</v>
      </c>
      <c r="C64" s="3">
        <v>7120</v>
      </c>
      <c r="D64" s="6">
        <f t="shared" si="2"/>
        <v>0.50342925829032026</v>
      </c>
      <c r="F64" s="2" t="s">
        <v>53</v>
      </c>
      <c r="G64" s="25"/>
      <c r="H64" s="25"/>
      <c r="I64" s="46"/>
      <c r="J64" s="3"/>
      <c r="K64" s="2"/>
    </row>
    <row r="65" spans="1:11" x14ac:dyDescent="0.2">
      <c r="A65" s="2" t="s">
        <v>54</v>
      </c>
      <c r="B65" s="3">
        <v>5164</v>
      </c>
      <c r="C65" s="3">
        <v>5236</v>
      </c>
      <c r="D65" s="6">
        <f t="shared" si="2"/>
        <v>0.50346153846153852</v>
      </c>
      <c r="F65" s="2" t="s">
        <v>54</v>
      </c>
      <c r="G65" s="3">
        <v>107</v>
      </c>
      <c r="H65" s="3">
        <v>15</v>
      </c>
      <c r="I65" s="6">
        <f>H65/(G65+H65)</f>
        <v>0.12295081967213115</v>
      </c>
      <c r="J65" s="3"/>
      <c r="K65" s="2"/>
    </row>
    <row r="66" spans="1:11" x14ac:dyDescent="0.2">
      <c r="A66" s="2" t="s">
        <v>55</v>
      </c>
      <c r="B66" s="3">
        <v>2443</v>
      </c>
      <c r="C66" s="3">
        <v>2529</v>
      </c>
      <c r="D66" s="6">
        <f t="shared" si="2"/>
        <v>0.50864843121480285</v>
      </c>
      <c r="F66" s="2" t="s">
        <v>55</v>
      </c>
      <c r="G66" s="3">
        <v>17</v>
      </c>
      <c r="H66" s="3">
        <v>115</v>
      </c>
      <c r="I66" s="6">
        <f>H66/(G66+H66)</f>
        <v>0.87121212121212122</v>
      </c>
      <c r="J66" s="3"/>
      <c r="K66" s="2"/>
    </row>
    <row r="67" spans="1:11" x14ac:dyDescent="0.2">
      <c r="A67" s="2" t="s">
        <v>56</v>
      </c>
      <c r="B67" s="3">
        <v>12737</v>
      </c>
      <c r="C67" s="3">
        <v>11</v>
      </c>
      <c r="D67" s="6">
        <f t="shared" si="2"/>
        <v>8.6288045183558208E-4</v>
      </c>
      <c r="F67" s="2" t="s">
        <v>56</v>
      </c>
      <c r="G67" s="3">
        <v>45</v>
      </c>
      <c r="H67" s="3"/>
      <c r="I67" s="6">
        <f>H67/(G67+H67)</f>
        <v>0</v>
      </c>
      <c r="J67" s="3"/>
      <c r="K67" s="2"/>
    </row>
    <row r="68" spans="1:11" x14ac:dyDescent="0.2">
      <c r="A68" s="2" t="s">
        <v>57</v>
      </c>
      <c r="B68" s="3">
        <v>12335</v>
      </c>
      <c r="C68" s="3">
        <v>5</v>
      </c>
      <c r="D68" s="6">
        <f t="shared" si="2"/>
        <v>4.051863857374392E-4</v>
      </c>
      <c r="F68" s="2" t="s">
        <v>57</v>
      </c>
      <c r="G68" s="3">
        <v>5</v>
      </c>
      <c r="H68" s="3"/>
      <c r="I68" s="46">
        <f>H68/(G68+H68)</f>
        <v>0</v>
      </c>
      <c r="J68" s="3"/>
      <c r="K68" s="2"/>
    </row>
    <row r="69" spans="1:11" x14ac:dyDescent="0.2">
      <c r="A69" s="2" t="s">
        <v>58</v>
      </c>
      <c r="B69" s="3">
        <v>6884</v>
      </c>
      <c r="C69" s="3">
        <v>6368</v>
      </c>
      <c r="D69" s="6">
        <f t="shared" si="2"/>
        <v>0.48053124056746149</v>
      </c>
      <c r="F69" s="2" t="s">
        <v>58</v>
      </c>
      <c r="G69" s="3">
        <v>3</v>
      </c>
      <c r="H69" s="3">
        <v>40</v>
      </c>
      <c r="I69" s="6">
        <f t="shared" ref="I69:I85" si="4">H69/(G69+H69)</f>
        <v>0.93023255813953487</v>
      </c>
      <c r="J69" s="3"/>
      <c r="K69" s="2"/>
    </row>
    <row r="70" spans="1:11" x14ac:dyDescent="0.2">
      <c r="A70" s="2" t="s">
        <v>59</v>
      </c>
      <c r="B70" s="3">
        <v>15547</v>
      </c>
      <c r="C70" s="3">
        <v>4</v>
      </c>
      <c r="D70" s="6">
        <f t="shared" si="2"/>
        <v>2.5721818532570251E-4</v>
      </c>
      <c r="F70" s="2" t="s">
        <v>59</v>
      </c>
      <c r="G70" s="3">
        <v>11</v>
      </c>
      <c r="H70" s="3"/>
      <c r="I70" s="6">
        <f t="shared" si="4"/>
        <v>0</v>
      </c>
      <c r="J70" s="3"/>
      <c r="K70" s="2"/>
    </row>
    <row r="71" spans="1:11" x14ac:dyDescent="0.2">
      <c r="A71" s="2" t="s">
        <v>60</v>
      </c>
      <c r="B71" s="3">
        <v>13168</v>
      </c>
      <c r="C71" s="3">
        <v>2</v>
      </c>
      <c r="D71" s="6">
        <f t="shared" si="2"/>
        <v>1.5186028853454822E-4</v>
      </c>
      <c r="F71" s="2" t="s">
        <v>60</v>
      </c>
      <c r="G71" s="3">
        <v>9</v>
      </c>
      <c r="H71" s="3"/>
      <c r="I71" s="6">
        <f t="shared" si="4"/>
        <v>0</v>
      </c>
      <c r="J71" s="3"/>
      <c r="K71" s="2"/>
    </row>
    <row r="72" spans="1:11" x14ac:dyDescent="0.2">
      <c r="A72" s="2" t="s">
        <v>61</v>
      </c>
      <c r="B72" s="3">
        <v>12354</v>
      </c>
      <c r="C72" s="3">
        <v>9</v>
      </c>
      <c r="D72" s="6">
        <f t="shared" si="2"/>
        <v>7.2797864595971855E-4</v>
      </c>
      <c r="F72" s="2" t="s">
        <v>61</v>
      </c>
      <c r="G72" s="3">
        <v>48</v>
      </c>
      <c r="H72" s="3"/>
      <c r="I72" s="6">
        <f t="shared" si="4"/>
        <v>0</v>
      </c>
      <c r="J72" s="3"/>
      <c r="K72" s="2"/>
    </row>
    <row r="73" spans="1:11" x14ac:dyDescent="0.2">
      <c r="A73" s="2" t="s">
        <v>62</v>
      </c>
      <c r="B73" s="3">
        <v>5581</v>
      </c>
      <c r="C73" s="3">
        <v>5127</v>
      </c>
      <c r="D73" s="6">
        <f t="shared" ref="D73:D94" si="5">C73/(B73+C73)</f>
        <v>0.47880089652596192</v>
      </c>
      <c r="F73" s="2" t="s">
        <v>62</v>
      </c>
      <c r="G73" s="3">
        <v>3</v>
      </c>
      <c r="H73" s="3">
        <v>17</v>
      </c>
      <c r="I73" s="6">
        <f t="shared" si="4"/>
        <v>0.85</v>
      </c>
      <c r="J73" s="3"/>
      <c r="K73" s="2"/>
    </row>
    <row r="74" spans="1:11" x14ac:dyDescent="0.2">
      <c r="A74" s="2" t="s">
        <v>63</v>
      </c>
      <c r="B74" s="3">
        <v>8594</v>
      </c>
      <c r="C74" s="3">
        <v>4</v>
      </c>
      <c r="D74" s="6">
        <f t="shared" si="5"/>
        <v>4.6522447080716444E-4</v>
      </c>
      <c r="F74" s="2" t="s">
        <v>63</v>
      </c>
      <c r="G74" s="3">
        <v>39</v>
      </c>
      <c r="H74" s="3"/>
      <c r="I74" s="6">
        <f t="shared" si="4"/>
        <v>0</v>
      </c>
      <c r="J74" s="3"/>
      <c r="K74" s="2"/>
    </row>
    <row r="75" spans="1:11" x14ac:dyDescent="0.2">
      <c r="A75" s="2" t="s">
        <v>64</v>
      </c>
      <c r="B75" s="3">
        <v>6753</v>
      </c>
      <c r="C75" s="3">
        <v>7434</v>
      </c>
      <c r="D75" s="6">
        <f t="shared" si="5"/>
        <v>0.52400084584478746</v>
      </c>
      <c r="F75" s="2" t="s">
        <v>64</v>
      </c>
      <c r="G75" s="3"/>
      <c r="H75" s="3">
        <v>28</v>
      </c>
      <c r="I75" s="6">
        <f t="shared" si="4"/>
        <v>1</v>
      </c>
      <c r="J75" s="3"/>
      <c r="K75" s="2"/>
    </row>
    <row r="76" spans="1:11" x14ac:dyDescent="0.2">
      <c r="A76" s="2" t="s">
        <v>65</v>
      </c>
      <c r="B76" s="3">
        <v>11248</v>
      </c>
      <c r="C76" s="3">
        <v>4</v>
      </c>
      <c r="D76" s="6">
        <f t="shared" si="5"/>
        <v>3.5549235691432633E-4</v>
      </c>
      <c r="F76" s="2" t="s">
        <v>65</v>
      </c>
      <c r="G76" s="3">
        <v>5</v>
      </c>
      <c r="H76" s="3"/>
      <c r="I76" s="6">
        <f t="shared" si="4"/>
        <v>0</v>
      </c>
      <c r="J76" s="3"/>
      <c r="K76" s="2"/>
    </row>
    <row r="77" spans="1:11" x14ac:dyDescent="0.2">
      <c r="A77" s="2" t="s">
        <v>66</v>
      </c>
      <c r="B77" s="3">
        <v>15209</v>
      </c>
      <c r="C77" s="3">
        <v>3</v>
      </c>
      <c r="D77" s="6">
        <f t="shared" si="5"/>
        <v>1.9721272679463581E-4</v>
      </c>
      <c r="F77" s="2" t="s">
        <v>66</v>
      </c>
      <c r="G77" s="3">
        <v>14</v>
      </c>
      <c r="H77" s="3"/>
      <c r="I77" s="6">
        <f t="shared" si="4"/>
        <v>0</v>
      </c>
      <c r="J77" s="3"/>
      <c r="K77" s="2"/>
    </row>
    <row r="78" spans="1:11" x14ac:dyDescent="0.2">
      <c r="A78" s="2" t="s">
        <v>67</v>
      </c>
      <c r="B78" s="3">
        <v>15337</v>
      </c>
      <c r="C78" s="3">
        <v>3</v>
      </c>
      <c r="D78" s="6">
        <f t="shared" si="5"/>
        <v>1.9556714471968709E-4</v>
      </c>
      <c r="F78" s="2" t="s">
        <v>67</v>
      </c>
      <c r="G78" s="3">
        <v>66</v>
      </c>
      <c r="H78" s="3"/>
      <c r="I78" s="6">
        <f t="shared" si="4"/>
        <v>0</v>
      </c>
      <c r="J78" s="3"/>
      <c r="K78" s="2"/>
    </row>
    <row r="79" spans="1:11" x14ac:dyDescent="0.2">
      <c r="A79" s="2" t="s">
        <v>68</v>
      </c>
      <c r="B79" s="3">
        <v>15270</v>
      </c>
      <c r="C79" s="3">
        <v>7</v>
      </c>
      <c r="D79" s="6">
        <f t="shared" si="5"/>
        <v>4.5820514498919946E-4</v>
      </c>
      <c r="F79" s="2" t="s">
        <v>68</v>
      </c>
      <c r="G79" s="3">
        <v>174</v>
      </c>
      <c r="H79" s="3"/>
      <c r="I79" s="6">
        <f t="shared" si="4"/>
        <v>0</v>
      </c>
      <c r="J79" s="3"/>
      <c r="K79" s="2"/>
    </row>
    <row r="80" spans="1:11" x14ac:dyDescent="0.2">
      <c r="A80" s="2" t="s">
        <v>69</v>
      </c>
      <c r="B80" s="3">
        <v>13449</v>
      </c>
      <c r="C80" s="3">
        <v>0</v>
      </c>
      <c r="D80" s="6">
        <f t="shared" si="5"/>
        <v>0</v>
      </c>
      <c r="F80" s="2" t="s">
        <v>69</v>
      </c>
      <c r="G80" s="3">
        <v>51</v>
      </c>
      <c r="H80" s="3"/>
      <c r="I80" s="6">
        <f t="shared" si="4"/>
        <v>0</v>
      </c>
      <c r="J80" s="3"/>
      <c r="K80" s="2"/>
    </row>
    <row r="81" spans="1:12" x14ac:dyDescent="0.2">
      <c r="A81" s="21" t="s">
        <v>73</v>
      </c>
      <c r="B81" s="3">
        <v>35609</v>
      </c>
      <c r="C81" s="3">
        <v>5</v>
      </c>
      <c r="D81" s="6">
        <f t="shared" si="5"/>
        <v>1.403942269893862E-4</v>
      </c>
      <c r="F81" s="21" t="s">
        <v>101</v>
      </c>
      <c r="G81" s="3">
        <v>10</v>
      </c>
      <c r="H81" s="3"/>
      <c r="I81" s="6">
        <f t="shared" si="4"/>
        <v>0</v>
      </c>
      <c r="J81" s="3"/>
      <c r="K81" s="2"/>
    </row>
    <row r="82" spans="1:12" x14ac:dyDescent="0.2">
      <c r="A82" s="21" t="s">
        <v>74</v>
      </c>
      <c r="B82" s="3">
        <v>39958</v>
      </c>
      <c r="C82" s="3">
        <v>40</v>
      </c>
      <c r="D82" s="6">
        <f t="shared" si="5"/>
        <v>1.000050002500125E-3</v>
      </c>
      <c r="F82" s="21" t="s">
        <v>70</v>
      </c>
      <c r="G82" s="3">
        <v>105</v>
      </c>
      <c r="H82" s="3"/>
      <c r="I82" s="6">
        <f t="shared" si="4"/>
        <v>0</v>
      </c>
      <c r="J82" s="59" t="s">
        <v>73</v>
      </c>
      <c r="K82" s="2"/>
    </row>
    <row r="83" spans="1:12" x14ac:dyDescent="0.2">
      <c r="A83" s="21" t="s">
        <v>75</v>
      </c>
      <c r="B83" s="3">
        <v>18690</v>
      </c>
      <c r="C83" s="3">
        <v>19280</v>
      </c>
      <c r="D83" s="6">
        <f t="shared" si="5"/>
        <v>0.50776929154595729</v>
      </c>
      <c r="F83" s="21" t="s">
        <v>72</v>
      </c>
      <c r="G83" s="3">
        <v>1</v>
      </c>
      <c r="H83" s="3">
        <v>20</v>
      </c>
      <c r="I83" s="6">
        <f t="shared" si="4"/>
        <v>0.95238095238095233</v>
      </c>
      <c r="J83" s="59" t="s">
        <v>73</v>
      </c>
      <c r="K83" s="3" t="s">
        <v>143</v>
      </c>
      <c r="L83" s="5"/>
    </row>
    <row r="84" spans="1:12" x14ac:dyDescent="0.2">
      <c r="A84" s="21" t="s">
        <v>76</v>
      </c>
      <c r="B84" s="3">
        <v>12207</v>
      </c>
      <c r="C84" s="3">
        <v>7</v>
      </c>
      <c r="D84" s="6">
        <f t="shared" si="5"/>
        <v>5.7311282135254628E-4</v>
      </c>
      <c r="F84" s="21" t="s">
        <v>76</v>
      </c>
      <c r="G84" s="3">
        <v>2</v>
      </c>
      <c r="H84" s="3"/>
      <c r="I84" s="46"/>
      <c r="J84" s="3" t="s">
        <v>153</v>
      </c>
      <c r="K84" s="2"/>
    </row>
    <row r="85" spans="1:12" x14ac:dyDescent="0.2">
      <c r="A85" s="21" t="s">
        <v>77</v>
      </c>
      <c r="B85" s="3">
        <v>13696</v>
      </c>
      <c r="C85" s="3">
        <v>4</v>
      </c>
      <c r="D85" s="6">
        <f t="shared" si="5"/>
        <v>2.9197080291970805E-4</v>
      </c>
      <c r="F85" s="21" t="s">
        <v>77</v>
      </c>
      <c r="G85" s="3">
        <v>13</v>
      </c>
      <c r="H85" s="3"/>
      <c r="I85" s="6">
        <f t="shared" si="4"/>
        <v>0</v>
      </c>
      <c r="J85" s="3" t="s">
        <v>155</v>
      </c>
      <c r="K85" s="2"/>
    </row>
    <row r="86" spans="1:12" x14ac:dyDescent="0.2">
      <c r="A86" s="21" t="s">
        <v>78</v>
      </c>
      <c r="B86" s="3">
        <v>5801</v>
      </c>
      <c r="C86" s="3">
        <v>5875</v>
      </c>
      <c r="D86" s="6">
        <f t="shared" si="5"/>
        <v>0.50316889345666327</v>
      </c>
      <c r="F86" s="21" t="s">
        <v>78</v>
      </c>
      <c r="G86" s="2"/>
      <c r="H86" s="2"/>
      <c r="I86" s="46"/>
      <c r="J86" s="3" t="s">
        <v>156</v>
      </c>
      <c r="K86" s="2"/>
    </row>
    <row r="87" spans="1:12" x14ac:dyDescent="0.2">
      <c r="A87" s="21" t="s">
        <v>80</v>
      </c>
      <c r="B87" s="3">
        <v>6923</v>
      </c>
      <c r="C87" s="3">
        <v>6841</v>
      </c>
      <c r="D87" s="6">
        <f t="shared" si="5"/>
        <v>0.49702121476315025</v>
      </c>
      <c r="F87" s="21" t="s">
        <v>80</v>
      </c>
      <c r="G87" s="3">
        <v>3</v>
      </c>
      <c r="H87" s="3">
        <v>1</v>
      </c>
      <c r="I87" s="46"/>
      <c r="J87" s="3" t="s">
        <v>157</v>
      </c>
      <c r="K87" s="2"/>
    </row>
    <row r="88" spans="1:12" x14ac:dyDescent="0.2">
      <c r="A88" s="21" t="s">
        <v>79</v>
      </c>
      <c r="B88" s="3">
        <v>5184</v>
      </c>
      <c r="C88" s="3">
        <v>4799</v>
      </c>
      <c r="D88" s="6">
        <f t="shared" si="5"/>
        <v>0.48071721927276367</v>
      </c>
      <c r="F88" s="21" t="s">
        <v>79</v>
      </c>
      <c r="G88" s="2"/>
      <c r="H88" s="2"/>
      <c r="I88" s="46"/>
      <c r="J88" s="3" t="s">
        <v>158</v>
      </c>
      <c r="K88" s="2"/>
    </row>
    <row r="89" spans="1:12" x14ac:dyDescent="0.2">
      <c r="A89" s="21" t="s">
        <v>81</v>
      </c>
      <c r="B89" s="3">
        <v>5506</v>
      </c>
      <c r="C89" s="3">
        <v>4880</v>
      </c>
      <c r="D89" s="6">
        <f t="shared" si="5"/>
        <v>0.46986327748892742</v>
      </c>
      <c r="F89" s="21" t="s">
        <v>81</v>
      </c>
      <c r="G89" s="3"/>
      <c r="H89" s="3">
        <v>4</v>
      </c>
      <c r="I89" s="46"/>
      <c r="J89" s="3" t="s">
        <v>159</v>
      </c>
      <c r="K89" s="2"/>
    </row>
    <row r="90" spans="1:12" x14ac:dyDescent="0.2">
      <c r="A90" s="21" t="s">
        <v>82</v>
      </c>
      <c r="B90" s="3">
        <v>12116</v>
      </c>
      <c r="C90" s="3">
        <v>4</v>
      </c>
      <c r="D90" s="6">
        <f t="shared" si="5"/>
        <v>3.3003300330033004E-4</v>
      </c>
      <c r="F90" s="21" t="s">
        <v>103</v>
      </c>
      <c r="G90" s="3">
        <v>39</v>
      </c>
      <c r="H90" s="3"/>
      <c r="I90" s="6">
        <f>H90/(G90+H90)</f>
        <v>0</v>
      </c>
      <c r="J90" s="3" t="s">
        <v>154</v>
      </c>
      <c r="K90" s="2"/>
    </row>
    <row r="91" spans="1:12" x14ac:dyDescent="0.2">
      <c r="A91" s="21" t="s">
        <v>83</v>
      </c>
      <c r="B91" s="3">
        <v>9734</v>
      </c>
      <c r="C91" s="3">
        <v>1</v>
      </c>
      <c r="D91" s="6">
        <f t="shared" si="5"/>
        <v>1.0272213662044171E-4</v>
      </c>
      <c r="F91" s="21" t="s">
        <v>83</v>
      </c>
      <c r="G91" s="2"/>
      <c r="H91" s="2"/>
      <c r="I91" s="46"/>
      <c r="J91" s="3" t="s">
        <v>160</v>
      </c>
      <c r="K91" s="2"/>
    </row>
    <row r="92" spans="1:12" x14ac:dyDescent="0.2">
      <c r="A92" s="22" t="s">
        <v>84</v>
      </c>
      <c r="B92" s="3">
        <v>17222</v>
      </c>
      <c r="C92" s="3">
        <v>4</v>
      </c>
      <c r="D92" s="6">
        <f t="shared" si="5"/>
        <v>2.322071287588529E-4</v>
      </c>
      <c r="F92" s="22" t="s">
        <v>84</v>
      </c>
      <c r="G92" s="2"/>
      <c r="H92" s="2"/>
      <c r="I92" s="46"/>
      <c r="J92" s="3" t="s">
        <v>161</v>
      </c>
      <c r="K92" s="2"/>
    </row>
    <row r="93" spans="1:12" x14ac:dyDescent="0.2">
      <c r="A93" s="21" t="s">
        <v>85</v>
      </c>
      <c r="B93" s="3">
        <v>3</v>
      </c>
      <c r="C93" s="3">
        <v>14820</v>
      </c>
      <c r="D93" s="6">
        <f t="shared" si="5"/>
        <v>0.99979761181946969</v>
      </c>
      <c r="F93" s="21" t="s">
        <v>85</v>
      </c>
      <c r="G93" s="2"/>
      <c r="H93" s="2"/>
      <c r="I93" s="46"/>
      <c r="J93" s="3" t="s">
        <v>162</v>
      </c>
      <c r="K93" s="2"/>
    </row>
    <row r="94" spans="1:12" x14ac:dyDescent="0.2">
      <c r="A94" s="21" t="s">
        <v>86</v>
      </c>
      <c r="B94" s="3">
        <v>15860</v>
      </c>
      <c r="C94" s="3">
        <v>5</v>
      </c>
      <c r="D94" s="6">
        <f t="shared" si="5"/>
        <v>3.1515915537346358E-4</v>
      </c>
      <c r="F94" s="21" t="s">
        <v>86</v>
      </c>
      <c r="G94" s="2"/>
      <c r="H94" s="2"/>
      <c r="I94" s="46"/>
      <c r="J94" s="3" t="s">
        <v>163</v>
      </c>
      <c r="K94" s="2"/>
    </row>
    <row r="95" spans="1:12" x14ac:dyDescent="0.2">
      <c r="D95" s="5"/>
    </row>
    <row r="96" spans="1:12" x14ac:dyDescent="0.2">
      <c r="A96" t="s">
        <v>96</v>
      </c>
      <c r="D96" s="5">
        <f>SUBTOTAL(102,D7:D94)</f>
        <v>87</v>
      </c>
      <c r="F96" t="s">
        <v>96</v>
      </c>
      <c r="I96" s="5">
        <f>SUBTOTAL(102,I7:I94)</f>
        <v>74</v>
      </c>
    </row>
    <row r="97" spans="1:11" x14ac:dyDescent="0.2">
      <c r="A97" t="s">
        <v>125</v>
      </c>
      <c r="D97" s="5">
        <f>D96*2</f>
        <v>174</v>
      </c>
      <c r="F97" t="s">
        <v>125</v>
      </c>
      <c r="I97" s="5">
        <f>I96*2</f>
        <v>148</v>
      </c>
    </row>
    <row r="98" spans="1:11" x14ac:dyDescent="0.2">
      <c r="A98" t="s">
        <v>97</v>
      </c>
      <c r="D98" s="5">
        <f>COUNTIF(D7:D94,"&lt; 0.2")</f>
        <v>63</v>
      </c>
      <c r="F98" t="s">
        <v>97</v>
      </c>
      <c r="I98" s="5">
        <f>COUNTIF(I7:I94,"&lt; 0.2")</f>
        <v>60</v>
      </c>
    </row>
    <row r="99" spans="1:11" x14ac:dyDescent="0.2">
      <c r="A99" t="s">
        <v>98</v>
      </c>
      <c r="D99" s="5">
        <f>COUNTIF(D8:D95,"&gt;0.8")</f>
        <v>2</v>
      </c>
      <c r="F99" t="s">
        <v>98</v>
      </c>
      <c r="I99" s="5">
        <f>COUNTIF(I8:I95,"&gt;0.8")</f>
        <v>11</v>
      </c>
    </row>
    <row r="100" spans="1:11" x14ac:dyDescent="0.2">
      <c r="A100" t="s">
        <v>110</v>
      </c>
      <c r="D100" s="5">
        <f>D96-D98-D99</f>
        <v>22</v>
      </c>
      <c r="F100" t="s">
        <v>110</v>
      </c>
      <c r="I100" s="5">
        <f>I96-I98-I99</f>
        <v>3</v>
      </c>
    </row>
    <row r="102" spans="1:11" x14ac:dyDescent="0.2">
      <c r="B102" s="79" t="s">
        <v>128</v>
      </c>
      <c r="C102" s="79"/>
      <c r="D102" s="80" t="s">
        <v>120</v>
      </c>
      <c r="E102" s="80"/>
      <c r="F102" s="80"/>
      <c r="G102" s="79" t="s">
        <v>121</v>
      </c>
      <c r="H102" s="79"/>
      <c r="I102" s="79"/>
      <c r="J102" s="81" t="s">
        <v>132</v>
      </c>
      <c r="K102" s="83" t="s">
        <v>126</v>
      </c>
    </row>
    <row r="103" spans="1:11" x14ac:dyDescent="0.2">
      <c r="A103" s="11"/>
      <c r="B103" s="29" t="s">
        <v>99</v>
      </c>
      <c r="C103" s="30" t="s">
        <v>100</v>
      </c>
      <c r="D103" s="12" t="s">
        <v>133</v>
      </c>
      <c r="E103" s="13" t="s">
        <v>134</v>
      </c>
      <c r="F103" s="14" t="s">
        <v>135</v>
      </c>
      <c r="G103" s="35" t="s">
        <v>133</v>
      </c>
      <c r="H103" s="36" t="s">
        <v>134</v>
      </c>
      <c r="I103" s="30" t="s">
        <v>135</v>
      </c>
      <c r="J103" s="82"/>
      <c r="K103" s="84"/>
    </row>
    <row r="104" spans="1:11" x14ac:dyDescent="0.2">
      <c r="A104" s="85" t="s">
        <v>93</v>
      </c>
      <c r="B104" s="31">
        <f>B105/D97</f>
        <v>0.85057471264367812</v>
      </c>
      <c r="C104" s="31">
        <f>C105/D97</f>
        <v>0.14942528735632185</v>
      </c>
      <c r="D104" s="15">
        <f>D105/D97</f>
        <v>0.72413793103448276</v>
      </c>
      <c r="E104" s="15">
        <f>E105/D97</f>
        <v>0.25287356321839083</v>
      </c>
      <c r="F104" s="15">
        <f>F105/D97</f>
        <v>2.2988505747126436E-2</v>
      </c>
      <c r="G104" s="31">
        <f>B104*B104</f>
        <v>0.72347734178887557</v>
      </c>
      <c r="H104" s="31">
        <f>2*B104*C104</f>
        <v>0.25419474170960499</v>
      </c>
      <c r="I104" s="31">
        <f>C104*C104</f>
        <v>2.232791650151936E-2</v>
      </c>
      <c r="J104" s="87">
        <f>(((D105-G105)^2)/G105)+(((E105-H105)^2)/H105)+(((F105-I105)^2)/I105)</f>
        <v>4.7004464883882687E-3</v>
      </c>
      <c r="K104" s="89" t="s">
        <v>131</v>
      </c>
    </row>
    <row r="105" spans="1:11" x14ac:dyDescent="0.2">
      <c r="A105" s="86"/>
      <c r="B105" s="32">
        <f>(D98*2)+D100</f>
        <v>148</v>
      </c>
      <c r="C105" s="32">
        <f>(D99*2)+D100</f>
        <v>26</v>
      </c>
      <c r="D105" s="5">
        <f>D98*2</f>
        <v>126</v>
      </c>
      <c r="E105" s="5">
        <f>D100*2</f>
        <v>44</v>
      </c>
      <c r="F105" s="5">
        <f>D99*2</f>
        <v>4</v>
      </c>
      <c r="G105" s="31">
        <f>(B104*B104)*D97</f>
        <v>125.88505747126435</v>
      </c>
      <c r="H105" s="31">
        <f>2*B104*C104*D97</f>
        <v>44.229885057471265</v>
      </c>
      <c r="I105" s="31">
        <f>(C104*C104)*D97</f>
        <v>3.8850574712643686</v>
      </c>
      <c r="J105" s="88"/>
      <c r="K105" s="90"/>
    </row>
    <row r="106" spans="1:11" x14ac:dyDescent="0.2">
      <c r="A106" s="85" t="s">
        <v>144</v>
      </c>
      <c r="B106" s="33">
        <f>B107/I97</f>
        <v>0.83108108108108103</v>
      </c>
      <c r="C106" s="33">
        <f>C107/I97</f>
        <v>0.16891891891891891</v>
      </c>
      <c r="D106" s="16">
        <f>D107/I97</f>
        <v>0.81081081081081086</v>
      </c>
      <c r="E106" s="17">
        <f>E107/I97</f>
        <v>4.0540540540540543E-2</v>
      </c>
      <c r="F106" s="17">
        <f>F107/I97</f>
        <v>0.14864864864864866</v>
      </c>
      <c r="G106" s="33">
        <f>B106*B106</f>
        <v>0.69069576333089833</v>
      </c>
      <c r="H106" s="33">
        <f>2*B106*C106</f>
        <v>0.28077063550036518</v>
      </c>
      <c r="I106" s="33">
        <f>D106*D106</f>
        <v>0.6574141709276845</v>
      </c>
      <c r="J106" s="87">
        <f>(((D107-G107)^2)/G107)+(((E107-H107)^2)/H107)+(((F107-I107)^2)/I107)</f>
        <v>108.34607209994053</v>
      </c>
      <c r="K106" s="89" t="s">
        <v>129</v>
      </c>
    </row>
    <row r="107" spans="1:11" x14ac:dyDescent="0.2">
      <c r="A107" s="86"/>
      <c r="B107" s="34">
        <f>(I98*2)+I100</f>
        <v>123</v>
      </c>
      <c r="C107" s="34">
        <f>(I99*2)+I100</f>
        <v>25</v>
      </c>
      <c r="D107" s="18">
        <f>I98*2</f>
        <v>120</v>
      </c>
      <c r="E107" s="18">
        <f>I100*2</f>
        <v>6</v>
      </c>
      <c r="F107" s="18">
        <f>I99*2</f>
        <v>22</v>
      </c>
      <c r="G107" s="37">
        <f>(B106*B106)*I97</f>
        <v>102.22297297297295</v>
      </c>
      <c r="H107" s="37">
        <f>2*B106*C106*I97</f>
        <v>41.554054054054049</v>
      </c>
      <c r="I107" s="37">
        <f>(C106*C106)*I97</f>
        <v>4.2229729729729728</v>
      </c>
      <c r="J107" s="88"/>
      <c r="K107" s="90"/>
    </row>
    <row r="108" spans="1:11" x14ac:dyDescent="0.2">
      <c r="A108" s="8" t="s">
        <v>138</v>
      </c>
      <c r="B108" s="5"/>
      <c r="C108" s="5"/>
      <c r="D108" s="5"/>
      <c r="F108" s="5"/>
      <c r="G108" s="5"/>
      <c r="H108" s="5"/>
      <c r="I108" s="5"/>
    </row>
    <row r="109" spans="1:11" x14ac:dyDescent="0.2">
      <c r="A109" s="5"/>
      <c r="B109" s="5"/>
      <c r="C109" s="5"/>
      <c r="D109" s="5"/>
      <c r="F109" s="5"/>
      <c r="G109" s="5"/>
      <c r="H109" s="5"/>
      <c r="I109" s="5"/>
    </row>
    <row r="110" spans="1:11" x14ac:dyDescent="0.2">
      <c r="A110" s="5"/>
      <c r="B110" s="5"/>
      <c r="C110" s="5"/>
      <c r="D110" s="5"/>
      <c r="F110" s="5"/>
      <c r="G110" s="5"/>
      <c r="H110" s="5"/>
      <c r="I110" s="5"/>
    </row>
    <row r="111" spans="1:11" x14ac:dyDescent="0.2">
      <c r="A111" s="7"/>
      <c r="B111" s="7"/>
      <c r="C111" s="7"/>
      <c r="D111" s="5"/>
      <c r="F111" s="7"/>
      <c r="G111" s="7"/>
      <c r="H111" s="7"/>
      <c r="I111" s="5"/>
    </row>
    <row r="113" spans="1:9" x14ac:dyDescent="0.2">
      <c r="A113" s="5"/>
      <c r="C113" s="5"/>
      <c r="D113" s="5"/>
      <c r="F113" s="5"/>
      <c r="H113" s="5"/>
      <c r="I113" s="5"/>
    </row>
    <row r="114" spans="1:9" x14ac:dyDescent="0.2">
      <c r="A114" s="5"/>
      <c r="C114" s="5"/>
      <c r="D114" s="5"/>
      <c r="F114" s="5"/>
      <c r="H114" s="5"/>
      <c r="I114" s="5"/>
    </row>
    <row r="115" spans="1:9" x14ac:dyDescent="0.2">
      <c r="A115" s="5"/>
      <c r="C115" s="5"/>
      <c r="D115" s="5"/>
      <c r="F115" s="5"/>
      <c r="H115" s="5"/>
      <c r="I115" s="5"/>
    </row>
    <row r="116" spans="1:9" x14ac:dyDescent="0.2">
      <c r="A116" s="5"/>
      <c r="C116" s="5"/>
      <c r="D116" s="5"/>
      <c r="F116" s="5"/>
      <c r="H116" s="5"/>
      <c r="I116" s="5"/>
    </row>
    <row r="117" spans="1:9" x14ac:dyDescent="0.2">
      <c r="F117" s="5"/>
      <c r="H117" s="5"/>
      <c r="I117" s="5"/>
    </row>
    <row r="118" spans="1:9" x14ac:dyDescent="0.2">
      <c r="A118" s="5"/>
      <c r="F118" s="5"/>
      <c r="H118" s="5"/>
      <c r="I118" s="5"/>
    </row>
    <row r="119" spans="1:9" x14ac:dyDescent="0.2">
      <c r="A119" s="5"/>
      <c r="F119" s="5"/>
      <c r="H119" s="5"/>
      <c r="I119" s="5"/>
    </row>
    <row r="120" spans="1:9" x14ac:dyDescent="0.2">
      <c r="A120" s="5"/>
      <c r="F120" s="5"/>
    </row>
    <row r="121" spans="1:9" x14ac:dyDescent="0.2">
      <c r="A121" s="5"/>
      <c r="F121" s="5"/>
    </row>
    <row r="122" spans="1:9" x14ac:dyDescent="0.2">
      <c r="F122" s="5"/>
    </row>
    <row r="123" spans="1:9" x14ac:dyDescent="0.2">
      <c r="A123" s="8"/>
      <c r="C123" s="5"/>
      <c r="D123" s="5"/>
      <c r="F123" s="5"/>
    </row>
    <row r="124" spans="1:9" x14ac:dyDescent="0.2">
      <c r="A124" s="5"/>
      <c r="C124" s="5"/>
      <c r="D124" s="5"/>
      <c r="F124" s="5"/>
    </row>
    <row r="125" spans="1:9" x14ac:dyDescent="0.2">
      <c r="A125" s="5"/>
      <c r="C125" s="7"/>
      <c r="D125" s="5"/>
      <c r="E125" s="5"/>
      <c r="F125" s="5"/>
    </row>
    <row r="126" spans="1:9" x14ac:dyDescent="0.2">
      <c r="A126" s="5"/>
      <c r="C126" s="5"/>
      <c r="D126" s="5"/>
      <c r="E126" s="5"/>
      <c r="F126" s="5"/>
    </row>
  </sheetData>
  <mergeCells count="17">
    <mergeCell ref="A3:A5"/>
    <mergeCell ref="F3:F5"/>
    <mergeCell ref="J102:J103"/>
    <mergeCell ref="K102:K103"/>
    <mergeCell ref="A104:A105"/>
    <mergeCell ref="B4:C4"/>
    <mergeCell ref="G4:H4"/>
    <mergeCell ref="B3:C3"/>
    <mergeCell ref="G3:H3"/>
    <mergeCell ref="B102:C102"/>
    <mergeCell ref="D102:F102"/>
    <mergeCell ref="G102:I102"/>
    <mergeCell ref="A106:A107"/>
    <mergeCell ref="J104:J105"/>
    <mergeCell ref="J106:J107"/>
    <mergeCell ref="K104:K105"/>
    <mergeCell ref="K106:K107"/>
  </mergeCells>
  <conditionalFormatting sqref="D8">
    <cfRule type="colorScale" priority="13">
      <colorScale>
        <cfvo type="num" val="0.2"/>
        <cfvo type="num" val="0.8"/>
        <color theme="8" tint="0.59999389629810485"/>
        <color rgb="FFFFEF9C"/>
      </colorScale>
    </cfRule>
  </conditionalFormatting>
  <conditionalFormatting sqref="D9:D94 D7">
    <cfRule type="colorScale" priority="17">
      <colorScale>
        <cfvo type="num" val="0.2"/>
        <cfvo type="num" val="0.8"/>
        <color theme="8" tint="0.59999389629810485"/>
        <color rgb="FFFFEF9C"/>
      </colorScale>
    </cfRule>
  </conditionalFormatting>
  <conditionalFormatting sqref="I7:I38 I69:I83 I65:I67 I90 I54:I63 I85 I41 I43:I52">
    <cfRule type="colorScale" priority="16">
      <colorScale>
        <cfvo type="num" val="0.2"/>
        <cfvo type="num" val="0.8"/>
        <color theme="8" tint="0.59999389629810485"/>
        <color rgb="FFFFEF9C"/>
      </colorScale>
    </cfRule>
  </conditionalFormatting>
  <conditionalFormatting sqref="I39">
    <cfRule type="colorScale" priority="3">
      <colorScale>
        <cfvo type="num" val="0.2"/>
        <cfvo type="num" val="0.8"/>
        <color theme="8" tint="0.59999389629810485"/>
        <color rgb="FFFFEF9C"/>
      </colorScale>
    </cfRule>
  </conditionalFormatting>
  <conditionalFormatting sqref="I40">
    <cfRule type="colorScale" priority="2">
      <colorScale>
        <cfvo type="num" val="0.2"/>
        <cfvo type="num" val="0.8"/>
        <color theme="8" tint="0.59999389629810485"/>
        <color rgb="FFFFEF9C"/>
      </colorScale>
    </cfRule>
  </conditionalFormatting>
  <conditionalFormatting sqref="I42">
    <cfRule type="colorScale" priority="1">
      <colorScale>
        <cfvo type="num" val="0.2"/>
        <cfvo type="num" val="0.8"/>
        <color theme="8" tint="0.59999389629810485"/>
        <color rgb="FFFFEF9C"/>
      </colorScale>
    </cfRule>
  </conditionalFormatting>
  <conditionalFormatting sqref="I53">
    <cfRule type="colorScale" priority="7">
      <colorScale>
        <cfvo type="num" val="0.2"/>
        <cfvo type="num" val="0.8"/>
        <color theme="8" tint="0.59999389629810485"/>
        <color rgb="FFFFEF9C"/>
      </colorScale>
    </cfRule>
  </conditionalFormatting>
  <conditionalFormatting sqref="I64">
    <cfRule type="colorScale" priority="10">
      <colorScale>
        <cfvo type="num" val="0.2"/>
        <cfvo type="num" val="0.8"/>
        <color theme="8" tint="0.59999389629810485"/>
        <color rgb="FFFFEF9C"/>
      </colorScale>
    </cfRule>
  </conditionalFormatting>
  <conditionalFormatting sqref="I68">
    <cfRule type="colorScale" priority="11">
      <colorScale>
        <cfvo type="num" val="0.2"/>
        <cfvo type="num" val="0.8"/>
        <color theme="8" tint="0.59999389629810485"/>
        <color rgb="FFFFEF9C"/>
      </colorScale>
    </cfRule>
  </conditionalFormatting>
  <conditionalFormatting sqref="I84">
    <cfRule type="colorScale" priority="4">
      <colorScale>
        <cfvo type="num" val="0.2"/>
        <cfvo type="num" val="0.8"/>
        <color theme="8" tint="0.59999389629810485"/>
        <color rgb="FFFFEF9C"/>
      </colorScale>
    </cfRule>
  </conditionalFormatting>
  <conditionalFormatting sqref="I86">
    <cfRule type="colorScale" priority="12">
      <colorScale>
        <cfvo type="num" val="0.2"/>
        <cfvo type="num" val="0.8"/>
        <color theme="8" tint="0.59999389629810485"/>
        <color rgb="FFFFEF9C"/>
      </colorScale>
    </cfRule>
  </conditionalFormatting>
  <conditionalFormatting sqref="I87">
    <cfRule type="colorScale" priority="6">
      <colorScale>
        <cfvo type="num" val="0.2"/>
        <cfvo type="num" val="0.8"/>
        <color theme="8" tint="0.59999389629810485"/>
        <color rgb="FFFFEF9C"/>
      </colorScale>
    </cfRule>
  </conditionalFormatting>
  <conditionalFormatting sqref="I88">
    <cfRule type="colorScale" priority="9">
      <colorScale>
        <cfvo type="num" val="0.2"/>
        <cfvo type="num" val="0.8"/>
        <color theme="8" tint="0.59999389629810485"/>
        <color rgb="FFFFEF9C"/>
      </colorScale>
    </cfRule>
  </conditionalFormatting>
  <conditionalFormatting sqref="I89">
    <cfRule type="colorScale" priority="5">
      <colorScale>
        <cfvo type="num" val="0.2"/>
        <cfvo type="num" val="0.8"/>
        <color theme="8" tint="0.59999389629810485"/>
        <color rgb="FFFFEF9C"/>
      </colorScale>
    </cfRule>
  </conditionalFormatting>
  <conditionalFormatting sqref="I91:I94">
    <cfRule type="colorScale" priority="8">
      <colorScale>
        <cfvo type="num" val="0.2"/>
        <cfvo type="num" val="0.8"/>
        <color theme="8" tint="0.59999389629810485"/>
        <color rgb="FFFFEF9C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70089-52F8-DA4B-8FDF-6F7478468CEF}">
  <dimension ref="A1:O126"/>
  <sheetViews>
    <sheetView workbookViewId="0"/>
  </sheetViews>
  <sheetFormatPr baseColWidth="10" defaultRowHeight="16" x14ac:dyDescent="0.2"/>
  <cols>
    <col min="1" max="1" width="18.33203125" customWidth="1"/>
    <col min="4" max="4" width="10.83203125" customWidth="1"/>
    <col min="6" max="6" width="18.33203125" customWidth="1"/>
    <col min="8" max="9" width="10.83203125" customWidth="1"/>
    <col min="10" max="10" width="16.83203125" bestFit="1" customWidth="1"/>
    <col min="11" max="12" width="10.83203125" customWidth="1"/>
  </cols>
  <sheetData>
    <row r="1" spans="1:15" ht="29" x14ac:dyDescent="0.35">
      <c r="A1" s="63" t="s">
        <v>236</v>
      </c>
    </row>
    <row r="3" spans="1:15" ht="26" customHeight="1" x14ac:dyDescent="0.3">
      <c r="A3" s="78" t="s">
        <v>206</v>
      </c>
      <c r="B3" s="72" t="s">
        <v>111</v>
      </c>
      <c r="C3" s="72"/>
      <c r="F3" s="71" t="s">
        <v>241</v>
      </c>
      <c r="G3" s="72" t="s">
        <v>111</v>
      </c>
      <c r="H3" s="72"/>
    </row>
    <row r="4" spans="1:15" ht="16" customHeight="1" x14ac:dyDescent="0.2">
      <c r="A4" s="78"/>
      <c r="B4" s="75" t="s">
        <v>168</v>
      </c>
      <c r="C4" s="75"/>
      <c r="F4" s="71"/>
      <c r="G4" s="75" t="s">
        <v>168</v>
      </c>
      <c r="H4" s="75"/>
    </row>
    <row r="5" spans="1:15" ht="16" customHeight="1" x14ac:dyDescent="0.2">
      <c r="A5" s="78"/>
      <c r="B5" s="20" t="s">
        <v>122</v>
      </c>
      <c r="C5" s="20" t="s">
        <v>123</v>
      </c>
      <c r="F5" s="71"/>
      <c r="G5" s="20" t="s">
        <v>122</v>
      </c>
      <c r="H5" s="20" t="s">
        <v>123</v>
      </c>
    </row>
    <row r="6" spans="1:15" ht="34" x14ac:dyDescent="0.2">
      <c r="A6" s="26" t="s">
        <v>87</v>
      </c>
      <c r="B6" s="23" t="s">
        <v>88</v>
      </c>
      <c r="C6" s="24" t="s">
        <v>89</v>
      </c>
      <c r="D6" s="27" t="s">
        <v>90</v>
      </c>
      <c r="E6" s="5"/>
      <c r="F6" s="26" t="s">
        <v>87</v>
      </c>
      <c r="G6" s="23" t="s">
        <v>88</v>
      </c>
      <c r="H6" s="24" t="s">
        <v>89</v>
      </c>
      <c r="I6" s="27" t="s">
        <v>90</v>
      </c>
      <c r="J6" s="26" t="s">
        <v>151</v>
      </c>
      <c r="K6" s="27" t="s">
        <v>152</v>
      </c>
    </row>
    <row r="7" spans="1:15" x14ac:dyDescent="0.2">
      <c r="A7" s="2" t="s">
        <v>0</v>
      </c>
      <c r="B7" s="28">
        <v>2861</v>
      </c>
      <c r="C7" s="28">
        <v>3010</v>
      </c>
      <c r="D7" s="38">
        <f>C7/(B7+C7)</f>
        <v>0.51268949071708392</v>
      </c>
      <c r="F7" s="2" t="s">
        <v>0</v>
      </c>
      <c r="G7" s="28">
        <v>15</v>
      </c>
      <c r="H7" s="28"/>
      <c r="I7" s="38">
        <f>H7/(G7+H7)</f>
        <v>0</v>
      </c>
      <c r="J7" s="3"/>
      <c r="K7" s="2"/>
      <c r="N7" t="s">
        <v>231</v>
      </c>
    </row>
    <row r="8" spans="1:15" x14ac:dyDescent="0.2">
      <c r="A8" s="2" t="s">
        <v>1</v>
      </c>
      <c r="B8" s="3">
        <v>6</v>
      </c>
      <c r="C8" s="3">
        <v>6924</v>
      </c>
      <c r="D8" s="39">
        <f>C8/(B8+C8)</f>
        <v>0.9991341991341991</v>
      </c>
      <c r="F8" s="2" t="s">
        <v>1</v>
      </c>
      <c r="G8" s="3"/>
      <c r="H8" s="3">
        <v>14</v>
      </c>
      <c r="I8" s="39">
        <f t="shared" ref="I8:I69" si="0">H8/(G8+H8)</f>
        <v>1</v>
      </c>
      <c r="J8" s="3"/>
      <c r="K8" s="2"/>
      <c r="N8" s="68"/>
      <c r="O8" t="s">
        <v>97</v>
      </c>
    </row>
    <row r="9" spans="1:15" x14ac:dyDescent="0.2">
      <c r="A9" s="2" t="s">
        <v>2</v>
      </c>
      <c r="B9" s="3">
        <v>2850</v>
      </c>
      <c r="C9" s="3">
        <v>2667</v>
      </c>
      <c r="D9" s="39">
        <f t="shared" ref="D9:D72" si="1">C9/(B9+C9)</f>
        <v>0.48341489940184884</v>
      </c>
      <c r="F9" s="2" t="s">
        <v>2</v>
      </c>
      <c r="G9" s="3"/>
      <c r="H9" s="3">
        <v>15</v>
      </c>
      <c r="I9" s="39">
        <f t="shared" si="0"/>
        <v>1</v>
      </c>
      <c r="J9" s="3"/>
      <c r="K9" s="2"/>
      <c r="N9" s="69"/>
      <c r="O9" t="s">
        <v>98</v>
      </c>
    </row>
    <row r="10" spans="1:15" x14ac:dyDescent="0.2">
      <c r="A10" s="2" t="s">
        <v>3</v>
      </c>
      <c r="B10" s="3">
        <v>4</v>
      </c>
      <c r="C10" s="3">
        <v>4214</v>
      </c>
      <c r="D10" s="39">
        <f>C10/(B10+C10)</f>
        <v>0.99905168326220961</v>
      </c>
      <c r="F10" s="2" t="s">
        <v>3</v>
      </c>
      <c r="G10" s="3"/>
      <c r="H10" s="3">
        <v>9</v>
      </c>
      <c r="I10" s="39">
        <f t="shared" si="0"/>
        <v>1</v>
      </c>
      <c r="J10" s="3"/>
      <c r="K10" s="2"/>
      <c r="N10" s="70"/>
      <c r="O10" t="s">
        <v>110</v>
      </c>
    </row>
    <row r="11" spans="1:15" x14ac:dyDescent="0.2">
      <c r="A11" s="2" t="s">
        <v>4</v>
      </c>
      <c r="B11" s="3">
        <v>0</v>
      </c>
      <c r="C11" s="3">
        <v>3250</v>
      </c>
      <c r="D11" s="39">
        <f>C11/(B11+C11)</f>
        <v>1</v>
      </c>
      <c r="F11" s="2" t="s">
        <v>4</v>
      </c>
      <c r="G11" s="3">
        <v>1</v>
      </c>
      <c r="H11" s="3">
        <v>13</v>
      </c>
      <c r="I11" s="39">
        <f t="shared" si="0"/>
        <v>0.9285714285714286</v>
      </c>
      <c r="J11" s="3"/>
      <c r="K11" s="2"/>
      <c r="N11" s="62"/>
      <c r="O11" t="s">
        <v>230</v>
      </c>
    </row>
    <row r="12" spans="1:15" x14ac:dyDescent="0.2">
      <c r="A12" s="2" t="s">
        <v>5</v>
      </c>
      <c r="B12" s="3">
        <v>2</v>
      </c>
      <c r="C12" s="3">
        <v>15166</v>
      </c>
      <c r="D12" s="39">
        <f t="shared" si="1"/>
        <v>0.99986814345991559</v>
      </c>
      <c r="F12" s="2" t="s">
        <v>5</v>
      </c>
      <c r="G12" s="3"/>
      <c r="H12" s="3">
        <v>14</v>
      </c>
      <c r="I12" s="39">
        <f t="shared" si="0"/>
        <v>1</v>
      </c>
      <c r="J12" s="3"/>
      <c r="K12" s="2"/>
    </row>
    <row r="13" spans="1:15" x14ac:dyDescent="0.2">
      <c r="A13" s="2" t="s">
        <v>92</v>
      </c>
      <c r="B13" s="3">
        <v>8</v>
      </c>
      <c r="C13" s="3">
        <v>23223</v>
      </c>
      <c r="D13" s="39">
        <f t="shared" si="1"/>
        <v>0.9996556325599415</v>
      </c>
      <c r="F13" s="2" t="s">
        <v>92</v>
      </c>
      <c r="G13" s="3"/>
      <c r="H13" s="3">
        <v>48</v>
      </c>
      <c r="I13" s="39">
        <f t="shared" si="0"/>
        <v>1</v>
      </c>
      <c r="J13" s="58" t="s">
        <v>5</v>
      </c>
      <c r="K13" s="2"/>
    </row>
    <row r="14" spans="1:15" x14ac:dyDescent="0.2">
      <c r="A14" s="2" t="s">
        <v>6</v>
      </c>
      <c r="B14" s="3">
        <v>9</v>
      </c>
      <c r="C14" s="3">
        <v>5521</v>
      </c>
      <c r="D14" s="39">
        <f t="shared" si="1"/>
        <v>0.99837251356238699</v>
      </c>
      <c r="F14" s="2" t="s">
        <v>6</v>
      </c>
      <c r="G14" s="3"/>
      <c r="H14" s="3">
        <v>10</v>
      </c>
      <c r="I14" s="39">
        <f t="shared" si="0"/>
        <v>1</v>
      </c>
      <c r="J14" s="3"/>
      <c r="K14" s="2"/>
    </row>
    <row r="15" spans="1:15" x14ac:dyDescent="0.2">
      <c r="A15" s="2" t="s">
        <v>7</v>
      </c>
      <c r="B15" s="3">
        <v>1</v>
      </c>
      <c r="C15" s="3">
        <v>8874</v>
      </c>
      <c r="D15" s="39">
        <f t="shared" si="1"/>
        <v>0.99988732394366198</v>
      </c>
      <c r="F15" s="2" t="s">
        <v>7</v>
      </c>
      <c r="G15" s="3"/>
      <c r="H15" s="3">
        <v>16</v>
      </c>
      <c r="I15" s="39">
        <f t="shared" si="0"/>
        <v>1</v>
      </c>
      <c r="J15" s="3"/>
      <c r="K15" s="2"/>
    </row>
    <row r="16" spans="1:15" x14ac:dyDescent="0.2">
      <c r="A16" s="2" t="s">
        <v>8</v>
      </c>
      <c r="B16" s="3">
        <v>12</v>
      </c>
      <c r="C16" s="3">
        <v>16626</v>
      </c>
      <c r="D16" s="39">
        <f t="shared" si="1"/>
        <v>0.99927875946628197</v>
      </c>
      <c r="F16" s="2" t="s">
        <v>8</v>
      </c>
      <c r="G16" s="3"/>
      <c r="H16" s="3">
        <v>10</v>
      </c>
      <c r="I16" s="39">
        <f t="shared" si="0"/>
        <v>1</v>
      </c>
      <c r="J16" s="3"/>
      <c r="K16" s="2"/>
    </row>
    <row r="17" spans="1:12" x14ac:dyDescent="0.2">
      <c r="A17" s="2" t="s">
        <v>9</v>
      </c>
      <c r="B17" s="3">
        <v>9</v>
      </c>
      <c r="C17" s="3">
        <v>10323</v>
      </c>
      <c r="D17" s="39">
        <f t="shared" si="1"/>
        <v>0.99912891986062713</v>
      </c>
      <c r="F17" s="2" t="s">
        <v>9</v>
      </c>
      <c r="G17" s="3"/>
      <c r="H17" s="3">
        <v>27</v>
      </c>
      <c r="I17" s="39">
        <f t="shared" si="0"/>
        <v>1</v>
      </c>
      <c r="J17" s="58" t="s">
        <v>8</v>
      </c>
      <c r="K17" s="3"/>
    </row>
    <row r="18" spans="1:12" x14ac:dyDescent="0.2">
      <c r="A18" s="2" t="s">
        <v>10</v>
      </c>
      <c r="B18" s="3">
        <v>3138</v>
      </c>
      <c r="C18" s="3">
        <v>3137</v>
      </c>
      <c r="D18" s="39">
        <f t="shared" si="1"/>
        <v>0.49992031872509962</v>
      </c>
      <c r="F18" s="2" t="s">
        <v>10</v>
      </c>
      <c r="G18" s="3">
        <v>7</v>
      </c>
      <c r="H18" s="3"/>
      <c r="I18" s="39">
        <f t="shared" si="0"/>
        <v>0</v>
      </c>
      <c r="J18" s="3"/>
      <c r="K18" s="2"/>
    </row>
    <row r="19" spans="1:12" x14ac:dyDescent="0.2">
      <c r="A19" s="2" t="s">
        <v>11</v>
      </c>
      <c r="B19" s="3">
        <v>6</v>
      </c>
      <c r="C19" s="3">
        <v>8068</v>
      </c>
      <c r="D19" s="39">
        <f t="shared" si="1"/>
        <v>0.99925687391627449</v>
      </c>
      <c r="F19" s="2" t="s">
        <v>11</v>
      </c>
      <c r="G19" s="3"/>
      <c r="H19" s="3">
        <v>15</v>
      </c>
      <c r="I19" s="39">
        <f t="shared" si="0"/>
        <v>1</v>
      </c>
      <c r="J19" s="3"/>
      <c r="K19" s="2"/>
    </row>
    <row r="20" spans="1:12" x14ac:dyDescent="0.2">
      <c r="A20" s="2" t="s">
        <v>12</v>
      </c>
      <c r="B20" s="3">
        <v>0</v>
      </c>
      <c r="C20" s="3">
        <v>3955</v>
      </c>
      <c r="D20" s="39">
        <f t="shared" si="1"/>
        <v>1</v>
      </c>
      <c r="F20" s="2" t="s">
        <v>12</v>
      </c>
      <c r="G20" s="3"/>
      <c r="H20" s="3">
        <v>8</v>
      </c>
      <c r="I20" s="39">
        <f t="shared" si="0"/>
        <v>1</v>
      </c>
      <c r="J20" s="58"/>
      <c r="K20" s="2"/>
    </row>
    <row r="21" spans="1:12" x14ac:dyDescent="0.2">
      <c r="A21" s="2" t="s">
        <v>91</v>
      </c>
      <c r="B21" s="3">
        <v>0</v>
      </c>
      <c r="C21" s="3">
        <v>5526</v>
      </c>
      <c r="D21" s="39">
        <f t="shared" si="1"/>
        <v>1</v>
      </c>
      <c r="F21" s="2" t="s">
        <v>91</v>
      </c>
      <c r="G21" s="3"/>
      <c r="H21" s="3">
        <v>30</v>
      </c>
      <c r="I21" s="39">
        <f t="shared" si="0"/>
        <v>1</v>
      </c>
      <c r="J21" s="58" t="s">
        <v>12</v>
      </c>
      <c r="K21" s="3"/>
    </row>
    <row r="22" spans="1:12" x14ac:dyDescent="0.2">
      <c r="A22" s="2" t="s">
        <v>13</v>
      </c>
      <c r="B22" s="3">
        <v>15005</v>
      </c>
      <c r="C22" s="3">
        <v>31</v>
      </c>
      <c r="D22" s="39">
        <f t="shared" si="1"/>
        <v>2.0617185421654693E-3</v>
      </c>
      <c r="F22" s="2" t="s">
        <v>13</v>
      </c>
      <c r="G22" s="3">
        <v>21</v>
      </c>
      <c r="H22" s="3"/>
      <c r="I22" s="39">
        <f t="shared" si="0"/>
        <v>0</v>
      </c>
      <c r="J22" s="3"/>
      <c r="K22" s="3"/>
    </row>
    <row r="23" spans="1:12" x14ac:dyDescent="0.2">
      <c r="A23" s="2" t="s">
        <v>14</v>
      </c>
      <c r="B23" s="3">
        <v>8288</v>
      </c>
      <c r="C23" s="3">
        <v>8145</v>
      </c>
      <c r="D23" s="39">
        <f t="shared" si="1"/>
        <v>0.49564899896549625</v>
      </c>
      <c r="F23" s="2" t="s">
        <v>14</v>
      </c>
      <c r="G23" s="3">
        <v>5</v>
      </c>
      <c r="H23" s="3"/>
      <c r="I23" s="39">
        <f t="shared" si="0"/>
        <v>0</v>
      </c>
      <c r="J23" s="58" t="s">
        <v>13</v>
      </c>
      <c r="K23" s="3" t="s">
        <v>142</v>
      </c>
      <c r="L23" t="s">
        <v>173</v>
      </c>
    </row>
    <row r="24" spans="1:12" x14ac:dyDescent="0.2">
      <c r="A24" s="2" t="s">
        <v>15</v>
      </c>
      <c r="B24" s="3">
        <v>11856</v>
      </c>
      <c r="C24" s="3">
        <v>11599</v>
      </c>
      <c r="D24" s="39">
        <f t="shared" si="1"/>
        <v>0.49452142400341076</v>
      </c>
      <c r="F24" s="2" t="s">
        <v>15</v>
      </c>
      <c r="G24" s="3">
        <v>9</v>
      </c>
      <c r="H24" s="3"/>
      <c r="I24" s="39">
        <f t="shared" si="0"/>
        <v>0</v>
      </c>
      <c r="J24" s="3"/>
      <c r="K24" s="3"/>
    </row>
    <row r="25" spans="1:12" x14ac:dyDescent="0.2">
      <c r="A25" s="2" t="s">
        <v>16</v>
      </c>
      <c r="B25" s="3">
        <v>9021</v>
      </c>
      <c r="C25" s="3">
        <v>9530</v>
      </c>
      <c r="D25" s="39">
        <f t="shared" si="1"/>
        <v>0.51371893698452908</v>
      </c>
      <c r="F25" s="2" t="s">
        <v>16</v>
      </c>
      <c r="G25" s="3">
        <v>9</v>
      </c>
      <c r="H25" s="3"/>
      <c r="I25" s="39">
        <f t="shared" si="0"/>
        <v>0</v>
      </c>
      <c r="J25" s="58" t="s">
        <v>16</v>
      </c>
      <c r="K25" s="3"/>
    </row>
    <row r="26" spans="1:12" x14ac:dyDescent="0.2">
      <c r="A26" s="2" t="s">
        <v>147</v>
      </c>
      <c r="B26" s="3">
        <v>17</v>
      </c>
      <c r="C26" s="3">
        <v>18336</v>
      </c>
      <c r="D26" s="39">
        <f t="shared" si="1"/>
        <v>0.99907372091756119</v>
      </c>
      <c r="F26" s="2" t="s">
        <v>147</v>
      </c>
      <c r="G26" s="3"/>
      <c r="H26" s="3">
        <v>14</v>
      </c>
      <c r="I26" s="39">
        <f t="shared" si="0"/>
        <v>1</v>
      </c>
      <c r="J26" s="3"/>
      <c r="K26" s="2"/>
    </row>
    <row r="27" spans="1:12" x14ac:dyDescent="0.2">
      <c r="A27" s="2" t="s">
        <v>17</v>
      </c>
      <c r="B27" s="3">
        <v>20</v>
      </c>
      <c r="C27" s="3">
        <v>16155</v>
      </c>
      <c r="D27" s="39">
        <f t="shared" si="1"/>
        <v>0.9987635239567233</v>
      </c>
      <c r="F27" s="2" t="s">
        <v>17</v>
      </c>
      <c r="G27" s="3"/>
      <c r="H27" s="3">
        <v>35</v>
      </c>
      <c r="I27" s="39">
        <f t="shared" si="0"/>
        <v>1</v>
      </c>
      <c r="J27" s="3" t="s">
        <v>147</v>
      </c>
      <c r="K27" s="2"/>
    </row>
    <row r="28" spans="1:12" x14ac:dyDescent="0.2">
      <c r="A28" s="2" t="s">
        <v>18</v>
      </c>
      <c r="B28" s="3">
        <v>1</v>
      </c>
      <c r="C28" s="3">
        <v>3944</v>
      </c>
      <c r="D28" s="39">
        <f t="shared" si="1"/>
        <v>0.99974651457541186</v>
      </c>
      <c r="F28" s="2" t="s">
        <v>18</v>
      </c>
      <c r="G28" s="3"/>
      <c r="H28" s="3">
        <v>15</v>
      </c>
      <c r="I28" s="39">
        <f t="shared" si="0"/>
        <v>1</v>
      </c>
      <c r="J28" s="3"/>
      <c r="K28" s="2"/>
    </row>
    <row r="29" spans="1:12" x14ac:dyDescent="0.2">
      <c r="A29" s="2" t="s">
        <v>19</v>
      </c>
      <c r="B29" s="3">
        <v>6</v>
      </c>
      <c r="C29" s="3">
        <v>7313</v>
      </c>
      <c r="D29" s="39">
        <f t="shared" si="1"/>
        <v>0.99918021587648587</v>
      </c>
      <c r="F29" s="2" t="s">
        <v>19</v>
      </c>
      <c r="G29" s="3"/>
      <c r="H29" s="3">
        <v>4</v>
      </c>
      <c r="I29" s="46"/>
      <c r="J29" s="3"/>
      <c r="K29" s="2"/>
    </row>
    <row r="30" spans="1:12" x14ac:dyDescent="0.2">
      <c r="A30" s="2" t="s">
        <v>20</v>
      </c>
      <c r="B30" s="3">
        <v>1</v>
      </c>
      <c r="C30" s="3">
        <v>5953</v>
      </c>
      <c r="D30" s="39">
        <f t="shared" si="1"/>
        <v>0.99983204568357409</v>
      </c>
      <c r="F30" s="2" t="s">
        <v>20</v>
      </c>
      <c r="G30" s="3"/>
      <c r="H30" s="3">
        <v>5</v>
      </c>
      <c r="I30" s="39">
        <f t="shared" si="0"/>
        <v>1</v>
      </c>
      <c r="J30" s="3"/>
      <c r="K30" s="2"/>
    </row>
    <row r="31" spans="1:12" x14ac:dyDescent="0.2">
      <c r="A31" s="2" t="s">
        <v>21</v>
      </c>
      <c r="B31" s="3">
        <v>5</v>
      </c>
      <c r="C31" s="3">
        <v>7571</v>
      </c>
      <c r="D31" s="39">
        <f t="shared" si="1"/>
        <v>0.99934002111932418</v>
      </c>
      <c r="F31" s="2" t="s">
        <v>21</v>
      </c>
      <c r="G31" s="3"/>
      <c r="H31" s="3">
        <v>1</v>
      </c>
      <c r="I31" s="46"/>
      <c r="J31" s="3"/>
      <c r="K31" s="2"/>
    </row>
    <row r="32" spans="1:12" x14ac:dyDescent="0.2">
      <c r="A32" s="2" t="s">
        <v>22</v>
      </c>
      <c r="B32" s="3">
        <v>1</v>
      </c>
      <c r="C32" s="3">
        <v>7396</v>
      </c>
      <c r="D32" s="39">
        <f t="shared" si="1"/>
        <v>0.99986481005813166</v>
      </c>
      <c r="F32" s="2" t="s">
        <v>22</v>
      </c>
      <c r="G32" s="3"/>
      <c r="H32" s="3">
        <v>6</v>
      </c>
      <c r="I32" s="39">
        <f t="shared" si="0"/>
        <v>1</v>
      </c>
      <c r="J32" s="3"/>
      <c r="K32" s="2"/>
    </row>
    <row r="33" spans="1:11" x14ac:dyDescent="0.2">
      <c r="A33" s="2" t="s">
        <v>23</v>
      </c>
      <c r="B33" s="3">
        <v>8</v>
      </c>
      <c r="C33" s="3">
        <v>16940</v>
      </c>
      <c r="D33" s="39">
        <f t="shared" si="1"/>
        <v>0.9995279679018173</v>
      </c>
      <c r="F33" s="2" t="s">
        <v>23</v>
      </c>
      <c r="G33" s="3"/>
      <c r="H33" s="55">
        <v>16</v>
      </c>
      <c r="I33" s="39">
        <f t="shared" si="0"/>
        <v>1</v>
      </c>
      <c r="J33" s="3"/>
      <c r="K33" s="2"/>
    </row>
    <row r="34" spans="1:11" x14ac:dyDescent="0.2">
      <c r="A34" s="2" t="s">
        <v>24</v>
      </c>
      <c r="B34" s="3">
        <v>4</v>
      </c>
      <c r="C34" s="3">
        <v>15802</v>
      </c>
      <c r="D34" s="39">
        <f t="shared" si="1"/>
        <v>0.99974693154498295</v>
      </c>
      <c r="F34" s="2" t="s">
        <v>24</v>
      </c>
      <c r="G34" s="28"/>
      <c r="H34" s="56">
        <v>4</v>
      </c>
      <c r="I34" s="46"/>
      <c r="J34" s="58" t="s">
        <v>23</v>
      </c>
      <c r="K34" s="2"/>
    </row>
    <row r="35" spans="1:11" x14ac:dyDescent="0.2">
      <c r="A35" s="2" t="s">
        <v>25</v>
      </c>
      <c r="B35" s="3">
        <v>7561</v>
      </c>
      <c r="C35" s="3">
        <v>7049</v>
      </c>
      <c r="D35" s="39">
        <f t="shared" si="1"/>
        <v>0.48247775496235457</v>
      </c>
      <c r="F35" s="2" t="s">
        <v>25</v>
      </c>
      <c r="G35" s="28">
        <v>6</v>
      </c>
      <c r="H35" s="56"/>
      <c r="I35" s="39">
        <f t="shared" si="0"/>
        <v>0</v>
      </c>
      <c r="J35" s="3"/>
      <c r="K35" s="2"/>
    </row>
    <row r="36" spans="1:11" x14ac:dyDescent="0.2">
      <c r="A36" s="2" t="s">
        <v>26</v>
      </c>
      <c r="B36" s="3">
        <v>7180</v>
      </c>
      <c r="C36" s="3">
        <v>7188</v>
      </c>
      <c r="D36" s="39">
        <f t="shared" si="1"/>
        <v>0.50027839643652561</v>
      </c>
      <c r="F36" s="2" t="s">
        <v>26</v>
      </c>
      <c r="G36" s="28">
        <v>1</v>
      </c>
      <c r="H36" s="56">
        <v>5</v>
      </c>
      <c r="I36" s="39">
        <f t="shared" si="0"/>
        <v>0.83333333333333337</v>
      </c>
      <c r="J36" s="58" t="s">
        <v>25</v>
      </c>
      <c r="K36" s="2"/>
    </row>
    <row r="37" spans="1:11" x14ac:dyDescent="0.2">
      <c r="A37" s="2" t="s">
        <v>27</v>
      </c>
      <c r="B37" s="3">
        <v>2</v>
      </c>
      <c r="C37" s="3">
        <v>5849</v>
      </c>
      <c r="D37" s="39">
        <f t="shared" si="1"/>
        <v>0.99965817808921553</v>
      </c>
      <c r="F37" s="2" t="s">
        <v>27</v>
      </c>
      <c r="G37" s="3"/>
      <c r="H37" s="3">
        <v>6</v>
      </c>
      <c r="I37" s="39">
        <f t="shared" si="0"/>
        <v>1</v>
      </c>
      <c r="J37" s="3"/>
      <c r="K37" s="2"/>
    </row>
    <row r="38" spans="1:11" x14ac:dyDescent="0.2">
      <c r="A38" s="2" t="s">
        <v>28</v>
      </c>
      <c r="B38" s="3">
        <v>0</v>
      </c>
      <c r="C38" s="3">
        <v>5582</v>
      </c>
      <c r="D38" s="39">
        <f t="shared" si="1"/>
        <v>1</v>
      </c>
      <c r="F38" s="2" t="s">
        <v>28</v>
      </c>
      <c r="G38" s="3"/>
      <c r="H38" s="3">
        <v>3</v>
      </c>
      <c r="I38" s="46"/>
      <c r="J38" s="3"/>
      <c r="K38" s="2"/>
    </row>
    <row r="39" spans="1:11" x14ac:dyDescent="0.2">
      <c r="A39" s="2" t="s">
        <v>29</v>
      </c>
      <c r="B39" s="3">
        <v>11</v>
      </c>
      <c r="C39" s="3">
        <v>17018</v>
      </c>
      <c r="D39" s="39">
        <f t="shared" si="1"/>
        <v>0.99935404310294207</v>
      </c>
      <c r="F39" s="2" t="s">
        <v>29</v>
      </c>
      <c r="G39" s="3"/>
      <c r="H39" s="3"/>
      <c r="I39" s="46"/>
      <c r="J39" s="3"/>
      <c r="K39" s="2"/>
    </row>
    <row r="40" spans="1:11" x14ac:dyDescent="0.2">
      <c r="A40" s="2" t="s">
        <v>30</v>
      </c>
      <c r="B40" s="3">
        <v>6</v>
      </c>
      <c r="C40" s="3">
        <v>16022</v>
      </c>
      <c r="D40" s="39">
        <f t="shared" si="1"/>
        <v>0.99962565510356871</v>
      </c>
      <c r="F40" s="2" t="s">
        <v>30</v>
      </c>
      <c r="G40" s="3"/>
      <c r="H40" s="3">
        <v>4</v>
      </c>
      <c r="I40" s="46"/>
      <c r="J40" s="58" t="s">
        <v>29</v>
      </c>
      <c r="K40" s="2"/>
    </row>
    <row r="41" spans="1:11" x14ac:dyDescent="0.2">
      <c r="A41" s="2" t="s">
        <v>31</v>
      </c>
      <c r="B41" s="3">
        <v>2</v>
      </c>
      <c r="C41" s="3">
        <v>4108</v>
      </c>
      <c r="D41" s="39">
        <f t="shared" si="1"/>
        <v>0.99951338199513384</v>
      </c>
      <c r="F41" s="2" t="s">
        <v>31</v>
      </c>
      <c r="G41" s="3"/>
      <c r="H41" s="3"/>
      <c r="I41" s="46"/>
      <c r="J41" s="3"/>
      <c r="K41" s="2"/>
    </row>
    <row r="42" spans="1:11" x14ac:dyDescent="0.2">
      <c r="A42" s="2" t="s">
        <v>32</v>
      </c>
      <c r="B42" s="3">
        <v>3</v>
      </c>
      <c r="C42" s="3">
        <v>16723</v>
      </c>
      <c r="D42" s="39">
        <f t="shared" si="1"/>
        <v>0.99982063852684444</v>
      </c>
      <c r="F42" s="2" t="s">
        <v>32</v>
      </c>
      <c r="G42" s="3"/>
      <c r="H42" s="3"/>
      <c r="I42" s="46"/>
      <c r="J42" s="3"/>
      <c r="K42" s="2"/>
    </row>
    <row r="43" spans="1:11" x14ac:dyDescent="0.2">
      <c r="A43" s="2" t="s">
        <v>33</v>
      </c>
      <c r="B43" s="3">
        <v>6</v>
      </c>
      <c r="C43" s="3">
        <v>11615</v>
      </c>
      <c r="D43" s="39">
        <f t="shared" si="1"/>
        <v>0.99948369331382847</v>
      </c>
      <c r="F43" s="2" t="s">
        <v>33</v>
      </c>
      <c r="G43" s="3"/>
      <c r="H43" s="3">
        <v>8</v>
      </c>
      <c r="I43" s="39">
        <f t="shared" si="0"/>
        <v>1</v>
      </c>
      <c r="J43" s="58" t="s">
        <v>32</v>
      </c>
      <c r="K43" s="2"/>
    </row>
    <row r="44" spans="1:11" x14ac:dyDescent="0.2">
      <c r="A44" s="2" t="s">
        <v>34</v>
      </c>
      <c r="B44" s="3">
        <v>0</v>
      </c>
      <c r="C44" s="3">
        <v>6689</v>
      </c>
      <c r="D44" s="39">
        <f t="shared" si="1"/>
        <v>1</v>
      </c>
      <c r="F44" s="2" t="s">
        <v>34</v>
      </c>
      <c r="G44" s="3"/>
      <c r="H44" s="3">
        <v>7</v>
      </c>
      <c r="I44" s="39">
        <f t="shared" si="0"/>
        <v>1</v>
      </c>
      <c r="J44" s="3"/>
      <c r="K44" s="2"/>
    </row>
    <row r="45" spans="1:11" x14ac:dyDescent="0.2">
      <c r="A45" s="2" t="s">
        <v>35</v>
      </c>
      <c r="B45" s="3">
        <v>2090</v>
      </c>
      <c r="C45" s="3">
        <v>2117</v>
      </c>
      <c r="D45" s="39">
        <f t="shared" si="1"/>
        <v>0.50320893748514384</v>
      </c>
      <c r="F45" s="2" t="s">
        <v>35</v>
      </c>
      <c r="G45" s="3"/>
      <c r="H45" s="3">
        <v>1</v>
      </c>
      <c r="I45" s="46"/>
      <c r="J45" s="3"/>
      <c r="K45" s="2"/>
    </row>
    <row r="46" spans="1:11" x14ac:dyDescent="0.2">
      <c r="A46" s="2" t="s">
        <v>36</v>
      </c>
      <c r="B46" s="3">
        <v>4</v>
      </c>
      <c r="C46" s="3">
        <v>2279</v>
      </c>
      <c r="D46" s="39">
        <f t="shared" si="1"/>
        <v>0.99824791940429258</v>
      </c>
      <c r="F46" s="2" t="s">
        <v>36</v>
      </c>
      <c r="G46" s="3"/>
      <c r="H46" s="3">
        <v>2</v>
      </c>
      <c r="I46" s="46"/>
      <c r="J46" s="3"/>
      <c r="K46" s="2"/>
    </row>
    <row r="47" spans="1:11" x14ac:dyDescent="0.2">
      <c r="A47" s="2" t="s">
        <v>148</v>
      </c>
      <c r="B47" s="3">
        <v>2073</v>
      </c>
      <c r="C47" s="3">
        <v>2062</v>
      </c>
      <c r="D47" s="39">
        <f t="shared" si="1"/>
        <v>0.49866989117291416</v>
      </c>
      <c r="F47" s="2" t="s">
        <v>148</v>
      </c>
      <c r="G47" s="3">
        <v>4</v>
      </c>
      <c r="H47" s="3">
        <v>1</v>
      </c>
      <c r="I47" s="39">
        <f t="shared" si="0"/>
        <v>0.2</v>
      </c>
      <c r="J47" s="3"/>
      <c r="K47" s="2"/>
    </row>
    <row r="48" spans="1:11" x14ac:dyDescent="0.2">
      <c r="A48" s="2" t="s">
        <v>37</v>
      </c>
      <c r="B48" s="3">
        <v>0</v>
      </c>
      <c r="C48" s="3">
        <v>4452</v>
      </c>
      <c r="D48" s="39">
        <f t="shared" si="1"/>
        <v>1</v>
      </c>
      <c r="F48" s="2" t="s">
        <v>37</v>
      </c>
      <c r="G48" s="3"/>
      <c r="H48" s="3">
        <v>14</v>
      </c>
      <c r="I48" s="39">
        <f t="shared" si="0"/>
        <v>1</v>
      </c>
      <c r="J48" s="3"/>
      <c r="K48" s="2"/>
    </row>
    <row r="49" spans="1:11" x14ac:dyDescent="0.2">
      <c r="A49" s="2" t="s">
        <v>38</v>
      </c>
      <c r="B49" s="3">
        <v>0</v>
      </c>
      <c r="C49" s="3">
        <v>2675</v>
      </c>
      <c r="D49" s="39">
        <f t="shared" si="1"/>
        <v>1</v>
      </c>
      <c r="F49" s="2" t="s">
        <v>38</v>
      </c>
      <c r="G49" s="3"/>
      <c r="H49" s="3">
        <v>1</v>
      </c>
      <c r="I49" s="46"/>
      <c r="J49" s="3"/>
      <c r="K49" s="2"/>
    </row>
    <row r="50" spans="1:11" x14ac:dyDescent="0.2">
      <c r="A50" s="2" t="s">
        <v>39</v>
      </c>
      <c r="B50" s="3">
        <v>4</v>
      </c>
      <c r="C50" s="3">
        <v>3024</v>
      </c>
      <c r="D50" s="39">
        <f t="shared" si="1"/>
        <v>0.99867899603698806</v>
      </c>
      <c r="F50" s="2" t="s">
        <v>39</v>
      </c>
      <c r="G50" s="3"/>
      <c r="H50" s="3">
        <v>3</v>
      </c>
      <c r="I50" s="46"/>
      <c r="J50" s="3"/>
      <c r="K50" s="2"/>
    </row>
    <row r="51" spans="1:11" x14ac:dyDescent="0.2">
      <c r="A51" s="2" t="s">
        <v>40</v>
      </c>
      <c r="B51" s="3">
        <v>7</v>
      </c>
      <c r="C51" s="3">
        <v>3504</v>
      </c>
      <c r="D51" s="39">
        <f t="shared" si="1"/>
        <v>0.99800626602107667</v>
      </c>
      <c r="F51" s="2" t="s">
        <v>40</v>
      </c>
      <c r="G51" s="3"/>
      <c r="H51" s="3">
        <v>2</v>
      </c>
      <c r="I51" s="46"/>
      <c r="J51" s="3"/>
      <c r="K51" s="2"/>
    </row>
    <row r="52" spans="1:11" x14ac:dyDescent="0.2">
      <c r="A52" s="2" t="s">
        <v>41</v>
      </c>
      <c r="B52" s="3">
        <v>30</v>
      </c>
      <c r="C52" s="3">
        <v>1198</v>
      </c>
      <c r="D52" s="39">
        <f t="shared" si="1"/>
        <v>0.97557003257328989</v>
      </c>
      <c r="F52" s="2" t="s">
        <v>41</v>
      </c>
      <c r="G52" s="3"/>
      <c r="H52" s="3">
        <v>6</v>
      </c>
      <c r="I52" s="39">
        <f t="shared" si="0"/>
        <v>1</v>
      </c>
      <c r="J52" s="3"/>
      <c r="K52" s="2"/>
    </row>
    <row r="53" spans="1:11" x14ac:dyDescent="0.2">
      <c r="A53" s="2" t="s">
        <v>42</v>
      </c>
      <c r="B53" s="3">
        <v>511</v>
      </c>
      <c r="C53" s="3">
        <v>498</v>
      </c>
      <c r="D53" s="39">
        <f t="shared" si="1"/>
        <v>0.49355797819623387</v>
      </c>
      <c r="F53" s="2" t="s">
        <v>42</v>
      </c>
      <c r="G53" s="3"/>
      <c r="H53" s="3"/>
      <c r="I53" s="46"/>
      <c r="J53" s="3"/>
      <c r="K53" s="2"/>
    </row>
    <row r="54" spans="1:11" x14ac:dyDescent="0.2">
      <c r="A54" s="2" t="s">
        <v>43</v>
      </c>
      <c r="B54" s="3">
        <v>1</v>
      </c>
      <c r="C54" s="3">
        <v>6138</v>
      </c>
      <c r="D54" s="39">
        <f t="shared" si="1"/>
        <v>0.9998371070206874</v>
      </c>
      <c r="F54" s="2" t="s">
        <v>43</v>
      </c>
      <c r="G54" s="3"/>
      <c r="H54" s="3">
        <v>4</v>
      </c>
      <c r="I54" s="46"/>
      <c r="J54" s="3"/>
      <c r="K54" s="2"/>
    </row>
    <row r="55" spans="1:11" x14ac:dyDescent="0.2">
      <c r="A55" s="2" t="s">
        <v>44</v>
      </c>
      <c r="B55" s="3">
        <v>2</v>
      </c>
      <c r="C55" s="3">
        <v>3819</v>
      </c>
      <c r="D55" s="39">
        <f t="shared" si="1"/>
        <v>0.9994765768123528</v>
      </c>
      <c r="F55" s="2" t="s">
        <v>44</v>
      </c>
      <c r="G55" s="3"/>
      <c r="H55" s="3">
        <v>9</v>
      </c>
      <c r="I55" s="39">
        <f t="shared" si="0"/>
        <v>1</v>
      </c>
      <c r="J55" s="3"/>
      <c r="K55" s="2"/>
    </row>
    <row r="56" spans="1:11" x14ac:dyDescent="0.2">
      <c r="A56" s="2" t="s">
        <v>45</v>
      </c>
      <c r="B56" s="3">
        <v>754</v>
      </c>
      <c r="C56" s="3">
        <v>838</v>
      </c>
      <c r="D56" s="39">
        <f t="shared" si="1"/>
        <v>0.52638190954773867</v>
      </c>
      <c r="F56" s="2" t="s">
        <v>45</v>
      </c>
      <c r="G56" s="3"/>
      <c r="H56" s="3">
        <v>10</v>
      </c>
      <c r="I56" s="39">
        <f t="shared" si="0"/>
        <v>1</v>
      </c>
      <c r="J56" s="3"/>
      <c r="K56" s="2"/>
    </row>
    <row r="57" spans="1:11" x14ac:dyDescent="0.2">
      <c r="A57" s="2" t="s">
        <v>46</v>
      </c>
      <c r="B57" s="3">
        <v>0</v>
      </c>
      <c r="C57" s="3">
        <v>3505</v>
      </c>
      <c r="D57" s="39">
        <f t="shared" si="1"/>
        <v>1</v>
      </c>
      <c r="F57" s="2" t="s">
        <v>46</v>
      </c>
      <c r="G57" s="3"/>
      <c r="H57" s="3">
        <v>3</v>
      </c>
      <c r="I57" s="46"/>
      <c r="J57" s="3"/>
      <c r="K57" s="2"/>
    </row>
    <row r="58" spans="1:11" x14ac:dyDescent="0.2">
      <c r="A58" s="2" t="s">
        <v>47</v>
      </c>
      <c r="B58" s="3">
        <v>2</v>
      </c>
      <c r="C58" s="3">
        <v>4792</v>
      </c>
      <c r="D58" s="39">
        <f t="shared" si="1"/>
        <v>0.99958281184814346</v>
      </c>
      <c r="F58" s="2" t="s">
        <v>47</v>
      </c>
      <c r="G58" s="3"/>
      <c r="H58" s="3">
        <v>4</v>
      </c>
      <c r="I58" s="46"/>
      <c r="J58" s="3"/>
      <c r="K58" s="2"/>
    </row>
    <row r="59" spans="1:11" x14ac:dyDescent="0.2">
      <c r="A59" s="2" t="s">
        <v>48</v>
      </c>
      <c r="B59" s="3">
        <v>3</v>
      </c>
      <c r="C59" s="3">
        <v>2834</v>
      </c>
      <c r="D59" s="39">
        <f t="shared" si="1"/>
        <v>0.99894254494183998</v>
      </c>
      <c r="F59" s="2" t="s">
        <v>48</v>
      </c>
      <c r="G59" s="3"/>
      <c r="H59" s="3"/>
      <c r="I59" s="46"/>
      <c r="J59" s="3"/>
      <c r="K59" s="2"/>
    </row>
    <row r="60" spans="1:11" x14ac:dyDescent="0.2">
      <c r="A60" s="2" t="s">
        <v>49</v>
      </c>
      <c r="B60" s="3">
        <v>1</v>
      </c>
      <c r="C60" s="3">
        <v>1914</v>
      </c>
      <c r="D60" s="39">
        <f t="shared" si="1"/>
        <v>0.99947780678851172</v>
      </c>
      <c r="F60" s="2" t="s">
        <v>49</v>
      </c>
      <c r="G60" s="3"/>
      <c r="H60" s="3">
        <v>2</v>
      </c>
      <c r="I60" s="46"/>
      <c r="J60" s="3"/>
      <c r="K60" s="2"/>
    </row>
    <row r="61" spans="1:11" x14ac:dyDescent="0.2">
      <c r="A61" s="2" t="s">
        <v>50</v>
      </c>
      <c r="B61" s="3">
        <v>6</v>
      </c>
      <c r="C61" s="3">
        <v>1659</v>
      </c>
      <c r="D61" s="39">
        <f t="shared" si="1"/>
        <v>0.99639639639639643</v>
      </c>
      <c r="F61" s="2" t="s">
        <v>50</v>
      </c>
      <c r="G61" s="3"/>
      <c r="H61" s="3">
        <v>6</v>
      </c>
      <c r="I61" s="39">
        <f t="shared" si="0"/>
        <v>1</v>
      </c>
      <c r="J61" s="3"/>
      <c r="K61" s="2"/>
    </row>
    <row r="62" spans="1:11" x14ac:dyDescent="0.2">
      <c r="A62" s="2" t="s">
        <v>51</v>
      </c>
      <c r="B62" s="3">
        <v>1998</v>
      </c>
      <c r="C62" s="3">
        <v>2046</v>
      </c>
      <c r="D62" s="39">
        <f t="shared" si="1"/>
        <v>0.50593471810089019</v>
      </c>
      <c r="F62" s="2" t="s">
        <v>51</v>
      </c>
      <c r="G62" s="3">
        <v>12</v>
      </c>
      <c r="H62" s="3"/>
      <c r="I62" s="39">
        <f t="shared" si="0"/>
        <v>0</v>
      </c>
      <c r="J62" s="3"/>
      <c r="K62" s="2"/>
    </row>
    <row r="63" spans="1:11" x14ac:dyDescent="0.2">
      <c r="A63" s="2" t="s">
        <v>52</v>
      </c>
      <c r="B63" s="3">
        <v>1</v>
      </c>
      <c r="C63" s="3">
        <v>3479</v>
      </c>
      <c r="D63" s="39">
        <f t="shared" si="1"/>
        <v>0.99971264367816093</v>
      </c>
      <c r="F63" s="2" t="s">
        <v>52</v>
      </c>
      <c r="G63" s="3"/>
      <c r="H63" s="3">
        <v>2</v>
      </c>
      <c r="I63" s="46"/>
      <c r="J63" s="3"/>
      <c r="K63" s="2"/>
    </row>
    <row r="64" spans="1:11" x14ac:dyDescent="0.2">
      <c r="A64" s="2" t="s">
        <v>53</v>
      </c>
      <c r="B64" s="3">
        <v>2</v>
      </c>
      <c r="C64" s="3">
        <v>6589</v>
      </c>
      <c r="D64" s="39">
        <f t="shared" si="1"/>
        <v>0.99969655590957363</v>
      </c>
      <c r="F64" s="2" t="s">
        <v>53</v>
      </c>
      <c r="G64" s="3"/>
      <c r="H64" s="3"/>
      <c r="I64" s="46"/>
      <c r="J64" s="3"/>
      <c r="K64" s="2"/>
    </row>
    <row r="65" spans="1:11" x14ac:dyDescent="0.2">
      <c r="A65" s="2" t="s">
        <v>54</v>
      </c>
      <c r="B65" s="3">
        <v>2</v>
      </c>
      <c r="C65" s="3">
        <v>5414</v>
      </c>
      <c r="D65" s="39">
        <f t="shared" si="1"/>
        <v>0.99963072378138851</v>
      </c>
      <c r="F65" s="2" t="s">
        <v>54</v>
      </c>
      <c r="G65" s="3"/>
      <c r="H65" s="3">
        <v>21</v>
      </c>
      <c r="I65" s="39">
        <f t="shared" si="0"/>
        <v>1</v>
      </c>
      <c r="J65" s="3"/>
      <c r="K65" s="2"/>
    </row>
    <row r="66" spans="1:11" x14ac:dyDescent="0.2">
      <c r="A66" s="2" t="s">
        <v>55</v>
      </c>
      <c r="B66" s="3">
        <v>0</v>
      </c>
      <c r="C66" s="3">
        <v>3210</v>
      </c>
      <c r="D66" s="39">
        <f t="shared" si="1"/>
        <v>1</v>
      </c>
      <c r="F66" s="2" t="s">
        <v>55</v>
      </c>
      <c r="G66" s="3"/>
      <c r="H66" s="3">
        <v>27</v>
      </c>
      <c r="I66" s="39">
        <f t="shared" si="0"/>
        <v>1</v>
      </c>
      <c r="J66" s="3"/>
      <c r="K66" s="2"/>
    </row>
    <row r="67" spans="1:11" x14ac:dyDescent="0.2">
      <c r="A67" s="2" t="s">
        <v>56</v>
      </c>
      <c r="B67" s="3">
        <v>2</v>
      </c>
      <c r="C67" s="3">
        <v>5052</v>
      </c>
      <c r="D67" s="39">
        <f t="shared" si="1"/>
        <v>0.99960427384250095</v>
      </c>
      <c r="F67" s="2" t="s">
        <v>56</v>
      </c>
      <c r="G67" s="3"/>
      <c r="H67" s="3">
        <v>23</v>
      </c>
      <c r="I67" s="39">
        <f t="shared" si="0"/>
        <v>1</v>
      </c>
      <c r="J67" s="3"/>
      <c r="K67" s="2"/>
    </row>
    <row r="68" spans="1:11" x14ac:dyDescent="0.2">
      <c r="A68" s="2" t="s">
        <v>57</v>
      </c>
      <c r="B68" s="3">
        <v>2291</v>
      </c>
      <c r="C68" s="3">
        <v>2397</v>
      </c>
      <c r="D68" s="39">
        <f t="shared" si="1"/>
        <v>0.51130546075085326</v>
      </c>
      <c r="F68" s="2" t="s">
        <v>57</v>
      </c>
      <c r="G68" s="3"/>
      <c r="H68" s="3">
        <v>4</v>
      </c>
      <c r="I68" s="46"/>
      <c r="J68" s="3"/>
      <c r="K68" s="2"/>
    </row>
    <row r="69" spans="1:11" x14ac:dyDescent="0.2">
      <c r="A69" s="2" t="s">
        <v>58</v>
      </c>
      <c r="B69" s="3">
        <v>3</v>
      </c>
      <c r="C69" s="3">
        <v>4951</v>
      </c>
      <c r="D69" s="39">
        <f t="shared" si="1"/>
        <v>0.99939442874444895</v>
      </c>
      <c r="F69" s="2" t="s">
        <v>58</v>
      </c>
      <c r="G69" s="3"/>
      <c r="H69" s="3">
        <v>5</v>
      </c>
      <c r="I69" s="39">
        <f t="shared" si="0"/>
        <v>1</v>
      </c>
      <c r="J69" s="3"/>
      <c r="K69" s="2"/>
    </row>
    <row r="70" spans="1:11" x14ac:dyDescent="0.2">
      <c r="A70" s="2" t="s">
        <v>59</v>
      </c>
      <c r="B70" s="3">
        <v>2</v>
      </c>
      <c r="C70" s="3">
        <v>5520</v>
      </c>
      <c r="D70" s="39">
        <f t="shared" si="1"/>
        <v>0.99963781238681637</v>
      </c>
      <c r="F70" s="2" t="s">
        <v>59</v>
      </c>
      <c r="G70" s="3"/>
      <c r="H70" s="3">
        <v>2</v>
      </c>
      <c r="I70" s="46"/>
      <c r="J70" s="3"/>
      <c r="K70" s="2"/>
    </row>
    <row r="71" spans="1:11" x14ac:dyDescent="0.2">
      <c r="A71" s="2" t="s">
        <v>60</v>
      </c>
      <c r="B71" s="3">
        <v>2488</v>
      </c>
      <c r="C71" s="3">
        <v>2437</v>
      </c>
      <c r="D71" s="39">
        <f t="shared" si="1"/>
        <v>0.4948223350253807</v>
      </c>
      <c r="F71" s="2" t="s">
        <v>60</v>
      </c>
      <c r="G71" s="3">
        <v>1</v>
      </c>
      <c r="H71" s="3"/>
      <c r="I71" s="46"/>
      <c r="J71" s="3"/>
      <c r="K71" s="2"/>
    </row>
    <row r="72" spans="1:11" x14ac:dyDescent="0.2">
      <c r="A72" s="2" t="s">
        <v>61</v>
      </c>
      <c r="B72" s="3">
        <v>1292</v>
      </c>
      <c r="C72" s="3">
        <v>1418</v>
      </c>
      <c r="D72" s="39">
        <f t="shared" si="1"/>
        <v>0.52324723247232474</v>
      </c>
      <c r="F72" s="2" t="s">
        <v>61</v>
      </c>
      <c r="G72" s="3">
        <v>2</v>
      </c>
      <c r="H72" s="3">
        <v>9</v>
      </c>
      <c r="I72" s="39">
        <f t="shared" ref="I72:I82" si="2">H72/(G72+H72)</f>
        <v>0.81818181818181823</v>
      </c>
      <c r="J72" s="3"/>
      <c r="K72" s="2"/>
    </row>
    <row r="73" spans="1:11" x14ac:dyDescent="0.2">
      <c r="A73" s="2" t="s">
        <v>62</v>
      </c>
      <c r="B73" s="3">
        <v>3</v>
      </c>
      <c r="C73" s="3">
        <v>4623</v>
      </c>
      <c r="D73" s="39">
        <f t="shared" ref="D73:D94" si="3">C73/(B73+C73)</f>
        <v>0.9993514915693904</v>
      </c>
      <c r="F73" s="2" t="s">
        <v>62</v>
      </c>
      <c r="G73" s="3"/>
      <c r="H73" s="3">
        <v>13</v>
      </c>
      <c r="I73" s="39">
        <f t="shared" si="2"/>
        <v>1</v>
      </c>
      <c r="J73" s="3"/>
      <c r="K73" s="2"/>
    </row>
    <row r="74" spans="1:11" x14ac:dyDescent="0.2">
      <c r="A74" s="2" t="s">
        <v>63</v>
      </c>
      <c r="B74" s="3">
        <v>1</v>
      </c>
      <c r="C74" s="3">
        <v>2826</v>
      </c>
      <c r="D74" s="39">
        <f t="shared" si="3"/>
        <v>0.99964626812875845</v>
      </c>
      <c r="F74" s="2" t="s">
        <v>63</v>
      </c>
      <c r="G74" s="3"/>
      <c r="H74" s="3">
        <v>12</v>
      </c>
      <c r="I74" s="39">
        <f t="shared" si="2"/>
        <v>1</v>
      </c>
      <c r="J74" s="3"/>
      <c r="K74" s="2"/>
    </row>
    <row r="75" spans="1:11" x14ac:dyDescent="0.2">
      <c r="A75" s="2" t="s">
        <v>64</v>
      </c>
      <c r="B75" s="3">
        <v>1</v>
      </c>
      <c r="C75" s="3">
        <v>2166</v>
      </c>
      <c r="D75" s="39">
        <f t="shared" si="3"/>
        <v>0.99953853253345637</v>
      </c>
      <c r="F75" s="2" t="s">
        <v>64</v>
      </c>
      <c r="G75" s="3"/>
      <c r="H75" s="3">
        <v>10</v>
      </c>
      <c r="I75" s="39">
        <f t="shared" si="2"/>
        <v>1</v>
      </c>
      <c r="J75" s="3"/>
      <c r="K75" s="2"/>
    </row>
    <row r="76" spans="1:11" x14ac:dyDescent="0.2">
      <c r="A76" s="2" t="s">
        <v>65</v>
      </c>
      <c r="B76" s="3">
        <v>3</v>
      </c>
      <c r="C76" s="3">
        <v>5468</v>
      </c>
      <c r="D76" s="39">
        <f t="shared" si="3"/>
        <v>0.99945165417656734</v>
      </c>
      <c r="F76" s="2" t="s">
        <v>65</v>
      </c>
      <c r="G76" s="3"/>
      <c r="H76" s="3">
        <v>7</v>
      </c>
      <c r="I76" s="39">
        <f t="shared" si="2"/>
        <v>1</v>
      </c>
      <c r="J76" s="3"/>
      <c r="K76" s="2"/>
    </row>
    <row r="77" spans="1:11" x14ac:dyDescent="0.2">
      <c r="A77" s="2" t="s">
        <v>66</v>
      </c>
      <c r="B77" s="3">
        <v>2</v>
      </c>
      <c r="C77" s="3">
        <v>4076</v>
      </c>
      <c r="D77" s="39">
        <f t="shared" si="3"/>
        <v>0.99950956351152531</v>
      </c>
      <c r="F77" s="2" t="s">
        <v>66</v>
      </c>
      <c r="G77" s="3"/>
      <c r="H77" s="3">
        <v>2</v>
      </c>
      <c r="I77" s="46"/>
      <c r="J77" s="3"/>
      <c r="K77" s="2"/>
    </row>
    <row r="78" spans="1:11" x14ac:dyDescent="0.2">
      <c r="A78" s="2" t="s">
        <v>67</v>
      </c>
      <c r="B78" s="3">
        <v>4</v>
      </c>
      <c r="C78" s="3">
        <v>5146</v>
      </c>
      <c r="D78" s="39">
        <f t="shared" si="3"/>
        <v>0.99922330097087375</v>
      </c>
      <c r="F78" s="2" t="s">
        <v>67</v>
      </c>
      <c r="G78" s="3"/>
      <c r="H78" s="3">
        <v>10</v>
      </c>
      <c r="I78" s="39">
        <f t="shared" si="2"/>
        <v>1</v>
      </c>
      <c r="J78" s="3"/>
      <c r="K78" s="2"/>
    </row>
    <row r="79" spans="1:11" x14ac:dyDescent="0.2">
      <c r="A79" s="2" t="s">
        <v>68</v>
      </c>
      <c r="B79" s="3">
        <v>1</v>
      </c>
      <c r="C79" s="3">
        <v>5504</v>
      </c>
      <c r="D79" s="39">
        <f t="shared" si="3"/>
        <v>0.99981834695731153</v>
      </c>
      <c r="F79" s="2" t="s">
        <v>68</v>
      </c>
      <c r="G79" s="3"/>
      <c r="H79" s="3">
        <v>40</v>
      </c>
      <c r="I79" s="39">
        <f t="shared" si="2"/>
        <v>1</v>
      </c>
      <c r="J79" s="3"/>
      <c r="K79" s="2"/>
    </row>
    <row r="80" spans="1:11" x14ac:dyDescent="0.2">
      <c r="A80" s="2" t="s">
        <v>69</v>
      </c>
      <c r="B80" s="3">
        <v>6</v>
      </c>
      <c r="C80" s="3">
        <v>7622</v>
      </c>
      <c r="D80" s="39">
        <f t="shared" si="3"/>
        <v>0.99921342422653381</v>
      </c>
      <c r="F80" s="2" t="s">
        <v>69</v>
      </c>
      <c r="G80" s="3"/>
      <c r="H80" s="3">
        <v>10</v>
      </c>
      <c r="I80" s="39">
        <f t="shared" si="2"/>
        <v>1</v>
      </c>
      <c r="J80" s="3"/>
      <c r="K80" s="2"/>
    </row>
    <row r="81" spans="1:12" x14ac:dyDescent="0.2">
      <c r="A81" s="21" t="s">
        <v>73</v>
      </c>
      <c r="B81" s="3">
        <v>7020</v>
      </c>
      <c r="C81" s="3">
        <v>7139</v>
      </c>
      <c r="D81" s="39">
        <f t="shared" si="3"/>
        <v>0.50420227417190477</v>
      </c>
      <c r="F81" s="21" t="s">
        <v>71</v>
      </c>
      <c r="G81" s="3"/>
      <c r="H81" s="3">
        <v>3</v>
      </c>
      <c r="I81" s="46"/>
      <c r="J81" s="3"/>
      <c r="K81" s="2"/>
    </row>
    <row r="82" spans="1:12" x14ac:dyDescent="0.2">
      <c r="A82" s="21" t="s">
        <v>74</v>
      </c>
      <c r="B82" s="3">
        <v>10267</v>
      </c>
      <c r="C82" s="3">
        <v>10159</v>
      </c>
      <c r="D82" s="39">
        <f t="shared" si="3"/>
        <v>0.4973563105845491</v>
      </c>
      <c r="F82" s="21" t="s">
        <v>70</v>
      </c>
      <c r="G82" s="3">
        <v>45</v>
      </c>
      <c r="H82" s="3">
        <v>1</v>
      </c>
      <c r="I82" s="39">
        <f t="shared" si="2"/>
        <v>2.1739130434782608E-2</v>
      </c>
      <c r="J82" s="59" t="s">
        <v>73</v>
      </c>
      <c r="K82" s="2"/>
    </row>
    <row r="83" spans="1:12" x14ac:dyDescent="0.2">
      <c r="A83" s="21" t="s">
        <v>75</v>
      </c>
      <c r="B83" s="3">
        <v>17</v>
      </c>
      <c r="C83" s="3">
        <v>16376</v>
      </c>
      <c r="D83" s="39">
        <f t="shared" si="3"/>
        <v>0.99896297200024398</v>
      </c>
      <c r="F83" s="21" t="s">
        <v>72</v>
      </c>
      <c r="G83" s="3"/>
      <c r="H83" s="3">
        <v>1</v>
      </c>
      <c r="I83" s="46"/>
      <c r="J83" s="59" t="s">
        <v>73</v>
      </c>
      <c r="K83" s="3"/>
    </row>
    <row r="84" spans="1:12" x14ac:dyDescent="0.2">
      <c r="A84" s="21" t="s">
        <v>76</v>
      </c>
      <c r="B84" s="3">
        <v>1966</v>
      </c>
      <c r="C84" s="3">
        <v>2163</v>
      </c>
      <c r="D84" s="39">
        <f t="shared" si="3"/>
        <v>0.5238556551223057</v>
      </c>
      <c r="F84" s="21" t="s">
        <v>76</v>
      </c>
      <c r="G84" s="3"/>
      <c r="H84" s="3">
        <v>1</v>
      </c>
      <c r="I84" s="46"/>
      <c r="J84" s="3" t="s">
        <v>153</v>
      </c>
      <c r="K84" s="3" t="s">
        <v>142</v>
      </c>
      <c r="L84" t="s">
        <v>173</v>
      </c>
    </row>
    <row r="85" spans="1:12" x14ac:dyDescent="0.2">
      <c r="A85" s="21" t="s">
        <v>77</v>
      </c>
      <c r="B85" s="3"/>
      <c r="C85" s="3"/>
      <c r="D85" s="46"/>
      <c r="F85" s="21" t="s">
        <v>77</v>
      </c>
      <c r="G85" s="3"/>
      <c r="H85" s="3">
        <v>3</v>
      </c>
      <c r="I85" s="46"/>
      <c r="J85" s="3" t="s">
        <v>155</v>
      </c>
      <c r="K85" s="2"/>
    </row>
    <row r="86" spans="1:12" x14ac:dyDescent="0.2">
      <c r="A86" s="21" t="s">
        <v>78</v>
      </c>
      <c r="B86" s="3">
        <v>2</v>
      </c>
      <c r="C86" s="3">
        <v>2935</v>
      </c>
      <c r="D86" s="39">
        <f t="shared" si="3"/>
        <v>0.99931903302689817</v>
      </c>
      <c r="F86" s="21" t="s">
        <v>78</v>
      </c>
      <c r="G86" s="3"/>
      <c r="H86" s="3">
        <v>2</v>
      </c>
      <c r="I86" s="46"/>
      <c r="J86" s="3" t="s">
        <v>156</v>
      </c>
      <c r="K86" s="2"/>
    </row>
    <row r="87" spans="1:12" x14ac:dyDescent="0.2">
      <c r="A87" s="21" t="s">
        <v>80</v>
      </c>
      <c r="B87" s="3">
        <v>2616</v>
      </c>
      <c r="C87" s="3">
        <v>2566</v>
      </c>
      <c r="D87" s="39">
        <f t="shared" si="3"/>
        <v>0.49517560787340797</v>
      </c>
      <c r="F87" s="21" t="s">
        <v>80</v>
      </c>
      <c r="G87" s="3"/>
      <c r="H87" s="3"/>
      <c r="I87" s="46"/>
      <c r="J87" s="3" t="s">
        <v>157</v>
      </c>
      <c r="K87" s="2"/>
    </row>
    <row r="88" spans="1:12" x14ac:dyDescent="0.2">
      <c r="A88" s="21" t="s">
        <v>79</v>
      </c>
      <c r="B88" s="3">
        <v>868</v>
      </c>
      <c r="C88" s="3">
        <v>907</v>
      </c>
      <c r="D88" s="39">
        <f t="shared" si="3"/>
        <v>0.5109859154929578</v>
      </c>
      <c r="F88" s="21" t="s">
        <v>79</v>
      </c>
      <c r="G88" s="3"/>
      <c r="H88" s="3"/>
      <c r="I88" s="46"/>
      <c r="J88" s="3" t="s">
        <v>158</v>
      </c>
      <c r="K88" s="2"/>
    </row>
    <row r="89" spans="1:12" x14ac:dyDescent="0.2">
      <c r="A89" s="21" t="s">
        <v>81</v>
      </c>
      <c r="B89" s="3">
        <v>3</v>
      </c>
      <c r="C89" s="3">
        <v>1838</v>
      </c>
      <c r="D89" s="39">
        <f t="shared" si="3"/>
        <v>0.99837045084193377</v>
      </c>
      <c r="F89" s="21" t="s">
        <v>81</v>
      </c>
      <c r="G89" s="3"/>
      <c r="H89" s="3"/>
      <c r="I89" s="46"/>
      <c r="J89" s="3" t="s">
        <v>159</v>
      </c>
      <c r="K89" s="2"/>
    </row>
    <row r="90" spans="1:12" x14ac:dyDescent="0.2">
      <c r="A90" s="21" t="s">
        <v>82</v>
      </c>
      <c r="B90" s="3">
        <v>2841</v>
      </c>
      <c r="C90" s="3">
        <v>3029</v>
      </c>
      <c r="D90" s="39">
        <f t="shared" si="3"/>
        <v>0.51601362862010225</v>
      </c>
      <c r="F90" s="21" t="s">
        <v>82</v>
      </c>
      <c r="G90" s="3"/>
      <c r="H90" s="3">
        <v>1</v>
      </c>
      <c r="I90" s="46"/>
      <c r="J90" s="3" t="s">
        <v>154</v>
      </c>
      <c r="K90" s="3" t="s">
        <v>142</v>
      </c>
      <c r="L90" t="s">
        <v>173</v>
      </c>
    </row>
    <row r="91" spans="1:12" x14ac:dyDescent="0.2">
      <c r="A91" s="21" t="s">
        <v>83</v>
      </c>
      <c r="B91" s="3">
        <v>0</v>
      </c>
      <c r="C91" s="3">
        <v>4521</v>
      </c>
      <c r="D91" s="39">
        <f t="shared" si="3"/>
        <v>1</v>
      </c>
      <c r="F91" s="21" t="s">
        <v>83</v>
      </c>
      <c r="G91" s="3"/>
      <c r="H91" s="3"/>
      <c r="I91" s="46"/>
      <c r="J91" s="3" t="s">
        <v>160</v>
      </c>
      <c r="K91" s="2"/>
    </row>
    <row r="92" spans="1:12" x14ac:dyDescent="0.2">
      <c r="A92" s="22" t="s">
        <v>84</v>
      </c>
      <c r="B92" s="3">
        <v>3126</v>
      </c>
      <c r="C92" s="3">
        <v>3363</v>
      </c>
      <c r="D92" s="39">
        <f t="shared" si="3"/>
        <v>0.51826167360147946</v>
      </c>
      <c r="F92" s="22" t="s">
        <v>84</v>
      </c>
      <c r="G92" s="3"/>
      <c r="H92" s="3">
        <v>1</v>
      </c>
      <c r="I92" s="46"/>
      <c r="J92" s="3" t="s">
        <v>161</v>
      </c>
      <c r="K92" s="2"/>
    </row>
    <row r="93" spans="1:12" x14ac:dyDescent="0.2">
      <c r="A93" s="21" t="s">
        <v>85</v>
      </c>
      <c r="B93" s="3">
        <v>1</v>
      </c>
      <c r="C93" s="3">
        <v>3215</v>
      </c>
      <c r="D93" s="39">
        <f t="shared" si="3"/>
        <v>0.99968905472636815</v>
      </c>
      <c r="F93" s="21" t="s">
        <v>85</v>
      </c>
      <c r="G93" s="3"/>
      <c r="H93" s="3"/>
      <c r="I93" s="46"/>
      <c r="J93" s="3" t="s">
        <v>162</v>
      </c>
      <c r="K93" s="2"/>
    </row>
    <row r="94" spans="1:12" x14ac:dyDescent="0.2">
      <c r="A94" s="21" t="s">
        <v>86</v>
      </c>
      <c r="B94" s="3">
        <v>5</v>
      </c>
      <c r="C94" s="3">
        <v>5209</v>
      </c>
      <c r="D94" s="39">
        <f t="shared" si="3"/>
        <v>0.99904104334484078</v>
      </c>
      <c r="F94" s="21" t="s">
        <v>86</v>
      </c>
      <c r="G94" s="3"/>
      <c r="H94" s="3"/>
      <c r="I94" s="46"/>
      <c r="J94" s="3" t="s">
        <v>163</v>
      </c>
      <c r="K94" s="2"/>
    </row>
    <row r="95" spans="1:12" x14ac:dyDescent="0.2">
      <c r="D95" s="5"/>
      <c r="I95" s="5"/>
    </row>
    <row r="96" spans="1:12" x14ac:dyDescent="0.2">
      <c r="A96" t="s">
        <v>96</v>
      </c>
      <c r="D96" s="5">
        <f>SUBTOTAL(102,D7:D94)</f>
        <v>87</v>
      </c>
      <c r="F96" t="s">
        <v>96</v>
      </c>
      <c r="I96" s="5">
        <f>SUBTOTAL(102,I7:I94)</f>
        <v>50</v>
      </c>
    </row>
    <row r="97" spans="1:11" x14ac:dyDescent="0.2">
      <c r="A97" t="s">
        <v>125</v>
      </c>
      <c r="D97" s="5">
        <f>D96*2</f>
        <v>174</v>
      </c>
      <c r="F97" t="s">
        <v>125</v>
      </c>
      <c r="I97" s="5">
        <f>I96*2</f>
        <v>100</v>
      </c>
    </row>
    <row r="98" spans="1:11" x14ac:dyDescent="0.2">
      <c r="A98" t="s">
        <v>97</v>
      </c>
      <c r="D98" s="5">
        <f>COUNTIF(D7:D94,"&lt; 0.2")</f>
        <v>1</v>
      </c>
      <c r="F98" t="s">
        <v>97</v>
      </c>
      <c r="I98" s="5">
        <f>COUNTIF(I7:I94,"&lt; 0.2")</f>
        <v>9</v>
      </c>
    </row>
    <row r="99" spans="1:11" x14ac:dyDescent="0.2">
      <c r="A99" t="s">
        <v>98</v>
      </c>
      <c r="D99" s="5">
        <f>COUNTIF(D8:D95,"&gt;0.8")</f>
        <v>63</v>
      </c>
      <c r="F99" t="s">
        <v>98</v>
      </c>
      <c r="I99" s="5">
        <f>COUNTIF(I8:I95,"&gt;0.8")</f>
        <v>40</v>
      </c>
    </row>
    <row r="100" spans="1:11" x14ac:dyDescent="0.2">
      <c r="A100" t="s">
        <v>110</v>
      </c>
      <c r="D100" s="5">
        <f>D96-D98-D99</f>
        <v>23</v>
      </c>
      <c r="F100" t="s">
        <v>110</v>
      </c>
      <c r="I100" s="5">
        <f>I96-I98-I99</f>
        <v>1</v>
      </c>
    </row>
    <row r="102" spans="1:11" x14ac:dyDescent="0.2">
      <c r="B102" s="79" t="s">
        <v>128</v>
      </c>
      <c r="C102" s="79"/>
      <c r="D102" s="80" t="s">
        <v>120</v>
      </c>
      <c r="E102" s="80"/>
      <c r="F102" s="80"/>
      <c r="G102" s="79" t="s">
        <v>121</v>
      </c>
      <c r="H102" s="79"/>
      <c r="I102" s="79"/>
      <c r="J102" s="81" t="s">
        <v>132</v>
      </c>
      <c r="K102" s="83" t="s">
        <v>126</v>
      </c>
    </row>
    <row r="103" spans="1:11" x14ac:dyDescent="0.2">
      <c r="A103" s="11"/>
      <c r="B103" s="29" t="s">
        <v>88</v>
      </c>
      <c r="C103" s="30" t="s">
        <v>89</v>
      </c>
      <c r="D103" s="12" t="s">
        <v>94</v>
      </c>
      <c r="E103" s="40" t="s">
        <v>140</v>
      </c>
      <c r="F103" s="14" t="s">
        <v>95</v>
      </c>
      <c r="G103" s="35" t="s">
        <v>94</v>
      </c>
      <c r="H103" s="41" t="s">
        <v>140</v>
      </c>
      <c r="I103" s="30" t="s">
        <v>95</v>
      </c>
      <c r="J103" s="82"/>
      <c r="K103" s="84"/>
    </row>
    <row r="104" spans="1:11" x14ac:dyDescent="0.2">
      <c r="A104" s="85" t="s">
        <v>93</v>
      </c>
      <c r="B104" s="31">
        <f>B105/D97</f>
        <v>0.14367816091954022</v>
      </c>
      <c r="C104" s="31">
        <f>C105/D97</f>
        <v>0.85632183908045978</v>
      </c>
      <c r="D104" s="15">
        <f>D105/D97</f>
        <v>1.1494252873563218E-2</v>
      </c>
      <c r="E104" s="15">
        <f>E105/D97</f>
        <v>0.26436781609195403</v>
      </c>
      <c r="F104" s="15">
        <f>F105/D97</f>
        <v>0.72413793103448276</v>
      </c>
      <c r="G104" s="31">
        <f>B104*B104</f>
        <v>2.0643413925221295E-2</v>
      </c>
      <c r="H104" s="31">
        <f>2*B104*C104</f>
        <v>0.24606949398863784</v>
      </c>
      <c r="I104" s="31">
        <f>C104*C104</f>
        <v>0.73328709208614085</v>
      </c>
      <c r="J104" s="87">
        <f>(((D105-G105)^2)/G105)+(((E105-H105)^2)/H105)+(((F105-I105)^2)/I105)</f>
        <v>0.96217979370298612</v>
      </c>
      <c r="K104" s="89" t="s">
        <v>131</v>
      </c>
    </row>
    <row r="105" spans="1:11" x14ac:dyDescent="0.2">
      <c r="A105" s="86"/>
      <c r="B105" s="32">
        <f>(D98*2)+D100</f>
        <v>25</v>
      </c>
      <c r="C105" s="32">
        <f>(D99*2)+D100</f>
        <v>149</v>
      </c>
      <c r="D105" s="5">
        <f>D98*2</f>
        <v>2</v>
      </c>
      <c r="E105" s="5">
        <f>D100*2</f>
        <v>46</v>
      </c>
      <c r="F105" s="5">
        <f>D99*2</f>
        <v>126</v>
      </c>
      <c r="G105" s="31">
        <f>(B104*B104)*D97</f>
        <v>3.5919540229885052</v>
      </c>
      <c r="H105" s="31">
        <f>2*B104*C104*D97</f>
        <v>42.816091954022987</v>
      </c>
      <c r="I105" s="31">
        <f>(C104*C104)*D97</f>
        <v>127.5919540229885</v>
      </c>
      <c r="J105" s="88"/>
      <c r="K105" s="90"/>
    </row>
    <row r="106" spans="1:11" x14ac:dyDescent="0.2">
      <c r="A106" s="85" t="s">
        <v>144</v>
      </c>
      <c r="B106" s="33">
        <f>B107/I97</f>
        <v>0.19</v>
      </c>
      <c r="C106" s="33">
        <f>C107/I97</f>
        <v>0.81</v>
      </c>
      <c r="D106" s="16">
        <f>D107/I97</f>
        <v>0.18</v>
      </c>
      <c r="E106" s="17">
        <f>E107/I97</f>
        <v>0.02</v>
      </c>
      <c r="F106" s="17">
        <f>F107/I97</f>
        <v>0.8</v>
      </c>
      <c r="G106" s="33">
        <f>B106*B106</f>
        <v>3.61E-2</v>
      </c>
      <c r="H106" s="33">
        <f>2*B106*C106</f>
        <v>0.30780000000000002</v>
      </c>
      <c r="I106" s="33">
        <f>D106*D106</f>
        <v>3.2399999999999998E-2</v>
      </c>
      <c r="J106" s="87">
        <f>(((D107-G107)^2)/G107)+(((E107-H107)^2)/H107)+(((F107-I107)^2)/I107)</f>
        <v>87.426752813253501</v>
      </c>
      <c r="K106" s="89" t="s">
        <v>129</v>
      </c>
    </row>
    <row r="107" spans="1:11" x14ac:dyDescent="0.2">
      <c r="A107" s="86"/>
      <c r="B107" s="34">
        <f>(I98*2)+I100</f>
        <v>19</v>
      </c>
      <c r="C107" s="34">
        <f>(I99*2)+I100</f>
        <v>81</v>
      </c>
      <c r="D107" s="18">
        <f>I98*2</f>
        <v>18</v>
      </c>
      <c r="E107" s="18">
        <f>I100*2</f>
        <v>2</v>
      </c>
      <c r="F107" s="18">
        <f>I99*2</f>
        <v>80</v>
      </c>
      <c r="G107" s="37">
        <f>(B106*B106)*I97</f>
        <v>3.61</v>
      </c>
      <c r="H107" s="37">
        <f>2*B106*C106*I97</f>
        <v>30.78</v>
      </c>
      <c r="I107" s="37">
        <f>(C106*C106)*I97</f>
        <v>65.610000000000014</v>
      </c>
      <c r="J107" s="88"/>
      <c r="K107" s="90"/>
    </row>
    <row r="108" spans="1:11" x14ac:dyDescent="0.2">
      <c r="A108" s="8" t="s">
        <v>138</v>
      </c>
      <c r="B108" s="5"/>
      <c r="C108" s="5"/>
      <c r="D108" s="5"/>
      <c r="F108" s="5"/>
      <c r="G108" s="5"/>
      <c r="H108" s="5"/>
      <c r="I108" s="5"/>
    </row>
    <row r="109" spans="1:11" x14ac:dyDescent="0.2">
      <c r="A109" s="5"/>
      <c r="B109" s="5"/>
      <c r="C109" s="5"/>
      <c r="D109" s="5"/>
      <c r="F109" s="5"/>
      <c r="G109" s="5"/>
      <c r="H109" s="5"/>
      <c r="I109" s="5"/>
    </row>
    <row r="110" spans="1:11" x14ac:dyDescent="0.2">
      <c r="A110" s="5"/>
      <c r="B110" s="5"/>
      <c r="C110" s="5"/>
      <c r="D110" s="5"/>
      <c r="F110" s="5"/>
      <c r="G110" s="5"/>
      <c r="H110" s="5"/>
      <c r="I110" s="5"/>
    </row>
    <row r="111" spans="1:11" x14ac:dyDescent="0.2">
      <c r="A111" s="7"/>
      <c r="B111" s="7"/>
      <c r="C111" s="7"/>
      <c r="D111" s="5"/>
      <c r="F111" s="7"/>
      <c r="G111" s="7"/>
      <c r="H111" s="7"/>
      <c r="I111" s="5"/>
    </row>
    <row r="113" spans="1:9" x14ac:dyDescent="0.2">
      <c r="A113" s="5"/>
      <c r="C113" s="5"/>
      <c r="D113" s="5"/>
      <c r="F113" s="5"/>
      <c r="H113" s="5"/>
      <c r="I113" s="5"/>
    </row>
    <row r="114" spans="1:9" x14ac:dyDescent="0.2">
      <c r="A114" s="5"/>
      <c r="C114" s="5"/>
      <c r="D114" s="5"/>
      <c r="F114" s="5"/>
      <c r="H114" s="5"/>
      <c r="I114" s="5"/>
    </row>
    <row r="115" spans="1:9" x14ac:dyDescent="0.2">
      <c r="A115" s="5"/>
      <c r="C115" s="5"/>
      <c r="D115" s="5"/>
      <c r="F115" s="5"/>
      <c r="H115" s="5"/>
      <c r="I115" s="5"/>
    </row>
    <row r="116" spans="1:9" x14ac:dyDescent="0.2">
      <c r="A116" s="5"/>
      <c r="C116" s="5"/>
      <c r="D116" s="5"/>
      <c r="F116" s="5"/>
      <c r="H116" s="5"/>
      <c r="I116" s="5"/>
    </row>
    <row r="117" spans="1:9" x14ac:dyDescent="0.2">
      <c r="F117" s="5"/>
      <c r="H117" s="5"/>
      <c r="I117" s="5"/>
    </row>
    <row r="118" spans="1:9" x14ac:dyDescent="0.2">
      <c r="A118" s="5"/>
      <c r="F118" s="5"/>
      <c r="H118" s="5"/>
      <c r="I118" s="5"/>
    </row>
    <row r="119" spans="1:9" x14ac:dyDescent="0.2">
      <c r="A119" s="5"/>
      <c r="F119" s="5"/>
      <c r="H119" s="5"/>
      <c r="I119" s="5"/>
    </row>
    <row r="120" spans="1:9" x14ac:dyDescent="0.2">
      <c r="A120" s="5"/>
      <c r="F120" s="5"/>
    </row>
    <row r="121" spans="1:9" x14ac:dyDescent="0.2">
      <c r="A121" s="5"/>
      <c r="F121" s="5"/>
    </row>
    <row r="122" spans="1:9" x14ac:dyDescent="0.2">
      <c r="F122" s="5"/>
    </row>
    <row r="123" spans="1:9" x14ac:dyDescent="0.2">
      <c r="A123" s="8"/>
      <c r="C123" s="5"/>
      <c r="D123" s="5"/>
      <c r="F123" s="5"/>
    </row>
    <row r="124" spans="1:9" x14ac:dyDescent="0.2">
      <c r="A124" s="5"/>
      <c r="C124" s="5"/>
      <c r="D124" s="5"/>
      <c r="F124" s="5"/>
    </row>
    <row r="125" spans="1:9" x14ac:dyDescent="0.2">
      <c r="A125" s="5"/>
      <c r="C125" s="7"/>
      <c r="D125" s="5"/>
      <c r="E125" s="5"/>
      <c r="F125" s="5"/>
    </row>
    <row r="126" spans="1:9" x14ac:dyDescent="0.2">
      <c r="A126" s="5"/>
      <c r="C126" s="5"/>
      <c r="D126" s="5"/>
      <c r="E126" s="5"/>
      <c r="F126" s="5"/>
    </row>
  </sheetData>
  <mergeCells count="17">
    <mergeCell ref="D102:F102"/>
    <mergeCell ref="G102:I102"/>
    <mergeCell ref="A106:A107"/>
    <mergeCell ref="J106:J107"/>
    <mergeCell ref="K106:K107"/>
    <mergeCell ref="A3:A5"/>
    <mergeCell ref="F3:F5"/>
    <mergeCell ref="J102:J103"/>
    <mergeCell ref="K102:K103"/>
    <mergeCell ref="A104:A105"/>
    <mergeCell ref="J104:J105"/>
    <mergeCell ref="K104:K105"/>
    <mergeCell ref="B4:C4"/>
    <mergeCell ref="G4:H4"/>
    <mergeCell ref="B3:C3"/>
    <mergeCell ref="G3:H3"/>
    <mergeCell ref="B102:C102"/>
  </mergeCells>
  <conditionalFormatting sqref="D7:D84 D86:D94">
    <cfRule type="colorScale" priority="38">
      <colorScale>
        <cfvo type="num" val="0.2"/>
        <cfvo type="num" val="0.8"/>
        <color theme="8" tint="0.59999389629810485"/>
        <color rgb="FFFFEF9C"/>
      </colorScale>
    </cfRule>
  </conditionalFormatting>
  <conditionalFormatting sqref="D85">
    <cfRule type="colorScale" priority="20">
      <colorScale>
        <cfvo type="num" val="0.2"/>
        <cfvo type="num" val="0.8"/>
        <color theme="8" tint="0.59999389629810485"/>
        <color rgb="FFFFEF9C"/>
      </colorScale>
    </cfRule>
  </conditionalFormatting>
  <conditionalFormatting sqref="I7:I28 I43:I44 I52 I55:I56 I65:I67 I72:I76 I61:I62 I30 I32:I33 I35:I37 I47:I48 I69 I78:I80 I82">
    <cfRule type="colorScale" priority="37">
      <colorScale>
        <cfvo type="num" val="0.2"/>
        <cfvo type="num" val="0.8"/>
        <color theme="8" tint="0.59999389629810485"/>
        <color rgb="FFFFEF9C"/>
      </colorScale>
    </cfRule>
  </conditionalFormatting>
  <conditionalFormatting sqref="I29">
    <cfRule type="colorScale" priority="12">
      <colorScale>
        <cfvo type="num" val="0.2"/>
        <cfvo type="num" val="0.8"/>
        <color theme="8" tint="0.59999389629810485"/>
        <color rgb="FFFFEF9C"/>
      </colorScale>
    </cfRule>
  </conditionalFormatting>
  <conditionalFormatting sqref="I31">
    <cfRule type="colorScale" priority="11">
      <colorScale>
        <cfvo type="num" val="0.2"/>
        <cfvo type="num" val="0.8"/>
        <color theme="8" tint="0.59999389629810485"/>
        <color rgb="FFFFEF9C"/>
      </colorScale>
    </cfRule>
  </conditionalFormatting>
  <conditionalFormatting sqref="I34">
    <cfRule type="colorScale" priority="10">
      <colorScale>
        <cfvo type="num" val="0.2"/>
        <cfvo type="num" val="0.8"/>
        <color theme="8" tint="0.59999389629810485"/>
        <color rgb="FFFFEF9C"/>
      </colorScale>
    </cfRule>
  </conditionalFormatting>
  <conditionalFormatting sqref="I38">
    <cfRule type="colorScale" priority="9">
      <colorScale>
        <cfvo type="num" val="0.2"/>
        <cfvo type="num" val="0.8"/>
        <color theme="8" tint="0.59999389629810485"/>
        <color rgb="FFFFEF9C"/>
      </colorScale>
    </cfRule>
  </conditionalFormatting>
  <conditionalFormatting sqref="I39">
    <cfRule type="colorScale" priority="30">
      <colorScale>
        <cfvo type="num" val="0.2"/>
        <cfvo type="num" val="0.8"/>
        <color theme="8" tint="0.59999389629810485"/>
        <color rgb="FFFFEF9C"/>
      </colorScale>
    </cfRule>
  </conditionalFormatting>
  <conditionalFormatting sqref="I40">
    <cfRule type="colorScale" priority="8">
      <colorScale>
        <cfvo type="num" val="0.2"/>
        <cfvo type="num" val="0.8"/>
        <color theme="8" tint="0.59999389629810485"/>
        <color rgb="FFFFEF9C"/>
      </colorScale>
    </cfRule>
  </conditionalFormatting>
  <conditionalFormatting sqref="I41">
    <cfRule type="colorScale" priority="29">
      <colorScale>
        <cfvo type="num" val="0.2"/>
        <cfvo type="num" val="0.8"/>
        <color theme="8" tint="0.59999389629810485"/>
        <color rgb="FFFFEF9C"/>
      </colorScale>
    </cfRule>
  </conditionalFormatting>
  <conditionalFormatting sqref="I42">
    <cfRule type="colorScale" priority="28">
      <colorScale>
        <cfvo type="num" val="0.2"/>
        <cfvo type="num" val="0.8"/>
        <color theme="8" tint="0.59999389629810485"/>
        <color rgb="FFFFEF9C"/>
      </colorScale>
    </cfRule>
  </conditionalFormatting>
  <conditionalFormatting sqref="I45">
    <cfRule type="colorScale" priority="7">
      <colorScale>
        <cfvo type="num" val="0.2"/>
        <cfvo type="num" val="0.8"/>
        <color theme="8" tint="0.59999389629810485"/>
        <color rgb="FFFFEF9C"/>
      </colorScale>
    </cfRule>
  </conditionalFormatting>
  <conditionalFormatting sqref="I46">
    <cfRule type="colorScale" priority="6">
      <colorScale>
        <cfvo type="num" val="0.2"/>
        <cfvo type="num" val="0.8"/>
        <color theme="8" tint="0.59999389629810485"/>
        <color rgb="FFFFEF9C"/>
      </colorScale>
    </cfRule>
  </conditionalFormatting>
  <conditionalFormatting sqref="I49">
    <cfRule type="colorScale" priority="27">
      <colorScale>
        <cfvo type="num" val="0.2"/>
        <cfvo type="num" val="0.8"/>
        <color theme="8" tint="0.59999389629810485"/>
        <color rgb="FFFFEF9C"/>
      </colorScale>
    </cfRule>
  </conditionalFormatting>
  <conditionalFormatting sqref="I50">
    <cfRule type="colorScale" priority="18">
      <colorScale>
        <cfvo type="num" val="0.2"/>
        <cfvo type="num" val="0.8"/>
        <color theme="8" tint="0.59999389629810485"/>
        <color rgb="FFFFEF9C"/>
      </colorScale>
    </cfRule>
  </conditionalFormatting>
  <conditionalFormatting sqref="I51">
    <cfRule type="colorScale" priority="17">
      <colorScale>
        <cfvo type="num" val="0.2"/>
        <cfvo type="num" val="0.8"/>
        <color theme="8" tint="0.59999389629810485"/>
        <color rgb="FFFFEF9C"/>
      </colorScale>
    </cfRule>
  </conditionalFormatting>
  <conditionalFormatting sqref="I53">
    <cfRule type="colorScale" priority="26">
      <colorScale>
        <cfvo type="num" val="0.2"/>
        <cfvo type="num" val="0.8"/>
        <color theme="8" tint="0.59999389629810485"/>
        <color rgb="FFFFEF9C"/>
      </colorScale>
    </cfRule>
  </conditionalFormatting>
  <conditionalFormatting sqref="I54">
    <cfRule type="colorScale" priority="16">
      <colorScale>
        <cfvo type="num" val="0.2"/>
        <cfvo type="num" val="0.8"/>
        <color theme="8" tint="0.59999389629810485"/>
        <color rgb="FFFFEF9C"/>
      </colorScale>
    </cfRule>
  </conditionalFormatting>
  <conditionalFormatting sqref="I57:I58">
    <cfRule type="colorScale" priority="15">
      <colorScale>
        <cfvo type="num" val="0.2"/>
        <cfvo type="num" val="0.8"/>
        <color theme="8" tint="0.59999389629810485"/>
        <color rgb="FFFFEF9C"/>
      </colorScale>
    </cfRule>
  </conditionalFormatting>
  <conditionalFormatting sqref="I59">
    <cfRule type="colorScale" priority="19">
      <colorScale>
        <cfvo type="num" val="0.2"/>
        <cfvo type="num" val="0.8"/>
        <color theme="8" tint="0.59999389629810485"/>
        <color rgb="FFFFEF9C"/>
      </colorScale>
    </cfRule>
  </conditionalFormatting>
  <conditionalFormatting sqref="I60">
    <cfRule type="colorScale" priority="14">
      <colorScale>
        <cfvo type="num" val="0.2"/>
        <cfvo type="num" val="0.8"/>
        <color theme="8" tint="0.59999389629810485"/>
        <color rgb="FFFFEF9C"/>
      </colorScale>
    </cfRule>
  </conditionalFormatting>
  <conditionalFormatting sqref="I63">
    <cfRule type="colorScale" priority="13">
      <colorScale>
        <cfvo type="num" val="0.2"/>
        <cfvo type="num" val="0.8"/>
        <color theme="8" tint="0.59999389629810485"/>
        <color rgb="FFFFEF9C"/>
      </colorScale>
    </cfRule>
  </conditionalFormatting>
  <conditionalFormatting sqref="I64">
    <cfRule type="colorScale" priority="25">
      <colorScale>
        <cfvo type="num" val="0.2"/>
        <cfvo type="num" val="0.8"/>
        <color theme="8" tint="0.59999389629810485"/>
        <color rgb="FFFFEF9C"/>
      </colorScale>
    </cfRule>
  </conditionalFormatting>
  <conditionalFormatting sqref="I68">
    <cfRule type="colorScale" priority="5">
      <colorScale>
        <cfvo type="num" val="0.2"/>
        <cfvo type="num" val="0.8"/>
        <color theme="8" tint="0.59999389629810485"/>
        <color rgb="FFFFEF9C"/>
      </colorScale>
    </cfRule>
  </conditionalFormatting>
  <conditionalFormatting sqref="I70:I71">
    <cfRule type="colorScale" priority="24">
      <colorScale>
        <cfvo type="num" val="0.2"/>
        <cfvo type="num" val="0.8"/>
        <color theme="8" tint="0.59999389629810485"/>
        <color rgb="FFFFEF9C"/>
      </colorScale>
    </cfRule>
  </conditionalFormatting>
  <conditionalFormatting sqref="I77">
    <cfRule type="colorScale" priority="4">
      <colorScale>
        <cfvo type="num" val="0.2"/>
        <cfvo type="num" val="0.8"/>
        <color theme="8" tint="0.59999389629810485"/>
        <color rgb="FFFFEF9C"/>
      </colorScale>
    </cfRule>
  </conditionalFormatting>
  <conditionalFormatting sqref="I81">
    <cfRule type="colorScale" priority="3">
      <colorScale>
        <cfvo type="num" val="0.2"/>
        <cfvo type="num" val="0.8"/>
        <color theme="8" tint="0.59999389629810485"/>
        <color rgb="FFFFEF9C"/>
      </colorScale>
    </cfRule>
  </conditionalFormatting>
  <conditionalFormatting sqref="I83:I86">
    <cfRule type="colorScale" priority="2">
      <colorScale>
        <cfvo type="num" val="0.2"/>
        <cfvo type="num" val="0.8"/>
        <color theme="8" tint="0.59999389629810485"/>
        <color rgb="FFFFEF9C"/>
      </colorScale>
    </cfRule>
  </conditionalFormatting>
  <conditionalFormatting sqref="I87:I89">
    <cfRule type="colorScale" priority="23">
      <colorScale>
        <cfvo type="num" val="0.2"/>
        <cfvo type="num" val="0.8"/>
        <color theme="8" tint="0.59999389629810485"/>
        <color rgb="FFFFEF9C"/>
      </colorScale>
    </cfRule>
  </conditionalFormatting>
  <conditionalFormatting sqref="I90:I92">
    <cfRule type="colorScale" priority="1">
      <colorScale>
        <cfvo type="num" val="0.2"/>
        <cfvo type="num" val="0.8"/>
        <color theme="8" tint="0.59999389629810485"/>
        <color rgb="FFFFEF9C"/>
      </colorScale>
    </cfRule>
  </conditionalFormatting>
  <conditionalFormatting sqref="I93:I94">
    <cfRule type="colorScale" priority="21">
      <colorScale>
        <cfvo type="num" val="0.2"/>
        <cfvo type="num" val="0.8"/>
        <color theme="8" tint="0.59999389629810485"/>
        <color rgb="FFFFEF9C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42767E-D578-F841-8CED-1563EE32F5DC}">
  <dimension ref="A1:O127"/>
  <sheetViews>
    <sheetView workbookViewId="0"/>
  </sheetViews>
  <sheetFormatPr baseColWidth="10" defaultRowHeight="16" x14ac:dyDescent="0.2"/>
  <cols>
    <col min="1" max="1" width="18.33203125" customWidth="1"/>
    <col min="3" max="4" width="10.83203125" customWidth="1"/>
    <col min="6" max="6" width="18.33203125" customWidth="1"/>
    <col min="7" max="9" width="10.83203125" customWidth="1"/>
    <col min="10" max="10" width="16.83203125" bestFit="1" customWidth="1"/>
    <col min="11" max="11" width="10.83203125" customWidth="1"/>
  </cols>
  <sheetData>
    <row r="1" spans="1:15" ht="29" x14ac:dyDescent="0.35">
      <c r="A1" s="63" t="s">
        <v>237</v>
      </c>
    </row>
    <row r="3" spans="1:15" ht="26" customHeight="1" x14ac:dyDescent="0.3">
      <c r="A3" s="78" t="s">
        <v>206</v>
      </c>
      <c r="B3" s="72" t="s">
        <v>112</v>
      </c>
      <c r="C3" s="72"/>
      <c r="F3" s="71" t="s">
        <v>241</v>
      </c>
      <c r="G3" s="72" t="s">
        <v>112</v>
      </c>
      <c r="H3" s="72"/>
    </row>
    <row r="4" spans="1:15" ht="16" customHeight="1" x14ac:dyDescent="0.2">
      <c r="A4" s="78"/>
      <c r="B4" s="73" t="s">
        <v>167</v>
      </c>
      <c r="C4" s="74"/>
      <c r="F4" s="71"/>
      <c r="G4" s="73" t="s">
        <v>167</v>
      </c>
      <c r="H4" s="74"/>
    </row>
    <row r="5" spans="1:15" ht="16" customHeight="1" x14ac:dyDescent="0.2">
      <c r="A5" s="78"/>
      <c r="B5" s="20" t="s">
        <v>122</v>
      </c>
      <c r="C5" s="20" t="s">
        <v>123</v>
      </c>
      <c r="F5" s="71"/>
      <c r="G5" s="20" t="s">
        <v>122</v>
      </c>
      <c r="H5" s="20" t="s">
        <v>123</v>
      </c>
    </row>
    <row r="6" spans="1:15" ht="34" x14ac:dyDescent="0.2">
      <c r="A6" s="26" t="s">
        <v>87</v>
      </c>
      <c r="B6" s="23" t="s">
        <v>100</v>
      </c>
      <c r="C6" s="24" t="s">
        <v>89</v>
      </c>
      <c r="D6" s="27" t="s">
        <v>90</v>
      </c>
      <c r="F6" s="26" t="s">
        <v>87</v>
      </c>
      <c r="G6" s="23" t="s">
        <v>100</v>
      </c>
      <c r="H6" s="24" t="s">
        <v>89</v>
      </c>
      <c r="I6" s="27" t="s">
        <v>90</v>
      </c>
      <c r="J6" s="26" t="s">
        <v>151</v>
      </c>
      <c r="K6" s="27" t="s">
        <v>152</v>
      </c>
      <c r="M6" s="4"/>
      <c r="N6" s="4"/>
    </row>
    <row r="7" spans="1:15" x14ac:dyDescent="0.2">
      <c r="A7" s="2" t="s">
        <v>0</v>
      </c>
      <c r="B7" s="3">
        <v>14</v>
      </c>
      <c r="C7" s="3">
        <v>8802</v>
      </c>
      <c r="D7" s="6">
        <f>C7/(B7+C7)</f>
        <v>0.99841197822141559</v>
      </c>
      <c r="F7" s="2" t="s">
        <v>0</v>
      </c>
      <c r="G7" s="3"/>
      <c r="H7" s="3">
        <v>4</v>
      </c>
      <c r="I7" s="46"/>
      <c r="J7" s="3"/>
      <c r="K7" s="2"/>
      <c r="M7" s="4"/>
      <c r="N7" t="s">
        <v>231</v>
      </c>
    </row>
    <row r="8" spans="1:15" x14ac:dyDescent="0.2">
      <c r="A8" s="2" t="s">
        <v>1</v>
      </c>
      <c r="B8" s="3">
        <v>11</v>
      </c>
      <c r="C8" s="3">
        <v>5541</v>
      </c>
      <c r="D8" s="6">
        <f t="shared" ref="D8:D43" si="0">C8/(B8+C8)</f>
        <v>0.99801873198847257</v>
      </c>
      <c r="F8" s="2" t="s">
        <v>1</v>
      </c>
      <c r="G8" s="3"/>
      <c r="H8" s="3">
        <v>3</v>
      </c>
      <c r="I8" s="46"/>
      <c r="J8" s="3"/>
      <c r="K8" s="2"/>
      <c r="M8" s="4"/>
      <c r="N8" s="68"/>
      <c r="O8" t="s">
        <v>97</v>
      </c>
    </row>
    <row r="9" spans="1:15" x14ac:dyDescent="0.2">
      <c r="A9" s="2" t="s">
        <v>2</v>
      </c>
      <c r="B9" s="3">
        <v>6</v>
      </c>
      <c r="C9" s="3">
        <v>8080</v>
      </c>
      <c r="D9" s="6">
        <f t="shared" si="0"/>
        <v>0.99925797674993821</v>
      </c>
      <c r="F9" s="2" t="s">
        <v>2</v>
      </c>
      <c r="G9" s="3"/>
      <c r="H9" s="3">
        <v>1</v>
      </c>
      <c r="I9" s="46"/>
      <c r="J9" s="3"/>
      <c r="K9" s="2"/>
      <c r="M9" s="4"/>
      <c r="N9" s="69"/>
      <c r="O9" t="s">
        <v>98</v>
      </c>
    </row>
    <row r="10" spans="1:15" x14ac:dyDescent="0.2">
      <c r="A10" s="2" t="s">
        <v>3</v>
      </c>
      <c r="B10" s="3">
        <v>2865</v>
      </c>
      <c r="C10" s="3">
        <v>3228</v>
      </c>
      <c r="D10" s="6">
        <f t="shared" si="0"/>
        <v>0.52978828163466274</v>
      </c>
      <c r="F10" s="2" t="s">
        <v>3</v>
      </c>
      <c r="G10" s="3"/>
      <c r="H10" s="3">
        <v>4</v>
      </c>
      <c r="I10" s="46"/>
      <c r="J10" s="3"/>
      <c r="K10" s="2"/>
      <c r="M10" s="4"/>
      <c r="N10" s="70"/>
      <c r="O10" t="s">
        <v>110</v>
      </c>
    </row>
    <row r="11" spans="1:15" x14ac:dyDescent="0.2">
      <c r="A11" s="2" t="s">
        <v>4</v>
      </c>
      <c r="B11" s="3">
        <v>2817</v>
      </c>
      <c r="C11" s="3">
        <v>2886</v>
      </c>
      <c r="D11" s="6">
        <f t="shared" si="0"/>
        <v>0.50604944765912674</v>
      </c>
      <c r="F11" s="2" t="s">
        <v>4</v>
      </c>
      <c r="G11" s="3">
        <v>3</v>
      </c>
      <c r="H11" s="3"/>
      <c r="I11" s="46"/>
      <c r="J11" s="3"/>
      <c r="K11" s="2"/>
      <c r="M11" s="4"/>
      <c r="N11" s="62"/>
      <c r="O11" t="s">
        <v>230</v>
      </c>
    </row>
    <row r="12" spans="1:15" x14ac:dyDescent="0.2">
      <c r="A12" s="2" t="s">
        <v>5</v>
      </c>
      <c r="B12" s="3">
        <v>5</v>
      </c>
      <c r="C12" s="3">
        <v>11714</v>
      </c>
      <c r="D12" s="6">
        <f t="shared" si="0"/>
        <v>0.99957334243536133</v>
      </c>
      <c r="F12" s="2" t="s">
        <v>5</v>
      </c>
      <c r="G12" s="3"/>
      <c r="H12" s="3">
        <v>6</v>
      </c>
      <c r="I12" s="6">
        <f t="shared" ref="I12:I66" si="1">H12/(G12+H12)</f>
        <v>1</v>
      </c>
      <c r="J12" s="3"/>
      <c r="K12" s="2"/>
      <c r="M12" s="4"/>
      <c r="N12" s="4"/>
    </row>
    <row r="13" spans="1:15" x14ac:dyDescent="0.2">
      <c r="A13" s="2" t="s">
        <v>92</v>
      </c>
      <c r="B13" s="3">
        <v>10</v>
      </c>
      <c r="C13" s="3">
        <v>14973</v>
      </c>
      <c r="D13" s="6">
        <f t="shared" si="0"/>
        <v>0.99933257692050992</v>
      </c>
      <c r="F13" s="2" t="s">
        <v>92</v>
      </c>
      <c r="G13" s="3"/>
      <c r="H13" s="3"/>
      <c r="I13" s="46"/>
      <c r="J13" s="58" t="s">
        <v>5</v>
      </c>
      <c r="K13" s="2"/>
      <c r="M13" s="4"/>
      <c r="N13" s="4"/>
    </row>
    <row r="14" spans="1:15" x14ac:dyDescent="0.2">
      <c r="A14" s="2" t="s">
        <v>6</v>
      </c>
      <c r="B14" s="3">
        <v>4186</v>
      </c>
      <c r="C14" s="3">
        <v>4499</v>
      </c>
      <c r="D14" s="6">
        <f t="shared" si="0"/>
        <v>0.51801957397812315</v>
      </c>
      <c r="F14" s="2" t="s">
        <v>6</v>
      </c>
      <c r="G14" s="3">
        <v>1</v>
      </c>
      <c r="H14" s="3"/>
      <c r="I14" s="46"/>
      <c r="J14" s="3"/>
      <c r="K14" s="2"/>
      <c r="M14" s="4"/>
      <c r="N14" s="4"/>
    </row>
    <row r="15" spans="1:15" x14ac:dyDescent="0.2">
      <c r="A15" s="2" t="s">
        <v>7</v>
      </c>
      <c r="B15" s="3">
        <v>4388</v>
      </c>
      <c r="C15" s="3">
        <v>5915</v>
      </c>
      <c r="D15" s="6">
        <f t="shared" si="0"/>
        <v>0.57410462971949916</v>
      </c>
      <c r="F15" s="2" t="s">
        <v>7</v>
      </c>
      <c r="G15" s="3"/>
      <c r="H15" s="3"/>
      <c r="I15" s="46"/>
      <c r="J15" s="3"/>
      <c r="K15" s="2"/>
      <c r="M15" s="4"/>
      <c r="N15" s="4"/>
    </row>
    <row r="16" spans="1:15" x14ac:dyDescent="0.2">
      <c r="A16" s="2" t="s">
        <v>8</v>
      </c>
      <c r="B16" s="3">
        <v>5324</v>
      </c>
      <c r="C16" s="3">
        <v>5415</v>
      </c>
      <c r="D16" s="6">
        <f t="shared" si="0"/>
        <v>0.50423689356550894</v>
      </c>
      <c r="F16" s="2" t="s">
        <v>8</v>
      </c>
      <c r="G16" s="3">
        <v>7</v>
      </c>
      <c r="H16" s="3"/>
      <c r="I16" s="6">
        <f t="shared" si="1"/>
        <v>0</v>
      </c>
      <c r="J16" s="3"/>
      <c r="K16" s="2"/>
      <c r="M16" s="4"/>
      <c r="N16" s="4"/>
    </row>
    <row r="17" spans="1:14" x14ac:dyDescent="0.2">
      <c r="A17" s="2" t="s">
        <v>9</v>
      </c>
      <c r="B17" s="3">
        <v>5114</v>
      </c>
      <c r="C17" s="3">
        <v>5249</v>
      </c>
      <c r="D17" s="6">
        <f t="shared" si="0"/>
        <v>0.50651355785004337</v>
      </c>
      <c r="F17" s="2" t="s">
        <v>9</v>
      </c>
      <c r="G17" s="3"/>
      <c r="H17" s="3">
        <v>2</v>
      </c>
      <c r="I17" s="46"/>
      <c r="J17" s="58" t="s">
        <v>8</v>
      </c>
      <c r="K17" s="3"/>
      <c r="M17" s="4"/>
      <c r="N17" s="4"/>
    </row>
    <row r="18" spans="1:14" x14ac:dyDescent="0.2">
      <c r="A18" s="2" t="s">
        <v>10</v>
      </c>
      <c r="B18" s="3">
        <v>4855</v>
      </c>
      <c r="C18" s="3">
        <v>4872</v>
      </c>
      <c r="D18" s="6">
        <f t="shared" si="0"/>
        <v>0.50087385627634418</v>
      </c>
      <c r="F18" s="2" t="s">
        <v>10</v>
      </c>
      <c r="G18" s="3"/>
      <c r="H18" s="3"/>
      <c r="I18" s="46"/>
      <c r="J18" s="3"/>
      <c r="K18" s="2"/>
      <c r="M18" s="4"/>
      <c r="N18" s="4"/>
    </row>
    <row r="19" spans="1:14" x14ac:dyDescent="0.2">
      <c r="A19" s="2" t="s">
        <v>11</v>
      </c>
      <c r="B19" s="3">
        <v>4431</v>
      </c>
      <c r="C19" s="3">
        <v>5246</v>
      </c>
      <c r="D19" s="6">
        <f t="shared" si="0"/>
        <v>0.54211015810685126</v>
      </c>
      <c r="F19" s="2" t="s">
        <v>11</v>
      </c>
      <c r="G19" s="3"/>
      <c r="H19" s="3">
        <v>2</v>
      </c>
      <c r="I19" s="46"/>
      <c r="J19" s="3"/>
      <c r="K19" s="2"/>
      <c r="M19" s="4"/>
      <c r="N19" s="4"/>
    </row>
    <row r="20" spans="1:14" x14ac:dyDescent="0.2">
      <c r="A20" s="2" t="s">
        <v>12</v>
      </c>
      <c r="B20" s="3">
        <v>12</v>
      </c>
      <c r="C20" s="3">
        <v>6481</v>
      </c>
      <c r="D20" s="6">
        <f t="shared" si="0"/>
        <v>0.99815185584475585</v>
      </c>
      <c r="F20" s="2" t="s">
        <v>12</v>
      </c>
      <c r="G20" s="3"/>
      <c r="H20" s="3">
        <v>1</v>
      </c>
      <c r="I20" s="46"/>
      <c r="J20" s="58"/>
      <c r="K20" s="2"/>
      <c r="M20" s="4"/>
      <c r="N20" s="4"/>
    </row>
    <row r="21" spans="1:14" x14ac:dyDescent="0.2">
      <c r="A21" s="2" t="s">
        <v>91</v>
      </c>
      <c r="B21" s="3">
        <v>3723</v>
      </c>
      <c r="C21" s="3">
        <v>3698</v>
      </c>
      <c r="D21" s="6">
        <f t="shared" si="0"/>
        <v>0.49831559089071553</v>
      </c>
      <c r="F21" s="2" t="s">
        <v>91</v>
      </c>
      <c r="G21" s="3">
        <v>1</v>
      </c>
      <c r="H21" s="3"/>
      <c r="I21" s="46"/>
      <c r="J21" s="58" t="s">
        <v>12</v>
      </c>
      <c r="K21" s="3" t="s">
        <v>143</v>
      </c>
      <c r="L21" t="s">
        <v>173</v>
      </c>
      <c r="M21" s="1"/>
      <c r="N21" s="4"/>
    </row>
    <row r="22" spans="1:14" x14ac:dyDescent="0.2">
      <c r="A22" s="2" t="s">
        <v>13</v>
      </c>
      <c r="B22" s="3">
        <v>13</v>
      </c>
      <c r="C22" s="3">
        <v>3835</v>
      </c>
      <c r="D22" s="6">
        <f t="shared" si="0"/>
        <v>0.9966216216216216</v>
      </c>
      <c r="F22" s="2" t="s">
        <v>13</v>
      </c>
      <c r="G22" s="3"/>
      <c r="H22" s="3">
        <v>1</v>
      </c>
      <c r="I22" s="46"/>
      <c r="J22" s="3"/>
      <c r="K22" s="3"/>
      <c r="M22" s="4"/>
      <c r="N22" s="4"/>
    </row>
    <row r="23" spans="1:14" x14ac:dyDescent="0.2">
      <c r="A23" s="2" t="s">
        <v>14</v>
      </c>
      <c r="B23" s="3">
        <v>20</v>
      </c>
      <c r="C23" s="3">
        <v>11370</v>
      </c>
      <c r="D23" s="6">
        <f t="shared" si="0"/>
        <v>0.99824407374890256</v>
      </c>
      <c r="F23" s="2" t="s">
        <v>14</v>
      </c>
      <c r="G23" s="3"/>
      <c r="H23" s="3">
        <v>3</v>
      </c>
      <c r="I23" s="46"/>
      <c r="J23" s="58" t="s">
        <v>13</v>
      </c>
      <c r="K23" s="3"/>
      <c r="M23" s="4"/>
      <c r="N23" s="4"/>
    </row>
    <row r="24" spans="1:14" x14ac:dyDescent="0.2">
      <c r="A24" s="2" t="s">
        <v>15</v>
      </c>
      <c r="B24" s="3">
        <v>6921</v>
      </c>
      <c r="C24" s="3">
        <v>7470</v>
      </c>
      <c r="D24" s="6">
        <f t="shared" si="0"/>
        <v>0.51907442151344585</v>
      </c>
      <c r="F24" s="2" t="s">
        <v>15</v>
      </c>
      <c r="G24" s="3"/>
      <c r="H24" s="3"/>
      <c r="I24" s="46"/>
      <c r="J24" s="3"/>
      <c r="K24" s="3"/>
      <c r="M24" s="4"/>
      <c r="N24" s="4"/>
    </row>
    <row r="25" spans="1:14" x14ac:dyDescent="0.2">
      <c r="A25" s="2" t="s">
        <v>16</v>
      </c>
      <c r="B25" s="3">
        <v>13971</v>
      </c>
      <c r="C25" s="3">
        <v>49</v>
      </c>
      <c r="D25" s="6">
        <f t="shared" si="0"/>
        <v>3.4950071326676178E-3</v>
      </c>
      <c r="F25" s="2" t="s">
        <v>16</v>
      </c>
      <c r="G25" s="3">
        <v>2</v>
      </c>
      <c r="H25" s="3"/>
      <c r="I25" s="46"/>
      <c r="J25" s="58" t="s">
        <v>16</v>
      </c>
      <c r="K25" s="3"/>
      <c r="M25" s="4"/>
      <c r="N25" s="4"/>
    </row>
    <row r="26" spans="1:14" x14ac:dyDescent="0.2">
      <c r="A26" s="2" t="s">
        <v>147</v>
      </c>
      <c r="B26" s="3">
        <v>3196</v>
      </c>
      <c r="C26" s="3">
        <v>3424</v>
      </c>
      <c r="D26" s="6">
        <f t="shared" si="0"/>
        <v>0.5172205438066465</v>
      </c>
      <c r="F26" s="2" t="s">
        <v>147</v>
      </c>
      <c r="G26" s="3"/>
      <c r="H26" s="3"/>
      <c r="I26" s="46"/>
      <c r="J26" s="3"/>
      <c r="K26" s="2"/>
      <c r="M26" s="4"/>
      <c r="N26" s="4"/>
    </row>
    <row r="27" spans="1:14" x14ac:dyDescent="0.2">
      <c r="A27" s="2" t="s">
        <v>17</v>
      </c>
      <c r="B27" s="3">
        <v>17</v>
      </c>
      <c r="C27" s="3">
        <v>11518</v>
      </c>
      <c r="D27" s="6">
        <f t="shared" si="0"/>
        <v>0.99852622453402684</v>
      </c>
      <c r="F27" s="2" t="s">
        <v>17</v>
      </c>
      <c r="G27" s="3"/>
      <c r="H27" s="3">
        <v>3</v>
      </c>
      <c r="I27" s="46"/>
      <c r="J27" s="3" t="s">
        <v>147</v>
      </c>
      <c r="K27" s="2"/>
      <c r="M27" s="4"/>
      <c r="N27" s="4"/>
    </row>
    <row r="28" spans="1:14" x14ac:dyDescent="0.2">
      <c r="A28" s="2" t="s">
        <v>18</v>
      </c>
      <c r="B28" s="3">
        <v>3</v>
      </c>
      <c r="C28" s="3">
        <v>6199</v>
      </c>
      <c r="D28" s="6">
        <f t="shared" si="0"/>
        <v>0.99951628506933243</v>
      </c>
      <c r="F28" s="2" t="s">
        <v>18</v>
      </c>
      <c r="G28" s="3"/>
      <c r="H28" s="3">
        <v>8</v>
      </c>
      <c r="I28" s="6">
        <f t="shared" si="1"/>
        <v>1</v>
      </c>
      <c r="J28" s="3"/>
      <c r="K28" s="2"/>
      <c r="M28" s="4"/>
      <c r="N28" s="4"/>
    </row>
    <row r="29" spans="1:14" x14ac:dyDescent="0.2">
      <c r="A29" s="2" t="s">
        <v>19</v>
      </c>
      <c r="B29" s="3">
        <v>8</v>
      </c>
      <c r="C29" s="3">
        <v>11291</v>
      </c>
      <c r="D29" s="6">
        <f t="shared" si="0"/>
        <v>0.9992919727409505</v>
      </c>
      <c r="F29" s="2" t="s">
        <v>19</v>
      </c>
      <c r="G29" s="3"/>
      <c r="H29" s="3">
        <v>3</v>
      </c>
      <c r="I29" s="46"/>
      <c r="J29" s="3"/>
      <c r="K29" s="2"/>
      <c r="M29" s="4"/>
      <c r="N29" s="4"/>
    </row>
    <row r="30" spans="1:14" x14ac:dyDescent="0.2">
      <c r="A30" s="2" t="s">
        <v>20</v>
      </c>
      <c r="B30" s="3">
        <v>9</v>
      </c>
      <c r="C30" s="3">
        <v>8702</v>
      </c>
      <c r="D30" s="6">
        <f t="shared" si="0"/>
        <v>0.99896682355642297</v>
      </c>
      <c r="F30" s="2" t="s">
        <v>20</v>
      </c>
      <c r="G30" s="3"/>
      <c r="H30" s="3"/>
      <c r="I30" s="46"/>
      <c r="J30" s="3"/>
      <c r="K30" s="2"/>
      <c r="M30" s="4"/>
      <c r="N30" s="4"/>
    </row>
    <row r="31" spans="1:14" x14ac:dyDescent="0.2">
      <c r="A31" s="2" t="s">
        <v>21</v>
      </c>
      <c r="B31" s="3">
        <v>15</v>
      </c>
      <c r="C31" s="3">
        <v>9950</v>
      </c>
      <c r="D31" s="6">
        <f t="shared" si="0"/>
        <v>0.99849473156046165</v>
      </c>
      <c r="F31" s="2" t="s">
        <v>21</v>
      </c>
      <c r="G31" s="3"/>
      <c r="H31" s="3">
        <v>5</v>
      </c>
      <c r="I31" s="6">
        <f t="shared" si="1"/>
        <v>1</v>
      </c>
      <c r="J31" s="3"/>
      <c r="K31" s="2"/>
      <c r="M31" s="4"/>
      <c r="N31" s="4"/>
    </row>
    <row r="32" spans="1:14" x14ac:dyDescent="0.2">
      <c r="A32" s="2" t="s">
        <v>22</v>
      </c>
      <c r="B32" s="3">
        <v>3</v>
      </c>
      <c r="C32" s="3">
        <v>9086</v>
      </c>
      <c r="D32" s="6">
        <f t="shared" si="0"/>
        <v>0.99966993068544396</v>
      </c>
      <c r="F32" s="2" t="s">
        <v>22</v>
      </c>
      <c r="G32" s="3"/>
      <c r="H32" s="3">
        <v>2</v>
      </c>
      <c r="I32" s="46"/>
      <c r="J32" s="3"/>
      <c r="K32" s="2"/>
      <c r="M32" s="4"/>
      <c r="N32" s="4"/>
    </row>
    <row r="33" spans="1:14" x14ac:dyDescent="0.2">
      <c r="A33" s="2" t="s">
        <v>23</v>
      </c>
      <c r="B33" s="3">
        <v>9</v>
      </c>
      <c r="C33" s="3">
        <v>15392</v>
      </c>
      <c r="D33" s="6">
        <f t="shared" si="0"/>
        <v>0.99941562236218429</v>
      </c>
      <c r="F33" s="2" t="s">
        <v>23</v>
      </c>
      <c r="G33" s="2"/>
      <c r="H33" s="3">
        <v>3</v>
      </c>
      <c r="I33" s="46"/>
      <c r="J33" s="3"/>
      <c r="K33" s="2"/>
      <c r="M33" s="4"/>
      <c r="N33" s="4"/>
    </row>
    <row r="34" spans="1:14" x14ac:dyDescent="0.2">
      <c r="A34" s="2" t="s">
        <v>24</v>
      </c>
      <c r="B34" s="3">
        <v>6</v>
      </c>
      <c r="C34" s="3">
        <v>15127</v>
      </c>
      <c r="D34" s="6">
        <f t="shared" si="0"/>
        <v>0.99960351549593607</v>
      </c>
      <c r="F34" s="2" t="s">
        <v>24</v>
      </c>
      <c r="G34" s="3">
        <v>2</v>
      </c>
      <c r="H34" s="2"/>
      <c r="I34" s="46"/>
      <c r="J34" s="58" t="s">
        <v>23</v>
      </c>
      <c r="K34" s="2"/>
      <c r="M34" s="4"/>
      <c r="N34" s="4"/>
    </row>
    <row r="35" spans="1:14" x14ac:dyDescent="0.2">
      <c r="A35" s="2" t="s">
        <v>25</v>
      </c>
      <c r="B35" s="3">
        <v>6700</v>
      </c>
      <c r="C35" s="3">
        <v>6657</v>
      </c>
      <c r="D35" s="6">
        <f t="shared" si="0"/>
        <v>0.4983903571161189</v>
      </c>
      <c r="F35" s="2" t="s">
        <v>25</v>
      </c>
      <c r="G35" s="3">
        <v>1</v>
      </c>
      <c r="H35" s="2"/>
      <c r="I35" s="46"/>
      <c r="J35" s="3"/>
      <c r="K35" s="2"/>
      <c r="M35" s="4"/>
      <c r="N35" s="4"/>
    </row>
    <row r="36" spans="1:14" x14ac:dyDescent="0.2">
      <c r="A36" s="2" t="s">
        <v>26</v>
      </c>
      <c r="B36" s="3">
        <v>6289</v>
      </c>
      <c r="C36" s="3">
        <v>6420</v>
      </c>
      <c r="D36" s="6">
        <f t="shared" si="0"/>
        <v>0.50515382799590847</v>
      </c>
      <c r="F36" s="2" t="s">
        <v>26</v>
      </c>
      <c r="G36" s="2"/>
      <c r="H36" s="2"/>
      <c r="I36" s="46"/>
      <c r="J36" s="58" t="s">
        <v>25</v>
      </c>
      <c r="K36" s="2"/>
      <c r="M36" s="4"/>
      <c r="N36" s="4"/>
    </row>
    <row r="37" spans="1:14" x14ac:dyDescent="0.2">
      <c r="A37" s="2" t="s">
        <v>27</v>
      </c>
      <c r="B37" s="3">
        <v>8</v>
      </c>
      <c r="C37" s="3">
        <v>7009</v>
      </c>
      <c r="D37" s="6">
        <f t="shared" si="0"/>
        <v>0.99885991164315235</v>
      </c>
      <c r="F37" s="2" t="s">
        <v>27</v>
      </c>
      <c r="G37" s="3"/>
      <c r="H37" s="3"/>
      <c r="I37" s="46"/>
      <c r="J37" s="3"/>
      <c r="K37" s="2"/>
      <c r="M37" s="4"/>
      <c r="N37" s="4"/>
    </row>
    <row r="38" spans="1:14" x14ac:dyDescent="0.2">
      <c r="A38" s="2" t="s">
        <v>28</v>
      </c>
      <c r="B38" s="3">
        <v>3</v>
      </c>
      <c r="C38" s="3">
        <v>8332</v>
      </c>
      <c r="D38" s="6">
        <f t="shared" si="0"/>
        <v>0.9996400719856029</v>
      </c>
      <c r="F38" s="2" t="s">
        <v>28</v>
      </c>
      <c r="G38" s="3"/>
      <c r="H38" s="3"/>
      <c r="I38" s="46"/>
      <c r="J38" s="3"/>
      <c r="K38" s="2"/>
      <c r="M38" s="4"/>
      <c r="N38" s="4"/>
    </row>
    <row r="39" spans="1:14" x14ac:dyDescent="0.2">
      <c r="A39" s="2" t="s">
        <v>29</v>
      </c>
      <c r="B39" s="3">
        <v>50</v>
      </c>
      <c r="C39" s="3">
        <v>15242</v>
      </c>
      <c r="D39" s="6">
        <f t="shared" si="0"/>
        <v>0.99673031650536226</v>
      </c>
      <c r="F39" s="2" t="s">
        <v>29</v>
      </c>
      <c r="G39" s="3"/>
      <c r="H39" s="3"/>
      <c r="I39" s="46"/>
      <c r="J39" s="3"/>
      <c r="K39" s="2"/>
      <c r="M39" s="4"/>
      <c r="N39" s="4"/>
    </row>
    <row r="40" spans="1:14" x14ac:dyDescent="0.2">
      <c r="A40" s="2" t="s">
        <v>30</v>
      </c>
      <c r="B40" s="3">
        <v>21</v>
      </c>
      <c r="C40" s="3">
        <v>16236</v>
      </c>
      <c r="D40" s="6">
        <f t="shared" si="0"/>
        <v>0.99870824875438269</v>
      </c>
      <c r="F40" s="2" t="s">
        <v>30</v>
      </c>
      <c r="G40" s="3"/>
      <c r="H40" s="3"/>
      <c r="I40" s="46"/>
      <c r="J40" s="58" t="s">
        <v>29</v>
      </c>
      <c r="K40" s="2"/>
      <c r="M40" s="4"/>
      <c r="N40" s="4"/>
    </row>
    <row r="41" spans="1:14" x14ac:dyDescent="0.2">
      <c r="A41" s="2" t="s">
        <v>31</v>
      </c>
      <c r="B41" s="3">
        <v>4156</v>
      </c>
      <c r="C41" s="3">
        <v>4165</v>
      </c>
      <c r="D41" s="6">
        <f t="shared" si="0"/>
        <v>0.50054080038456916</v>
      </c>
      <c r="F41" s="2" t="s">
        <v>31</v>
      </c>
      <c r="G41" s="3"/>
      <c r="H41" s="3"/>
      <c r="I41" s="46"/>
      <c r="J41" s="3"/>
      <c r="K41" s="2"/>
      <c r="M41" s="4"/>
      <c r="N41" s="4"/>
    </row>
    <row r="42" spans="1:14" x14ac:dyDescent="0.2">
      <c r="A42" s="2" t="s">
        <v>32</v>
      </c>
      <c r="B42" s="3">
        <v>13</v>
      </c>
      <c r="C42" s="3">
        <v>12037</v>
      </c>
      <c r="D42" s="6">
        <f t="shared" si="0"/>
        <v>0.9989211618257261</v>
      </c>
      <c r="F42" s="2" t="s">
        <v>32</v>
      </c>
      <c r="G42" s="3"/>
      <c r="H42" s="3"/>
      <c r="I42" s="46"/>
      <c r="J42" s="3"/>
      <c r="K42" s="2"/>
      <c r="M42" s="4"/>
      <c r="N42" s="4"/>
    </row>
    <row r="43" spans="1:14" x14ac:dyDescent="0.2">
      <c r="A43" s="2" t="s">
        <v>33</v>
      </c>
      <c r="B43" s="3">
        <v>5996</v>
      </c>
      <c r="C43" s="3">
        <v>6281</v>
      </c>
      <c r="D43" s="6">
        <f t="shared" si="0"/>
        <v>0.51160707013113949</v>
      </c>
      <c r="F43" s="2" t="s">
        <v>33</v>
      </c>
      <c r="G43" s="3">
        <v>3</v>
      </c>
      <c r="H43" s="3"/>
      <c r="I43" s="46"/>
      <c r="J43" s="58" t="s">
        <v>32</v>
      </c>
      <c r="K43" s="3" t="s">
        <v>143</v>
      </c>
      <c r="L43" t="s">
        <v>173</v>
      </c>
      <c r="M43" s="1"/>
      <c r="N43" s="4"/>
    </row>
    <row r="44" spans="1:14" x14ac:dyDescent="0.2">
      <c r="A44" s="2" t="s">
        <v>34</v>
      </c>
      <c r="B44" s="3">
        <v>11</v>
      </c>
      <c r="C44" s="3">
        <v>8485</v>
      </c>
      <c r="D44" s="6">
        <f t="shared" ref="D44:D72" si="2">C44/(B44+C44)</f>
        <v>0.99870527306967982</v>
      </c>
      <c r="F44" s="2" t="s">
        <v>34</v>
      </c>
      <c r="G44" s="3"/>
      <c r="H44" s="3">
        <v>1</v>
      </c>
      <c r="I44" s="46"/>
      <c r="J44" s="3"/>
      <c r="K44" s="2"/>
      <c r="M44" s="4"/>
      <c r="N44" s="4"/>
    </row>
    <row r="45" spans="1:14" x14ac:dyDescent="0.2">
      <c r="A45" s="2" t="s">
        <v>35</v>
      </c>
      <c r="B45" s="3">
        <v>8</v>
      </c>
      <c r="C45" s="3">
        <v>6794</v>
      </c>
      <c r="D45" s="6">
        <f t="shared" si="2"/>
        <v>0.99882387533078509</v>
      </c>
      <c r="F45" s="2" t="s">
        <v>35</v>
      </c>
      <c r="G45" s="3"/>
      <c r="H45" s="3"/>
      <c r="I45" s="46"/>
      <c r="J45" s="3"/>
      <c r="K45" s="2"/>
      <c r="M45" s="4"/>
      <c r="N45" s="4"/>
    </row>
    <row r="46" spans="1:14" x14ac:dyDescent="0.2">
      <c r="A46" s="2" t="s">
        <v>36</v>
      </c>
      <c r="B46" s="3">
        <v>3926</v>
      </c>
      <c r="C46" s="3">
        <v>4003</v>
      </c>
      <c r="D46" s="6">
        <f t="shared" si="2"/>
        <v>0.50485559339134822</v>
      </c>
      <c r="F46" s="2" t="s">
        <v>36</v>
      </c>
      <c r="G46" s="3"/>
      <c r="H46" s="3"/>
      <c r="I46" s="46"/>
      <c r="J46" s="3"/>
      <c r="K46" s="2"/>
      <c r="M46" s="4"/>
      <c r="N46" s="4"/>
    </row>
    <row r="47" spans="1:14" x14ac:dyDescent="0.2">
      <c r="A47" s="2" t="s">
        <v>148</v>
      </c>
      <c r="B47" s="3">
        <v>4</v>
      </c>
      <c r="C47" s="3">
        <v>8022</v>
      </c>
      <c r="D47" s="6">
        <f t="shared" si="2"/>
        <v>0.99950161973585849</v>
      </c>
      <c r="F47" s="2" t="s">
        <v>148</v>
      </c>
      <c r="G47" s="3"/>
      <c r="H47" s="3">
        <v>1</v>
      </c>
      <c r="I47" s="46"/>
      <c r="J47" s="3"/>
      <c r="K47" s="2"/>
      <c r="M47" s="4"/>
      <c r="N47" s="4"/>
    </row>
    <row r="48" spans="1:14" x14ac:dyDescent="0.2">
      <c r="A48" s="2" t="s">
        <v>37</v>
      </c>
      <c r="B48" s="3">
        <v>5</v>
      </c>
      <c r="C48" s="3">
        <v>7472</v>
      </c>
      <c r="D48" s="6">
        <f t="shared" si="2"/>
        <v>0.99933128259997328</v>
      </c>
      <c r="F48" s="2" t="s">
        <v>37</v>
      </c>
      <c r="G48" s="3"/>
      <c r="H48" s="3">
        <v>3</v>
      </c>
      <c r="I48" s="46"/>
      <c r="J48" s="3"/>
      <c r="K48" s="2"/>
      <c r="M48" s="4"/>
      <c r="N48" s="4"/>
    </row>
    <row r="49" spans="1:14" x14ac:dyDescent="0.2">
      <c r="A49" s="2" t="s">
        <v>38</v>
      </c>
      <c r="B49" s="3">
        <v>11</v>
      </c>
      <c r="C49" s="3">
        <v>8836</v>
      </c>
      <c r="D49" s="6">
        <f t="shared" si="2"/>
        <v>0.99875664066915337</v>
      </c>
      <c r="F49" s="2" t="s">
        <v>38</v>
      </c>
      <c r="G49" s="3"/>
      <c r="H49" s="3">
        <v>2</v>
      </c>
      <c r="I49" s="46"/>
      <c r="J49" s="3"/>
      <c r="K49" s="2"/>
      <c r="M49" s="4"/>
      <c r="N49" s="4"/>
    </row>
    <row r="50" spans="1:14" x14ac:dyDescent="0.2">
      <c r="A50" s="2" t="s">
        <v>39</v>
      </c>
      <c r="B50" s="3">
        <v>7</v>
      </c>
      <c r="C50" s="3">
        <v>9656</v>
      </c>
      <c r="D50" s="6">
        <f t="shared" si="2"/>
        <v>0.99927558729173138</v>
      </c>
      <c r="F50" s="2" t="s">
        <v>39</v>
      </c>
      <c r="G50" s="3"/>
      <c r="H50" s="3"/>
      <c r="I50" s="46"/>
      <c r="J50" s="3"/>
      <c r="K50" s="2"/>
      <c r="M50" s="4"/>
      <c r="N50" s="4"/>
    </row>
    <row r="51" spans="1:14" x14ac:dyDescent="0.2">
      <c r="A51" s="2" t="s">
        <v>40</v>
      </c>
      <c r="B51" s="3">
        <v>7</v>
      </c>
      <c r="C51" s="3">
        <v>9476</v>
      </c>
      <c r="D51" s="6">
        <f t="shared" si="2"/>
        <v>0.99926183697142257</v>
      </c>
      <c r="F51" s="2" t="s">
        <v>40</v>
      </c>
      <c r="G51" s="3"/>
      <c r="H51" s="3"/>
      <c r="I51" s="46"/>
      <c r="J51" s="3"/>
      <c r="K51" s="2"/>
      <c r="M51" s="4"/>
      <c r="N51" s="4"/>
    </row>
    <row r="52" spans="1:14" x14ac:dyDescent="0.2">
      <c r="A52" s="2" t="s">
        <v>41</v>
      </c>
      <c r="B52" s="3">
        <v>107</v>
      </c>
      <c r="C52" s="3">
        <v>5276</v>
      </c>
      <c r="D52" s="6">
        <f t="shared" si="2"/>
        <v>0.9801226082110347</v>
      </c>
      <c r="F52" s="2" t="s">
        <v>41</v>
      </c>
      <c r="G52" s="3"/>
      <c r="H52" s="3"/>
      <c r="I52" s="46"/>
      <c r="J52" s="3"/>
      <c r="K52" s="2"/>
      <c r="M52" s="4"/>
      <c r="N52" s="4"/>
    </row>
    <row r="53" spans="1:14" x14ac:dyDescent="0.2">
      <c r="A53" s="2" t="s">
        <v>42</v>
      </c>
      <c r="B53" s="3">
        <v>2338</v>
      </c>
      <c r="C53" s="3">
        <v>2445</v>
      </c>
      <c r="D53" s="6">
        <f t="shared" si="2"/>
        <v>0.5111854484633076</v>
      </c>
      <c r="F53" s="2" t="s">
        <v>42</v>
      </c>
      <c r="G53" s="3"/>
      <c r="H53" s="3"/>
      <c r="I53" s="46"/>
      <c r="J53" s="3"/>
      <c r="K53" s="2"/>
      <c r="M53" s="4"/>
      <c r="N53" s="4"/>
    </row>
    <row r="54" spans="1:14" x14ac:dyDescent="0.2">
      <c r="A54" s="2" t="s">
        <v>43</v>
      </c>
      <c r="B54" s="3">
        <v>5</v>
      </c>
      <c r="C54" s="3">
        <v>9500</v>
      </c>
      <c r="D54" s="6">
        <f t="shared" si="2"/>
        <v>0.99947396107311937</v>
      </c>
      <c r="F54" s="2" t="s">
        <v>43</v>
      </c>
      <c r="G54" s="3"/>
      <c r="H54" s="3"/>
      <c r="I54" s="46"/>
      <c r="J54" s="3"/>
      <c r="K54" s="2"/>
      <c r="M54" s="4"/>
      <c r="N54" s="4"/>
    </row>
    <row r="55" spans="1:14" x14ac:dyDescent="0.2">
      <c r="A55" s="2" t="s">
        <v>44</v>
      </c>
      <c r="B55" s="3">
        <v>3280</v>
      </c>
      <c r="C55" s="3">
        <v>3130</v>
      </c>
      <c r="D55" s="6">
        <f t="shared" si="2"/>
        <v>0.48829953198127923</v>
      </c>
      <c r="F55" s="2" t="s">
        <v>44</v>
      </c>
      <c r="G55" s="3">
        <v>1</v>
      </c>
      <c r="H55" s="3"/>
      <c r="I55" s="46"/>
      <c r="J55" s="3"/>
      <c r="K55" s="2"/>
      <c r="M55" s="4"/>
      <c r="N55" s="4"/>
    </row>
    <row r="56" spans="1:14" x14ac:dyDescent="0.2">
      <c r="A56" s="2" t="s">
        <v>45</v>
      </c>
      <c r="B56" s="3">
        <v>2</v>
      </c>
      <c r="C56" s="3">
        <v>6054</v>
      </c>
      <c r="D56" s="6">
        <f t="shared" si="2"/>
        <v>0.99966974900924699</v>
      </c>
      <c r="F56" s="2" t="s">
        <v>45</v>
      </c>
      <c r="G56" s="3"/>
      <c r="H56" s="3">
        <v>2</v>
      </c>
      <c r="I56" s="46"/>
      <c r="J56" s="3"/>
      <c r="K56" s="2"/>
      <c r="M56" s="4"/>
      <c r="N56" s="4"/>
    </row>
    <row r="57" spans="1:14" x14ac:dyDescent="0.2">
      <c r="A57" s="2" t="s">
        <v>46</v>
      </c>
      <c r="B57" s="3">
        <v>3</v>
      </c>
      <c r="C57" s="3">
        <v>4770</v>
      </c>
      <c r="D57" s="6">
        <f t="shared" si="2"/>
        <v>0.99937146448774361</v>
      </c>
      <c r="F57" s="2" t="s">
        <v>46</v>
      </c>
      <c r="G57" s="3"/>
      <c r="H57" s="3">
        <v>2</v>
      </c>
      <c r="I57" s="46"/>
      <c r="J57" s="3"/>
      <c r="K57" s="2"/>
      <c r="M57" s="4"/>
      <c r="N57" s="4"/>
    </row>
    <row r="58" spans="1:14" x14ac:dyDescent="0.2">
      <c r="A58" s="2" t="s">
        <v>47</v>
      </c>
      <c r="B58" s="3">
        <v>4504</v>
      </c>
      <c r="C58" s="3">
        <v>4667</v>
      </c>
      <c r="D58" s="6">
        <f t="shared" si="2"/>
        <v>0.50888670810162473</v>
      </c>
      <c r="F58" s="2" t="s">
        <v>47</v>
      </c>
      <c r="G58" s="3">
        <v>1</v>
      </c>
      <c r="H58" s="3"/>
      <c r="I58" s="46"/>
      <c r="J58" s="3"/>
      <c r="K58" s="2"/>
      <c r="M58" s="4"/>
      <c r="N58" s="4"/>
    </row>
    <row r="59" spans="1:14" x14ac:dyDescent="0.2">
      <c r="A59" s="2" t="s">
        <v>48</v>
      </c>
      <c r="B59" s="3">
        <v>3</v>
      </c>
      <c r="C59" s="3">
        <v>5750</v>
      </c>
      <c r="D59" s="6">
        <f t="shared" si="2"/>
        <v>0.99947853293933597</v>
      </c>
      <c r="F59" s="2" t="s">
        <v>48</v>
      </c>
      <c r="G59" s="3"/>
      <c r="H59" s="3">
        <v>1</v>
      </c>
      <c r="I59" s="46"/>
      <c r="J59" s="3"/>
      <c r="K59" s="2"/>
      <c r="M59" s="4"/>
      <c r="N59" s="4"/>
    </row>
    <row r="60" spans="1:14" x14ac:dyDescent="0.2">
      <c r="A60" s="2" t="s">
        <v>49</v>
      </c>
      <c r="B60" s="3">
        <v>7</v>
      </c>
      <c r="C60" s="3">
        <v>5449</v>
      </c>
      <c r="D60" s="6">
        <f t="shared" si="2"/>
        <v>0.9987170087976539</v>
      </c>
      <c r="F60" s="2" t="s">
        <v>49</v>
      </c>
      <c r="G60" s="3"/>
      <c r="H60" s="3"/>
      <c r="I60" s="46"/>
      <c r="J60" s="3"/>
      <c r="K60" s="2"/>
      <c r="M60" s="4"/>
      <c r="N60" s="4"/>
    </row>
    <row r="61" spans="1:14" x14ac:dyDescent="0.2">
      <c r="A61" s="2" t="s">
        <v>50</v>
      </c>
      <c r="B61" s="3">
        <v>21</v>
      </c>
      <c r="C61" s="3">
        <v>5447</v>
      </c>
      <c r="D61" s="6">
        <f t="shared" si="2"/>
        <v>0.9961594732991953</v>
      </c>
      <c r="F61" s="2" t="s">
        <v>50</v>
      </c>
      <c r="G61" s="3"/>
      <c r="H61" s="3">
        <v>1</v>
      </c>
      <c r="I61" s="46"/>
      <c r="J61" s="3"/>
      <c r="K61" s="2"/>
      <c r="M61" s="4"/>
      <c r="N61" s="4"/>
    </row>
    <row r="62" spans="1:14" x14ac:dyDescent="0.2">
      <c r="A62" s="2" t="s">
        <v>51</v>
      </c>
      <c r="B62" s="3">
        <v>2966</v>
      </c>
      <c r="C62" s="3">
        <v>3420</v>
      </c>
      <c r="D62" s="6">
        <f t="shared" si="2"/>
        <v>0.53554650798621983</v>
      </c>
      <c r="F62" s="2" t="s">
        <v>51</v>
      </c>
      <c r="G62" s="3"/>
      <c r="H62" s="3">
        <v>3</v>
      </c>
      <c r="I62" s="46"/>
      <c r="J62" s="3"/>
      <c r="K62" s="2"/>
      <c r="M62" s="4"/>
      <c r="N62" s="4"/>
    </row>
    <row r="63" spans="1:14" x14ac:dyDescent="0.2">
      <c r="A63" s="2" t="s">
        <v>52</v>
      </c>
      <c r="B63" s="3">
        <v>3337</v>
      </c>
      <c r="C63" s="3">
        <v>3521</v>
      </c>
      <c r="D63" s="6">
        <f t="shared" si="2"/>
        <v>0.51341498979294253</v>
      </c>
      <c r="F63" s="2" t="s">
        <v>52</v>
      </c>
      <c r="G63" s="3">
        <v>1</v>
      </c>
      <c r="H63" s="3"/>
      <c r="I63" s="46"/>
      <c r="J63" s="3"/>
      <c r="K63" s="2"/>
      <c r="M63" s="4"/>
      <c r="N63" s="4"/>
    </row>
    <row r="64" spans="1:14" x14ac:dyDescent="0.2">
      <c r="A64" s="2" t="s">
        <v>53</v>
      </c>
      <c r="B64" s="3">
        <v>3</v>
      </c>
      <c r="C64" s="3">
        <v>9615</v>
      </c>
      <c r="D64" s="6">
        <f t="shared" si="2"/>
        <v>0.99968808484092331</v>
      </c>
      <c r="F64" s="2" t="s">
        <v>53</v>
      </c>
      <c r="G64" s="3"/>
      <c r="H64" s="3"/>
      <c r="I64" s="46"/>
      <c r="J64" s="3"/>
      <c r="K64" s="2"/>
      <c r="M64" s="4"/>
      <c r="N64" s="4"/>
    </row>
    <row r="65" spans="1:14" x14ac:dyDescent="0.2">
      <c r="A65" s="2" t="s">
        <v>54</v>
      </c>
      <c r="B65" s="3">
        <v>3</v>
      </c>
      <c r="C65" s="3">
        <v>7671</v>
      </c>
      <c r="D65" s="6">
        <f t="shared" si="2"/>
        <v>0.9996090695856138</v>
      </c>
      <c r="F65" s="2" t="s">
        <v>54</v>
      </c>
      <c r="G65" s="3"/>
      <c r="H65" s="3">
        <v>1</v>
      </c>
      <c r="I65" s="46"/>
      <c r="J65" s="3"/>
      <c r="K65" s="2"/>
      <c r="M65" s="4"/>
      <c r="N65" s="4"/>
    </row>
    <row r="66" spans="1:14" x14ac:dyDescent="0.2">
      <c r="A66" s="2" t="s">
        <v>55</v>
      </c>
      <c r="B66" s="3">
        <v>2589</v>
      </c>
      <c r="C66" s="3">
        <v>2722</v>
      </c>
      <c r="D66" s="6">
        <f t="shared" si="2"/>
        <v>0.51252118245151568</v>
      </c>
      <c r="F66" s="2" t="s">
        <v>55</v>
      </c>
      <c r="G66" s="3"/>
      <c r="H66" s="3">
        <v>10</v>
      </c>
      <c r="I66" s="6">
        <f t="shared" si="1"/>
        <v>1</v>
      </c>
      <c r="J66" s="3"/>
      <c r="K66" s="2"/>
      <c r="M66" s="4"/>
      <c r="N66" s="4"/>
    </row>
    <row r="67" spans="1:14" x14ac:dyDescent="0.2">
      <c r="A67" s="2" t="s">
        <v>56</v>
      </c>
      <c r="B67" s="3">
        <v>4761</v>
      </c>
      <c r="C67" s="3">
        <v>5105</v>
      </c>
      <c r="D67" s="6">
        <f t="shared" si="2"/>
        <v>0.51743361037907964</v>
      </c>
      <c r="F67" s="2" t="s">
        <v>56</v>
      </c>
      <c r="G67" s="3">
        <v>1</v>
      </c>
      <c r="H67" s="3"/>
      <c r="I67" s="46"/>
      <c r="J67" s="3"/>
      <c r="K67" s="2"/>
      <c r="M67" s="4"/>
      <c r="N67" s="4"/>
    </row>
    <row r="68" spans="1:14" x14ac:dyDescent="0.2">
      <c r="A68" s="2" t="s">
        <v>57</v>
      </c>
      <c r="B68" s="3">
        <v>2</v>
      </c>
      <c r="C68" s="3">
        <v>9307</v>
      </c>
      <c r="D68" s="6">
        <f t="shared" si="2"/>
        <v>0.99978515415189606</v>
      </c>
      <c r="F68" s="2" t="s">
        <v>57</v>
      </c>
      <c r="G68" s="3"/>
      <c r="H68" s="3">
        <v>1</v>
      </c>
      <c r="I68" s="46"/>
      <c r="J68" s="3"/>
      <c r="K68" s="2"/>
      <c r="M68" s="4"/>
      <c r="N68" s="4"/>
    </row>
    <row r="69" spans="1:14" x14ac:dyDescent="0.2">
      <c r="A69" s="2" t="s">
        <v>58</v>
      </c>
      <c r="B69" s="3">
        <v>5132</v>
      </c>
      <c r="C69" s="3">
        <v>5547</v>
      </c>
      <c r="D69" s="6">
        <f t="shared" si="2"/>
        <v>0.51943065830133905</v>
      </c>
      <c r="F69" s="2" t="s">
        <v>58</v>
      </c>
      <c r="G69" s="3"/>
      <c r="H69" s="3"/>
      <c r="I69" s="46"/>
      <c r="J69" s="3"/>
      <c r="K69" s="2"/>
      <c r="M69" s="4"/>
      <c r="N69" s="4"/>
    </row>
    <row r="70" spans="1:14" x14ac:dyDescent="0.2">
      <c r="A70" s="2" t="s">
        <v>59</v>
      </c>
      <c r="B70" s="3">
        <v>6</v>
      </c>
      <c r="C70" s="3">
        <v>11237</v>
      </c>
      <c r="D70" s="6">
        <f t="shared" si="2"/>
        <v>0.99946633460820067</v>
      </c>
      <c r="F70" s="2" t="s">
        <v>59</v>
      </c>
      <c r="G70" s="3"/>
      <c r="H70" s="3"/>
      <c r="I70" s="46"/>
      <c r="J70" s="3"/>
      <c r="K70" s="2"/>
      <c r="M70" s="4"/>
      <c r="N70" s="4"/>
    </row>
    <row r="71" spans="1:14" x14ac:dyDescent="0.2">
      <c r="A71" s="2" t="s">
        <v>60</v>
      </c>
      <c r="B71" s="3">
        <v>4310</v>
      </c>
      <c r="C71" s="3">
        <v>4456</v>
      </c>
      <c r="D71" s="6">
        <f t="shared" si="2"/>
        <v>0.50832762947752685</v>
      </c>
      <c r="F71" s="2" t="s">
        <v>60</v>
      </c>
      <c r="G71" s="3"/>
      <c r="H71" s="3"/>
      <c r="I71" s="46"/>
      <c r="J71" s="3"/>
      <c r="K71" s="2"/>
      <c r="M71" s="4"/>
      <c r="N71" s="4"/>
    </row>
    <row r="72" spans="1:14" x14ac:dyDescent="0.2">
      <c r="A72" s="2" t="s">
        <v>61</v>
      </c>
      <c r="B72" s="3">
        <v>2</v>
      </c>
      <c r="C72" s="3">
        <v>9621</v>
      </c>
      <c r="D72" s="6">
        <f t="shared" si="2"/>
        <v>0.99979216460563236</v>
      </c>
      <c r="F72" s="2" t="s">
        <v>61</v>
      </c>
      <c r="G72" s="3"/>
      <c r="H72" s="3">
        <v>5</v>
      </c>
      <c r="I72" s="6">
        <f t="shared" ref="I72" si="3">H72/(G72+H72)</f>
        <v>1</v>
      </c>
      <c r="J72" s="3"/>
      <c r="K72" s="2"/>
      <c r="M72" s="4"/>
      <c r="N72" s="4"/>
    </row>
    <row r="73" spans="1:14" x14ac:dyDescent="0.2">
      <c r="A73" s="2" t="s">
        <v>62</v>
      </c>
      <c r="B73" s="3">
        <v>12</v>
      </c>
      <c r="C73" s="3">
        <v>7489</v>
      </c>
      <c r="D73" s="6">
        <f t="shared" ref="D73:D94" si="4">C73/(B73+C73)</f>
        <v>0.9984002133048927</v>
      </c>
      <c r="F73" s="2" t="s">
        <v>62</v>
      </c>
      <c r="G73" s="3"/>
      <c r="H73" s="3">
        <v>3</v>
      </c>
      <c r="I73" s="46"/>
      <c r="J73" s="3"/>
      <c r="K73" s="2"/>
      <c r="M73" s="4"/>
      <c r="N73" s="4"/>
    </row>
    <row r="74" spans="1:14" x14ac:dyDescent="0.2">
      <c r="A74" s="2" t="s">
        <v>63</v>
      </c>
      <c r="B74" s="3">
        <v>10</v>
      </c>
      <c r="C74" s="3">
        <v>5729</v>
      </c>
      <c r="D74" s="6">
        <f t="shared" si="4"/>
        <v>0.99825753615612478</v>
      </c>
      <c r="F74" s="2" t="s">
        <v>63</v>
      </c>
      <c r="G74" s="3"/>
      <c r="H74" s="3">
        <v>1</v>
      </c>
      <c r="I74" s="46"/>
      <c r="J74" s="3"/>
      <c r="K74" s="2"/>
      <c r="M74" s="4"/>
      <c r="N74" s="4"/>
    </row>
    <row r="75" spans="1:14" x14ac:dyDescent="0.2">
      <c r="A75" s="2" t="s">
        <v>64</v>
      </c>
      <c r="B75" s="3">
        <v>7</v>
      </c>
      <c r="C75" s="3">
        <v>9437</v>
      </c>
      <c r="D75" s="6">
        <f t="shared" si="4"/>
        <v>0.99925878864887763</v>
      </c>
      <c r="F75" s="2" t="s">
        <v>64</v>
      </c>
      <c r="G75" s="3"/>
      <c r="H75" s="3"/>
      <c r="I75" s="46"/>
      <c r="J75" s="3"/>
      <c r="K75" s="2"/>
      <c r="M75" s="4"/>
      <c r="N75" s="4"/>
    </row>
    <row r="76" spans="1:14" x14ac:dyDescent="0.2">
      <c r="A76" s="2" t="s">
        <v>65</v>
      </c>
      <c r="B76" s="3">
        <v>5</v>
      </c>
      <c r="C76" s="3">
        <v>11200</v>
      </c>
      <c r="D76" s="6">
        <f t="shared" si="4"/>
        <v>0.99955377063810802</v>
      </c>
      <c r="F76" s="2" t="s">
        <v>65</v>
      </c>
      <c r="G76" s="3"/>
      <c r="H76" s="3">
        <v>2</v>
      </c>
      <c r="I76" s="46"/>
      <c r="J76" s="3"/>
      <c r="K76" s="2"/>
      <c r="M76" s="4"/>
      <c r="N76" s="4"/>
    </row>
    <row r="77" spans="1:14" x14ac:dyDescent="0.2">
      <c r="A77" s="2" t="s">
        <v>66</v>
      </c>
      <c r="B77" s="3">
        <v>11</v>
      </c>
      <c r="C77" s="3">
        <v>10414</v>
      </c>
      <c r="D77" s="6">
        <f t="shared" si="4"/>
        <v>0.99894484412470019</v>
      </c>
      <c r="F77" s="2" t="s">
        <v>66</v>
      </c>
      <c r="G77" s="3"/>
      <c r="H77" s="3">
        <v>1</v>
      </c>
      <c r="I77" s="46"/>
      <c r="J77" s="3"/>
      <c r="K77" s="2"/>
      <c r="M77" s="4"/>
      <c r="N77" s="4"/>
    </row>
    <row r="78" spans="1:14" x14ac:dyDescent="0.2">
      <c r="A78" s="2" t="s">
        <v>67</v>
      </c>
      <c r="B78" s="3">
        <v>10585</v>
      </c>
      <c r="C78" s="3">
        <v>36</v>
      </c>
      <c r="D78" s="6">
        <f t="shared" si="4"/>
        <v>3.3895113454476978E-3</v>
      </c>
      <c r="F78" s="2" t="s">
        <v>67</v>
      </c>
      <c r="G78" s="3"/>
      <c r="H78" s="3"/>
      <c r="I78" s="46"/>
      <c r="J78" s="3"/>
      <c r="K78" s="2"/>
      <c r="M78" s="4"/>
      <c r="N78" s="4"/>
    </row>
    <row r="79" spans="1:14" x14ac:dyDescent="0.2">
      <c r="A79" s="2" t="s">
        <v>68</v>
      </c>
      <c r="B79" s="3">
        <v>5033</v>
      </c>
      <c r="C79" s="3">
        <v>5108</v>
      </c>
      <c r="D79" s="6">
        <f t="shared" si="4"/>
        <v>0.50369786017158069</v>
      </c>
      <c r="F79" s="2" t="s">
        <v>68</v>
      </c>
      <c r="G79" s="3"/>
      <c r="H79" s="3"/>
      <c r="I79" s="46"/>
      <c r="J79" s="3"/>
      <c r="K79" s="2"/>
      <c r="M79" s="4"/>
      <c r="N79" s="4"/>
    </row>
    <row r="80" spans="1:14" x14ac:dyDescent="0.2">
      <c r="A80" s="2" t="s">
        <v>69</v>
      </c>
      <c r="B80" s="3">
        <v>13</v>
      </c>
      <c r="C80" s="3">
        <v>10593</v>
      </c>
      <c r="D80" s="6">
        <f t="shared" si="4"/>
        <v>0.99877427871016411</v>
      </c>
      <c r="F80" s="2" t="s">
        <v>69</v>
      </c>
      <c r="G80" s="3"/>
      <c r="H80" s="3">
        <v>2</v>
      </c>
      <c r="I80" s="46"/>
      <c r="J80" s="3"/>
      <c r="K80" s="2"/>
      <c r="M80" s="4"/>
      <c r="N80" s="4"/>
    </row>
    <row r="81" spans="1:14" x14ac:dyDescent="0.2">
      <c r="A81" s="21" t="s">
        <v>73</v>
      </c>
      <c r="B81" s="3">
        <v>4</v>
      </c>
      <c r="C81" s="3">
        <v>3372</v>
      </c>
      <c r="D81" s="6">
        <f t="shared" si="4"/>
        <v>0.99881516587677721</v>
      </c>
      <c r="F81" s="21" t="s">
        <v>108</v>
      </c>
      <c r="G81" s="3"/>
      <c r="H81" s="3">
        <v>2</v>
      </c>
      <c r="I81" s="46"/>
      <c r="J81" s="3"/>
      <c r="K81" s="2"/>
      <c r="M81" s="4"/>
      <c r="N81" s="4"/>
    </row>
    <row r="82" spans="1:14" x14ac:dyDescent="0.2">
      <c r="A82" s="21" t="s">
        <v>74</v>
      </c>
      <c r="B82" s="3">
        <v>8068</v>
      </c>
      <c r="C82" s="3">
        <v>7532</v>
      </c>
      <c r="D82" s="6">
        <f t="shared" si="4"/>
        <v>0.4828205128205128</v>
      </c>
      <c r="F82" s="21" t="s">
        <v>107</v>
      </c>
      <c r="G82" s="3">
        <v>1066</v>
      </c>
      <c r="H82" s="3"/>
      <c r="I82" s="6">
        <f t="shared" ref="I82:I93" si="5">H82/(G82+H82)</f>
        <v>0</v>
      </c>
      <c r="J82" s="59" t="s">
        <v>73</v>
      </c>
      <c r="K82" s="3" t="s">
        <v>143</v>
      </c>
      <c r="L82" t="s">
        <v>173</v>
      </c>
      <c r="M82" s="1"/>
      <c r="N82" s="4"/>
    </row>
    <row r="83" spans="1:14" x14ac:dyDescent="0.2">
      <c r="A83" s="21" t="s">
        <v>75</v>
      </c>
      <c r="B83" s="3">
        <v>7</v>
      </c>
      <c r="C83" s="3">
        <v>16966</v>
      </c>
      <c r="D83" s="6">
        <f t="shared" si="4"/>
        <v>0.99958758027455374</v>
      </c>
      <c r="F83" s="21" t="s">
        <v>109</v>
      </c>
      <c r="G83" s="3"/>
      <c r="H83" s="3">
        <v>1</v>
      </c>
      <c r="I83" s="46"/>
      <c r="J83" s="59" t="s">
        <v>73</v>
      </c>
      <c r="K83" s="3"/>
      <c r="M83" s="4"/>
      <c r="N83" s="4"/>
    </row>
    <row r="84" spans="1:14" x14ac:dyDescent="0.2">
      <c r="A84" s="21" t="s">
        <v>76</v>
      </c>
      <c r="B84" s="3">
        <v>2</v>
      </c>
      <c r="C84" s="3">
        <v>9792</v>
      </c>
      <c r="D84" s="6">
        <f t="shared" si="4"/>
        <v>0.99979579334286295</v>
      </c>
      <c r="F84" s="21" t="s">
        <v>76</v>
      </c>
      <c r="G84" s="3"/>
      <c r="H84" s="3"/>
      <c r="I84" s="46"/>
      <c r="J84" s="3" t="s">
        <v>153</v>
      </c>
      <c r="K84" s="3"/>
      <c r="M84" s="4"/>
      <c r="N84" s="4"/>
    </row>
    <row r="85" spans="1:14" x14ac:dyDescent="0.2">
      <c r="A85" s="21" t="s">
        <v>77</v>
      </c>
      <c r="B85" s="3">
        <v>6</v>
      </c>
      <c r="C85" s="3">
        <v>10218</v>
      </c>
      <c r="D85" s="6">
        <f t="shared" si="4"/>
        <v>0.99941314553990612</v>
      </c>
      <c r="F85" s="21" t="s">
        <v>77</v>
      </c>
      <c r="G85" s="3"/>
      <c r="H85" s="3"/>
      <c r="I85" s="46"/>
      <c r="J85" s="3" t="s">
        <v>155</v>
      </c>
      <c r="K85" s="2"/>
      <c r="M85" s="4"/>
      <c r="N85" s="4"/>
    </row>
    <row r="86" spans="1:14" x14ac:dyDescent="0.2">
      <c r="A86" s="21" t="s">
        <v>78</v>
      </c>
      <c r="B86" s="3">
        <v>6</v>
      </c>
      <c r="C86" s="3">
        <v>11157</v>
      </c>
      <c r="D86" s="6">
        <f t="shared" si="4"/>
        <v>0.99946251007793607</v>
      </c>
      <c r="F86" s="21" t="s">
        <v>78</v>
      </c>
      <c r="G86" s="3"/>
      <c r="H86" s="3">
        <v>1</v>
      </c>
      <c r="I86" s="46"/>
      <c r="J86" s="3" t="s">
        <v>156</v>
      </c>
      <c r="K86" s="2"/>
      <c r="M86" s="4"/>
      <c r="N86" s="4"/>
    </row>
    <row r="87" spans="1:14" x14ac:dyDescent="0.2">
      <c r="A87" s="21" t="s">
        <v>80</v>
      </c>
      <c r="B87" s="3">
        <v>5031</v>
      </c>
      <c r="C87" s="3">
        <v>5319</v>
      </c>
      <c r="D87" s="6">
        <f t="shared" si="4"/>
        <v>0.51391304347826083</v>
      </c>
      <c r="F87" s="21" t="s">
        <v>80</v>
      </c>
      <c r="G87" s="3"/>
      <c r="H87" s="3"/>
      <c r="I87" s="46"/>
      <c r="J87" s="3" t="s">
        <v>157</v>
      </c>
      <c r="K87" s="2"/>
      <c r="M87" s="4"/>
      <c r="N87" s="4"/>
    </row>
    <row r="88" spans="1:14" x14ac:dyDescent="0.2">
      <c r="A88" s="21" t="s">
        <v>79</v>
      </c>
      <c r="B88" s="3">
        <v>4001</v>
      </c>
      <c r="C88" s="3">
        <v>4257</v>
      </c>
      <c r="D88" s="6">
        <f t="shared" si="4"/>
        <v>0.51550012109469601</v>
      </c>
      <c r="F88" s="21" t="s">
        <v>102</v>
      </c>
      <c r="G88" s="3"/>
      <c r="H88" s="3">
        <v>2</v>
      </c>
      <c r="I88" s="46"/>
      <c r="J88" s="3" t="s">
        <v>158</v>
      </c>
      <c r="K88" s="2"/>
      <c r="M88" s="4"/>
      <c r="N88" s="4"/>
    </row>
    <row r="89" spans="1:14" x14ac:dyDescent="0.2">
      <c r="A89" s="21" t="s">
        <v>81</v>
      </c>
      <c r="B89" s="3">
        <v>123</v>
      </c>
      <c r="C89" s="3">
        <v>7587</v>
      </c>
      <c r="D89" s="6">
        <f t="shared" si="4"/>
        <v>0.98404669260700384</v>
      </c>
      <c r="F89" s="21" t="s">
        <v>81</v>
      </c>
      <c r="G89" s="3"/>
      <c r="H89" s="3"/>
      <c r="I89" s="46"/>
      <c r="J89" s="3" t="s">
        <v>159</v>
      </c>
      <c r="K89" s="2"/>
      <c r="M89" s="4"/>
      <c r="N89" s="4"/>
    </row>
    <row r="90" spans="1:14" x14ac:dyDescent="0.2">
      <c r="A90" s="21" t="s">
        <v>82</v>
      </c>
      <c r="B90" s="3">
        <v>4150</v>
      </c>
      <c r="C90" s="3">
        <v>4520</v>
      </c>
      <c r="D90" s="6">
        <f t="shared" si="4"/>
        <v>0.52133794694348323</v>
      </c>
      <c r="F90" s="21" t="s">
        <v>103</v>
      </c>
      <c r="G90" s="3"/>
      <c r="H90" s="3">
        <v>226</v>
      </c>
      <c r="I90" s="6">
        <f t="shared" si="5"/>
        <v>1</v>
      </c>
      <c r="J90" s="3" t="s">
        <v>154</v>
      </c>
      <c r="K90" s="3" t="s">
        <v>143</v>
      </c>
      <c r="L90" t="s">
        <v>173</v>
      </c>
      <c r="M90" s="4"/>
      <c r="N90" s="4"/>
    </row>
    <row r="91" spans="1:14" x14ac:dyDescent="0.2">
      <c r="A91" s="21" t="s">
        <v>83</v>
      </c>
      <c r="B91" s="3">
        <v>3348</v>
      </c>
      <c r="C91" s="3">
        <v>3385</v>
      </c>
      <c r="D91" s="6">
        <f t="shared" si="4"/>
        <v>0.50274766077528588</v>
      </c>
      <c r="F91" s="21" t="s">
        <v>83</v>
      </c>
      <c r="G91" s="3"/>
      <c r="H91" s="3"/>
      <c r="I91" s="46"/>
      <c r="J91" s="3" t="s">
        <v>160</v>
      </c>
      <c r="K91" s="2"/>
      <c r="M91" s="4"/>
      <c r="N91" s="4"/>
    </row>
    <row r="92" spans="1:14" x14ac:dyDescent="0.2">
      <c r="A92" s="22" t="s">
        <v>84</v>
      </c>
      <c r="B92" s="3">
        <v>5</v>
      </c>
      <c r="C92" s="3">
        <v>4030</v>
      </c>
      <c r="D92" s="6">
        <f t="shared" si="4"/>
        <v>0.99876084262701359</v>
      </c>
      <c r="F92" s="22" t="s">
        <v>104</v>
      </c>
      <c r="G92" s="3"/>
      <c r="H92" s="3">
        <v>2</v>
      </c>
      <c r="I92" s="46"/>
      <c r="J92" s="3" t="s">
        <v>161</v>
      </c>
      <c r="K92" s="2"/>
      <c r="M92" s="4"/>
      <c r="N92" s="4"/>
    </row>
    <row r="93" spans="1:14" x14ac:dyDescent="0.2">
      <c r="A93" s="21" t="s">
        <v>85</v>
      </c>
      <c r="B93" s="3">
        <v>8</v>
      </c>
      <c r="C93" s="3">
        <v>10248</v>
      </c>
      <c r="D93" s="6">
        <f t="shared" si="4"/>
        <v>0.99921996879875197</v>
      </c>
      <c r="F93" s="21" t="s">
        <v>105</v>
      </c>
      <c r="G93" s="3"/>
      <c r="H93" s="3">
        <v>27</v>
      </c>
      <c r="I93" s="6">
        <f t="shared" si="5"/>
        <v>1</v>
      </c>
      <c r="J93" s="3" t="s">
        <v>162</v>
      </c>
      <c r="K93" s="2"/>
      <c r="M93" s="4"/>
      <c r="N93" s="4"/>
    </row>
    <row r="94" spans="1:14" x14ac:dyDescent="0.2">
      <c r="A94" s="21" t="s">
        <v>86</v>
      </c>
      <c r="B94" s="3">
        <v>5057</v>
      </c>
      <c r="C94" s="3">
        <v>4816</v>
      </c>
      <c r="D94" s="6">
        <f t="shared" si="4"/>
        <v>0.4877949964549782</v>
      </c>
      <c r="F94" s="21" t="s">
        <v>106</v>
      </c>
      <c r="G94" s="3">
        <v>4</v>
      </c>
      <c r="H94" s="3"/>
      <c r="I94" s="46"/>
      <c r="J94" s="3" t="s">
        <v>163</v>
      </c>
      <c r="K94" s="2"/>
      <c r="L94" s="4"/>
      <c r="M94" s="4"/>
      <c r="N94" s="4"/>
    </row>
    <row r="95" spans="1:14" x14ac:dyDescent="0.2">
      <c r="D95" s="5"/>
      <c r="I95" s="5"/>
      <c r="K95" s="4"/>
      <c r="L95" s="4"/>
      <c r="M95" s="4"/>
      <c r="N95" s="4"/>
    </row>
    <row r="96" spans="1:14" x14ac:dyDescent="0.2">
      <c r="A96" t="s">
        <v>96</v>
      </c>
      <c r="D96" s="5">
        <f>SUBTOTAL(102,D7:D94)</f>
        <v>88</v>
      </c>
      <c r="F96" t="s">
        <v>96</v>
      </c>
      <c r="I96" s="5">
        <f>SUBTOTAL(102,I7:I94)</f>
        <v>9</v>
      </c>
      <c r="L96" s="4"/>
      <c r="M96" s="4"/>
      <c r="N96" s="4"/>
    </row>
    <row r="97" spans="1:14" x14ac:dyDescent="0.2">
      <c r="A97" t="s">
        <v>125</v>
      </c>
      <c r="D97" s="5">
        <f>D96*2</f>
        <v>176</v>
      </c>
      <c r="F97" t="s">
        <v>125</v>
      </c>
      <c r="I97" s="5">
        <f>I96*2</f>
        <v>18</v>
      </c>
      <c r="L97" s="4"/>
      <c r="M97" s="4"/>
      <c r="N97" s="4"/>
    </row>
    <row r="98" spans="1:14" x14ac:dyDescent="0.2">
      <c r="A98" t="s">
        <v>97</v>
      </c>
      <c r="D98" s="5">
        <f>COUNTIF(D7:D94,"&lt; 0.2")</f>
        <v>2</v>
      </c>
      <c r="F98" t="s">
        <v>97</v>
      </c>
      <c r="I98" s="5">
        <f>COUNTIF(I7:I94,"&lt; 0.2")</f>
        <v>2</v>
      </c>
      <c r="L98" s="4"/>
      <c r="M98" s="4"/>
      <c r="N98" s="4"/>
    </row>
    <row r="99" spans="1:14" x14ac:dyDescent="0.2">
      <c r="A99" t="s">
        <v>98</v>
      </c>
      <c r="D99" s="5">
        <f>COUNTIF(D8:D95,"&gt;0.8")</f>
        <v>53</v>
      </c>
      <c r="F99" t="s">
        <v>98</v>
      </c>
      <c r="I99" s="5">
        <f>COUNTIF(I8:I95,"&gt;0.8")</f>
        <v>7</v>
      </c>
      <c r="L99" s="4"/>
      <c r="M99" s="4"/>
      <c r="N99" s="4"/>
    </row>
    <row r="100" spans="1:14" x14ac:dyDescent="0.2">
      <c r="A100" t="s">
        <v>110</v>
      </c>
      <c r="D100" s="5">
        <f>D96-D98-D99</f>
        <v>33</v>
      </c>
      <c r="F100" t="s">
        <v>110</v>
      </c>
      <c r="I100" s="5">
        <f>I96-I98-I99</f>
        <v>0</v>
      </c>
      <c r="L100" s="4"/>
      <c r="M100" s="4"/>
      <c r="N100" s="4"/>
    </row>
    <row r="101" spans="1:14" x14ac:dyDescent="0.2">
      <c r="L101" s="4"/>
      <c r="M101" s="4"/>
      <c r="N101" s="4"/>
    </row>
    <row r="102" spans="1:14" x14ac:dyDescent="0.2">
      <c r="B102" s="79" t="s">
        <v>128</v>
      </c>
      <c r="C102" s="79"/>
      <c r="D102" s="80" t="s">
        <v>120</v>
      </c>
      <c r="E102" s="80"/>
      <c r="F102" s="80"/>
      <c r="G102" s="79" t="s">
        <v>121</v>
      </c>
      <c r="H102" s="79"/>
      <c r="I102" s="79"/>
      <c r="J102" s="81" t="s">
        <v>132</v>
      </c>
      <c r="K102" s="83" t="s">
        <v>126</v>
      </c>
      <c r="L102" s="4"/>
      <c r="M102" s="4"/>
      <c r="N102" s="4"/>
    </row>
    <row r="103" spans="1:14" x14ac:dyDescent="0.2">
      <c r="A103" s="11"/>
      <c r="B103" s="29" t="s">
        <v>100</v>
      </c>
      <c r="C103" s="30" t="s">
        <v>89</v>
      </c>
      <c r="D103" s="12" t="s">
        <v>135</v>
      </c>
      <c r="E103" s="40" t="s">
        <v>137</v>
      </c>
      <c r="F103" s="14" t="s">
        <v>95</v>
      </c>
      <c r="G103" s="35" t="s">
        <v>135</v>
      </c>
      <c r="H103" s="41" t="s">
        <v>137</v>
      </c>
      <c r="I103" s="30" t="s">
        <v>95</v>
      </c>
      <c r="J103" s="82"/>
      <c r="K103" s="84"/>
      <c r="L103" s="4"/>
      <c r="M103" s="4"/>
      <c r="N103" s="4"/>
    </row>
    <row r="104" spans="1:14" x14ac:dyDescent="0.2">
      <c r="A104" s="85" t="s">
        <v>93</v>
      </c>
      <c r="B104" s="31">
        <f>B105/D97</f>
        <v>0.21022727272727273</v>
      </c>
      <c r="C104" s="31">
        <f>C105/D97</f>
        <v>0.78977272727272729</v>
      </c>
      <c r="D104" s="15">
        <f>D105/D97</f>
        <v>2.2727272727272728E-2</v>
      </c>
      <c r="E104" s="15">
        <f>E105/D97</f>
        <v>0.375</v>
      </c>
      <c r="F104" s="15">
        <f>F105/D97</f>
        <v>0.60227272727272729</v>
      </c>
      <c r="G104" s="31">
        <f>B104*B104</f>
        <v>4.4195506198347112E-2</v>
      </c>
      <c r="H104" s="31">
        <f>2*B104*C104</f>
        <v>0.33206353305785125</v>
      </c>
      <c r="I104" s="31">
        <f>C104*C104</f>
        <v>0.6237409607438017</v>
      </c>
      <c r="J104" s="87">
        <f>(((D105-G105)^2)/G105)+(((E105-H105)^2)/H105)+(((F105-I105)^2)/I105)</f>
        <v>2.9425436218492926</v>
      </c>
      <c r="K104" s="89" t="s">
        <v>131</v>
      </c>
      <c r="L104" s="4"/>
      <c r="M104" s="4"/>
      <c r="N104" s="4"/>
    </row>
    <row r="105" spans="1:14" x14ac:dyDescent="0.2">
      <c r="A105" s="86"/>
      <c r="B105" s="32">
        <f>(D98*2)+D100</f>
        <v>37</v>
      </c>
      <c r="C105" s="32">
        <f>(D99*2)+D100</f>
        <v>139</v>
      </c>
      <c r="D105" s="5">
        <f>D98*2</f>
        <v>4</v>
      </c>
      <c r="E105" s="5">
        <f>D100*2</f>
        <v>66</v>
      </c>
      <c r="F105" s="5">
        <f>D99*2</f>
        <v>106</v>
      </c>
      <c r="G105" s="31">
        <f>(B104*B104)*D97</f>
        <v>7.7784090909090917</v>
      </c>
      <c r="H105" s="31">
        <f>2*B104*C104*D97</f>
        <v>58.44318181818182</v>
      </c>
      <c r="I105" s="31">
        <f>(C104*C104)*D97</f>
        <v>109.77840909090909</v>
      </c>
      <c r="J105" s="88"/>
      <c r="K105" s="90"/>
      <c r="L105" s="4"/>
      <c r="M105" s="4"/>
      <c r="N105" s="4"/>
    </row>
    <row r="106" spans="1:14" x14ac:dyDescent="0.2">
      <c r="A106" s="85" t="s">
        <v>144</v>
      </c>
      <c r="B106" s="33">
        <f>B107/I97</f>
        <v>0.22222222222222221</v>
      </c>
      <c r="C106" s="33">
        <f>C107/I97</f>
        <v>0.77777777777777779</v>
      </c>
      <c r="D106" s="16">
        <f>D107/I97</f>
        <v>0.22222222222222221</v>
      </c>
      <c r="E106" s="17">
        <f>E107/I97</f>
        <v>0</v>
      </c>
      <c r="F106" s="17">
        <f>F107/I97</f>
        <v>0.77777777777777779</v>
      </c>
      <c r="G106" s="33">
        <f>B106*B106</f>
        <v>4.9382716049382713E-2</v>
      </c>
      <c r="H106" s="33">
        <f>2*B106*C106</f>
        <v>0.34567901234567899</v>
      </c>
      <c r="I106" s="33">
        <f>D106*D106</f>
        <v>4.9382716049382713E-2</v>
      </c>
      <c r="J106" s="87">
        <f>(((D107-G107)^2)/G107)+(((E107-H107)^2)/H107)+(((F107-I107)^2)/I107)</f>
        <v>18</v>
      </c>
      <c r="K106" s="89" t="s">
        <v>129</v>
      </c>
      <c r="L106" s="4"/>
      <c r="M106" s="4"/>
      <c r="N106" s="4"/>
    </row>
    <row r="107" spans="1:14" x14ac:dyDescent="0.2">
      <c r="A107" s="86"/>
      <c r="B107" s="34">
        <f>(I98*2)+I100</f>
        <v>4</v>
      </c>
      <c r="C107" s="34">
        <f>(I99*2)+I100</f>
        <v>14</v>
      </c>
      <c r="D107" s="18">
        <f>I98*2</f>
        <v>4</v>
      </c>
      <c r="E107" s="18">
        <f>I100*2</f>
        <v>0</v>
      </c>
      <c r="F107" s="18">
        <f>I99*2</f>
        <v>14</v>
      </c>
      <c r="G107" s="37">
        <f>(B106*B106)*I97</f>
        <v>0.88888888888888884</v>
      </c>
      <c r="H107" s="37">
        <f>2*B106*C106*I97</f>
        <v>6.2222222222222214</v>
      </c>
      <c r="I107" s="37">
        <f>(C106*C106)*I97</f>
        <v>10.888888888888889</v>
      </c>
      <c r="J107" s="88"/>
      <c r="K107" s="90"/>
      <c r="L107" s="4"/>
      <c r="M107" s="4"/>
      <c r="N107" s="4"/>
    </row>
    <row r="108" spans="1:14" x14ac:dyDescent="0.2">
      <c r="A108" s="8" t="s">
        <v>138</v>
      </c>
      <c r="B108" s="5"/>
      <c r="C108" s="5"/>
      <c r="D108" s="5"/>
      <c r="F108" s="5"/>
      <c r="G108" s="5"/>
      <c r="H108" s="5"/>
      <c r="I108" s="5"/>
      <c r="L108" s="4"/>
      <c r="M108" s="4"/>
      <c r="N108" s="4"/>
    </row>
    <row r="109" spans="1:14" x14ac:dyDescent="0.2">
      <c r="A109" s="5"/>
      <c r="B109" s="5"/>
      <c r="C109" s="5"/>
      <c r="D109" s="5"/>
      <c r="F109" s="5"/>
      <c r="G109" s="5"/>
      <c r="H109" s="5"/>
      <c r="I109" s="5"/>
      <c r="K109" s="4"/>
      <c r="L109" s="4"/>
      <c r="M109" s="4"/>
      <c r="N109" s="4"/>
    </row>
    <row r="110" spans="1:14" x14ac:dyDescent="0.2">
      <c r="A110" s="5"/>
      <c r="B110" s="5"/>
      <c r="C110" s="5"/>
      <c r="D110" s="5"/>
      <c r="F110" s="5"/>
      <c r="G110" s="5"/>
      <c r="H110" s="5"/>
      <c r="I110" s="5"/>
      <c r="K110" s="4"/>
      <c r="L110" s="4"/>
      <c r="M110" s="4"/>
      <c r="N110" s="4"/>
    </row>
    <row r="111" spans="1:14" x14ac:dyDescent="0.2">
      <c r="A111" s="7"/>
      <c r="B111" s="7"/>
      <c r="C111" s="7"/>
      <c r="D111" s="5"/>
      <c r="F111" s="7"/>
      <c r="G111" s="7"/>
      <c r="H111" s="7"/>
      <c r="I111" s="5"/>
      <c r="K111" s="4"/>
      <c r="L111" s="4"/>
      <c r="M111" s="4"/>
      <c r="N111" s="4"/>
    </row>
    <row r="112" spans="1:14" x14ac:dyDescent="0.2">
      <c r="K112" s="4"/>
      <c r="L112" s="4"/>
      <c r="M112" s="4"/>
      <c r="N112" s="4"/>
    </row>
    <row r="113" spans="1:14" x14ac:dyDescent="0.2">
      <c r="A113" s="5"/>
      <c r="C113" s="5"/>
      <c r="D113" s="5"/>
      <c r="F113" s="5"/>
      <c r="H113" s="5"/>
      <c r="I113" s="5"/>
      <c r="K113" s="4"/>
      <c r="L113" s="4"/>
      <c r="M113" s="4"/>
      <c r="N113" s="4"/>
    </row>
    <row r="114" spans="1:14" x14ac:dyDescent="0.2">
      <c r="A114" s="5"/>
      <c r="C114" s="5"/>
      <c r="D114" s="5"/>
      <c r="F114" s="5"/>
      <c r="H114" s="5"/>
      <c r="I114" s="5"/>
      <c r="K114" s="4"/>
      <c r="L114" s="4"/>
      <c r="M114" s="4"/>
      <c r="N114" s="4"/>
    </row>
    <row r="115" spans="1:14" x14ac:dyDescent="0.2">
      <c r="A115" s="5"/>
      <c r="C115" s="5"/>
      <c r="D115" s="5"/>
      <c r="F115" s="5"/>
      <c r="H115" s="5"/>
      <c r="I115" s="5"/>
      <c r="K115" s="4"/>
      <c r="L115" s="4"/>
      <c r="M115" s="4"/>
      <c r="N115" s="4"/>
    </row>
    <row r="116" spans="1:14" x14ac:dyDescent="0.2">
      <c r="A116" s="5"/>
      <c r="C116" s="5"/>
      <c r="D116" s="5"/>
      <c r="F116" s="5"/>
      <c r="H116" s="5"/>
      <c r="I116" s="5"/>
      <c r="K116" s="4"/>
      <c r="L116" s="4"/>
      <c r="M116" s="4"/>
      <c r="N116" s="4"/>
    </row>
    <row r="117" spans="1:14" x14ac:dyDescent="0.2">
      <c r="F117" s="5"/>
      <c r="H117" s="5"/>
      <c r="I117" s="5"/>
      <c r="K117" s="4"/>
      <c r="L117" s="4"/>
      <c r="M117" s="4"/>
      <c r="N117" s="4"/>
    </row>
    <row r="118" spans="1:14" x14ac:dyDescent="0.2">
      <c r="A118" s="5"/>
      <c r="F118" s="5"/>
      <c r="H118" s="5"/>
      <c r="I118" s="5"/>
      <c r="K118" s="4"/>
      <c r="L118" s="4"/>
      <c r="M118" s="4"/>
      <c r="N118" s="4"/>
    </row>
    <row r="119" spans="1:14" x14ac:dyDescent="0.2">
      <c r="A119" s="5"/>
      <c r="F119" s="5"/>
      <c r="H119" s="5"/>
      <c r="I119" s="5"/>
      <c r="K119" s="4"/>
      <c r="L119" s="4"/>
      <c r="M119" s="4"/>
      <c r="N119" s="4"/>
    </row>
    <row r="120" spans="1:14" x14ac:dyDescent="0.2">
      <c r="A120" s="5"/>
      <c r="F120" s="5"/>
      <c r="K120" s="4"/>
      <c r="L120" s="4"/>
      <c r="M120" s="4"/>
      <c r="N120" s="4"/>
    </row>
    <row r="121" spans="1:14" x14ac:dyDescent="0.2">
      <c r="A121" s="5"/>
      <c r="F121" s="5"/>
      <c r="K121" s="4"/>
      <c r="L121" s="4"/>
      <c r="M121" s="4"/>
      <c r="N121" s="4"/>
    </row>
    <row r="122" spans="1:14" x14ac:dyDescent="0.2">
      <c r="F122" s="5"/>
      <c r="K122" s="4"/>
      <c r="L122" s="4"/>
      <c r="M122" s="4"/>
      <c r="N122" s="4"/>
    </row>
    <row r="123" spans="1:14" x14ac:dyDescent="0.2">
      <c r="A123" s="8"/>
      <c r="C123" s="5"/>
      <c r="D123" s="5"/>
      <c r="F123" s="5"/>
      <c r="K123" s="4"/>
      <c r="L123" s="4"/>
      <c r="M123" s="4"/>
      <c r="N123" s="4"/>
    </row>
    <row r="124" spans="1:14" x14ac:dyDescent="0.2">
      <c r="A124" s="5"/>
      <c r="C124" s="5"/>
      <c r="D124" s="5"/>
      <c r="F124" s="5"/>
      <c r="K124" s="4"/>
      <c r="L124" s="4"/>
      <c r="M124" s="4"/>
      <c r="N124" s="4"/>
    </row>
    <row r="125" spans="1:14" x14ac:dyDescent="0.2">
      <c r="A125" s="5"/>
      <c r="C125" s="7"/>
      <c r="D125" s="5"/>
      <c r="E125" s="5"/>
      <c r="F125" s="5"/>
      <c r="K125" s="4"/>
      <c r="L125" s="4"/>
      <c r="M125" s="4"/>
      <c r="N125" s="4"/>
    </row>
    <row r="126" spans="1:14" x14ac:dyDescent="0.2">
      <c r="A126" s="5"/>
      <c r="C126" s="5"/>
      <c r="D126" s="5"/>
      <c r="E126" s="5"/>
      <c r="F126" s="5"/>
      <c r="K126" s="4"/>
      <c r="L126" s="4"/>
      <c r="M126" s="4"/>
      <c r="N126" s="4"/>
    </row>
    <row r="127" spans="1:14" x14ac:dyDescent="0.2">
      <c r="K127" s="4"/>
      <c r="L127" s="4"/>
      <c r="M127" s="4"/>
      <c r="N127" s="4"/>
    </row>
  </sheetData>
  <mergeCells count="17">
    <mergeCell ref="D102:F102"/>
    <mergeCell ref="G102:I102"/>
    <mergeCell ref="A106:A107"/>
    <mergeCell ref="J106:J107"/>
    <mergeCell ref="K106:K107"/>
    <mergeCell ref="A3:A5"/>
    <mergeCell ref="F3:F5"/>
    <mergeCell ref="J102:J103"/>
    <mergeCell ref="K102:K103"/>
    <mergeCell ref="A104:A105"/>
    <mergeCell ref="J104:J105"/>
    <mergeCell ref="K104:K105"/>
    <mergeCell ref="B4:C4"/>
    <mergeCell ref="G4:H4"/>
    <mergeCell ref="B3:C3"/>
    <mergeCell ref="G3:H3"/>
    <mergeCell ref="B102:C102"/>
  </mergeCells>
  <conditionalFormatting sqref="D7:D94">
    <cfRule type="colorScale" priority="42">
      <colorScale>
        <cfvo type="num" val="0.2"/>
        <cfvo type="num" val="0.8"/>
        <color theme="8" tint="0.59999389629810485"/>
        <color rgb="FFFFEF9C"/>
      </colorScale>
    </cfRule>
  </conditionalFormatting>
  <conditionalFormatting sqref="I7:I9">
    <cfRule type="colorScale" priority="9">
      <colorScale>
        <cfvo type="num" val="0.2"/>
        <cfvo type="num" val="0.8"/>
        <color theme="8" tint="0.59999389629810485"/>
        <color rgb="FFFFEF9C"/>
      </colorScale>
    </cfRule>
  </conditionalFormatting>
  <conditionalFormatting sqref="I10">
    <cfRule type="colorScale" priority="10">
      <colorScale>
        <cfvo type="num" val="0.2"/>
        <cfvo type="num" val="0.8"/>
        <color theme="8" tint="0.59999389629810485"/>
        <color rgb="FFFFEF9C"/>
      </colorScale>
    </cfRule>
  </conditionalFormatting>
  <conditionalFormatting sqref="I11">
    <cfRule type="colorScale" priority="11">
      <colorScale>
        <cfvo type="num" val="0.2"/>
        <cfvo type="num" val="0.8"/>
        <color theme="8" tint="0.59999389629810485"/>
        <color rgb="FFFFEF9C"/>
      </colorScale>
    </cfRule>
  </conditionalFormatting>
  <conditionalFormatting sqref="I13">
    <cfRule type="colorScale" priority="39">
      <colorScale>
        <cfvo type="num" val="0.2"/>
        <cfvo type="num" val="0.8"/>
        <color theme="8" tint="0.59999389629810485"/>
        <color rgb="FFFFEF9C"/>
      </colorScale>
    </cfRule>
  </conditionalFormatting>
  <conditionalFormatting sqref="I14">
    <cfRule type="colorScale" priority="20">
      <colorScale>
        <cfvo type="num" val="0.2"/>
        <cfvo type="num" val="0.8"/>
        <color theme="8" tint="0.59999389629810485"/>
        <color rgb="FFFFEF9C"/>
      </colorScale>
    </cfRule>
  </conditionalFormatting>
  <conditionalFormatting sqref="I15">
    <cfRule type="colorScale" priority="38">
      <colorScale>
        <cfvo type="num" val="0.2"/>
        <cfvo type="num" val="0.8"/>
        <color theme="8" tint="0.59999389629810485"/>
        <color rgb="FFFFEF9C"/>
      </colorScale>
    </cfRule>
  </conditionalFormatting>
  <conditionalFormatting sqref="I17">
    <cfRule type="colorScale" priority="19">
      <colorScale>
        <cfvo type="num" val="0.2"/>
        <cfvo type="num" val="0.8"/>
        <color theme="8" tint="0.59999389629810485"/>
        <color rgb="FFFFEF9C"/>
      </colorScale>
    </cfRule>
  </conditionalFormatting>
  <conditionalFormatting sqref="I18">
    <cfRule type="colorScale" priority="37">
      <colorScale>
        <cfvo type="num" val="0.2"/>
        <cfvo type="num" val="0.8"/>
        <color theme="8" tint="0.59999389629810485"/>
        <color rgb="FFFFEF9C"/>
      </colorScale>
    </cfRule>
  </conditionalFormatting>
  <conditionalFormatting sqref="I19">
    <cfRule type="colorScale" priority="18">
      <colorScale>
        <cfvo type="num" val="0.2"/>
        <cfvo type="num" val="0.8"/>
        <color theme="8" tint="0.59999389629810485"/>
        <color rgb="FFFFEF9C"/>
      </colorScale>
    </cfRule>
  </conditionalFormatting>
  <conditionalFormatting sqref="I20">
    <cfRule type="colorScale" priority="17">
      <colorScale>
        <cfvo type="num" val="0.2"/>
        <cfvo type="num" val="0.8"/>
        <color theme="8" tint="0.59999389629810485"/>
        <color rgb="FFFFEF9C"/>
      </colorScale>
    </cfRule>
  </conditionalFormatting>
  <conditionalFormatting sqref="I21">
    <cfRule type="colorScale" priority="16">
      <colorScale>
        <cfvo type="num" val="0.2"/>
        <cfvo type="num" val="0.8"/>
        <color theme="8" tint="0.59999389629810485"/>
        <color rgb="FFFFEF9C"/>
      </colorScale>
    </cfRule>
  </conditionalFormatting>
  <conditionalFormatting sqref="I22">
    <cfRule type="colorScale" priority="15">
      <colorScale>
        <cfvo type="num" val="0.2"/>
        <cfvo type="num" val="0.8"/>
        <color theme="8" tint="0.59999389629810485"/>
        <color rgb="FFFFEF9C"/>
      </colorScale>
    </cfRule>
  </conditionalFormatting>
  <conditionalFormatting sqref="I23">
    <cfRule type="colorScale" priority="14">
      <colorScale>
        <cfvo type="num" val="0.2"/>
        <cfvo type="num" val="0.8"/>
        <color theme="8" tint="0.59999389629810485"/>
        <color rgb="FFFFEF9C"/>
      </colorScale>
    </cfRule>
  </conditionalFormatting>
  <conditionalFormatting sqref="I24">
    <cfRule type="colorScale" priority="36">
      <colorScale>
        <cfvo type="num" val="0.2"/>
        <cfvo type="num" val="0.8"/>
        <color theme="8" tint="0.59999389629810485"/>
        <color rgb="FFFFEF9C"/>
      </colorScale>
    </cfRule>
  </conditionalFormatting>
  <conditionalFormatting sqref="I25">
    <cfRule type="colorScale" priority="13">
      <colorScale>
        <cfvo type="num" val="0.2"/>
        <cfvo type="num" val="0.8"/>
        <color theme="8" tint="0.59999389629810485"/>
        <color rgb="FFFFEF9C"/>
      </colorScale>
    </cfRule>
  </conditionalFormatting>
  <conditionalFormatting sqref="I26">
    <cfRule type="colorScale" priority="35">
      <colorScale>
        <cfvo type="num" val="0.2"/>
        <cfvo type="num" val="0.8"/>
        <color theme="8" tint="0.59999389629810485"/>
        <color rgb="FFFFEF9C"/>
      </colorScale>
    </cfRule>
  </conditionalFormatting>
  <conditionalFormatting sqref="I27">
    <cfRule type="colorScale" priority="12">
      <colorScale>
        <cfvo type="num" val="0.2"/>
        <cfvo type="num" val="0.8"/>
        <color theme="8" tint="0.59999389629810485"/>
        <color rgb="FFFFEF9C"/>
      </colorScale>
    </cfRule>
  </conditionalFormatting>
  <conditionalFormatting sqref="I28 I16 I66 I82 I90 I93 I12">
    <cfRule type="colorScale" priority="40">
      <colorScale>
        <cfvo type="num" val="0.2"/>
        <cfvo type="num" val="0.8"/>
        <color theme="8" tint="0.59999389629810485"/>
        <color rgb="FFFFEF9C"/>
      </colorScale>
    </cfRule>
  </conditionalFormatting>
  <conditionalFormatting sqref="I29:I30 I32:I36">
    <cfRule type="colorScale" priority="8">
      <colorScale>
        <cfvo type="num" val="0.2"/>
        <cfvo type="num" val="0.8"/>
        <color theme="8" tint="0.59999389629810485"/>
        <color rgb="FFFFEF9C"/>
      </colorScale>
    </cfRule>
  </conditionalFormatting>
  <conditionalFormatting sqref="I31">
    <cfRule type="colorScale" priority="2">
      <colorScale>
        <cfvo type="num" val="0.2"/>
        <cfvo type="num" val="0.8"/>
        <color theme="8" tint="0.59999389629810485"/>
        <color rgb="FFFFEF9C"/>
      </colorScale>
    </cfRule>
  </conditionalFormatting>
  <conditionalFormatting sqref="I37:I47">
    <cfRule type="colorScale" priority="31">
      <colorScale>
        <cfvo type="num" val="0.2"/>
        <cfvo type="num" val="0.8"/>
        <color theme="8" tint="0.59999389629810485"/>
        <color rgb="FFFFEF9C"/>
      </colorScale>
    </cfRule>
  </conditionalFormatting>
  <conditionalFormatting sqref="I48:I65">
    <cfRule type="colorScale" priority="7">
      <colorScale>
        <cfvo type="num" val="0.2"/>
        <cfvo type="num" val="0.8"/>
        <color theme="8" tint="0.59999389629810485"/>
        <color rgb="FFFFEF9C"/>
      </colorScale>
    </cfRule>
  </conditionalFormatting>
  <conditionalFormatting sqref="I67:I71">
    <cfRule type="colorScale" priority="27">
      <colorScale>
        <cfvo type="num" val="0.2"/>
        <cfvo type="num" val="0.8"/>
        <color theme="8" tint="0.59999389629810485"/>
        <color rgb="FFFFEF9C"/>
      </colorScale>
    </cfRule>
  </conditionalFormatting>
  <conditionalFormatting sqref="I72">
    <cfRule type="colorScale" priority="1">
      <colorScale>
        <cfvo type="num" val="0.2"/>
        <cfvo type="num" val="0.8"/>
        <color theme="8" tint="0.59999389629810485"/>
        <color rgb="FFFFEF9C"/>
      </colorScale>
    </cfRule>
  </conditionalFormatting>
  <conditionalFormatting sqref="I73:I81">
    <cfRule type="colorScale" priority="6">
      <colorScale>
        <cfvo type="num" val="0.2"/>
        <cfvo type="num" val="0.8"/>
        <color theme="8" tint="0.59999389629810485"/>
        <color rgb="FFFFEF9C"/>
      </colorScale>
    </cfRule>
  </conditionalFormatting>
  <conditionalFormatting sqref="I83:I89">
    <cfRule type="colorScale" priority="5">
      <colorScale>
        <cfvo type="num" val="0.2"/>
        <cfvo type="num" val="0.8"/>
        <color theme="8" tint="0.59999389629810485"/>
        <color rgb="FFFFEF9C"/>
      </colorScale>
    </cfRule>
  </conditionalFormatting>
  <conditionalFormatting sqref="I91">
    <cfRule type="colorScale" priority="21">
      <colorScale>
        <cfvo type="num" val="0.2"/>
        <cfvo type="num" val="0.8"/>
        <color theme="8" tint="0.59999389629810485"/>
        <color rgb="FFFFEF9C"/>
      </colorScale>
    </cfRule>
  </conditionalFormatting>
  <conditionalFormatting sqref="I92">
    <cfRule type="colorScale" priority="4">
      <colorScale>
        <cfvo type="num" val="0.2"/>
        <cfvo type="num" val="0.8"/>
        <color theme="8" tint="0.59999389629810485"/>
        <color rgb="FFFFEF9C"/>
      </colorScale>
    </cfRule>
  </conditionalFormatting>
  <conditionalFormatting sqref="I94">
    <cfRule type="colorScale" priority="3">
      <colorScale>
        <cfvo type="num" val="0.2"/>
        <cfvo type="num" val="0.8"/>
        <color theme="8" tint="0.59999389629810485"/>
        <color rgb="FFFFEF9C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READ ME - SupplData4</vt:lpstr>
      <vt:lpstr>Sandy</vt:lpstr>
      <vt:lpstr>H19 chr6 282653107</vt:lpstr>
      <vt:lpstr>IGF2 chrUn_JAANDE010000037v1 11</vt:lpstr>
      <vt:lpstr>IGF2R chr7 94900327</vt:lpstr>
      <vt:lpstr>UBP1 chr9 207243191</vt:lpstr>
      <vt:lpstr>UBP1 chr9 207243224</vt:lpstr>
      <vt:lpstr>GPX7 chr4 27665030</vt:lpstr>
      <vt:lpstr>EPM2AIP1 chr9 191486899</vt:lpstr>
      <vt:lpstr>MLH1 chr9 191435198</vt:lpstr>
      <vt:lpstr>MLH1 chr9 191436025</vt:lpstr>
      <vt:lpstr>MLH1 chr9 191445667</vt:lpstr>
      <vt:lpstr>RT-PCR analysis</vt:lpstr>
      <vt:lpstr>Total number of du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onna Bond</cp:lastModifiedBy>
  <dcterms:created xsi:type="dcterms:W3CDTF">2022-08-15T03:04:06Z</dcterms:created>
  <dcterms:modified xsi:type="dcterms:W3CDTF">2023-08-17T22:27:29Z</dcterms:modified>
</cp:coreProperties>
</file>